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Weaned AD Females" sheetId="1" state="visible" r:id="rId2"/>
    <sheet name="Weaned UN Females" sheetId="2" state="visible" r:id="rId3"/>
    <sheet name="Weaned AD Males" sheetId="3" state="visible" r:id="rId4"/>
    <sheet name="Weaned UN Mal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9" uniqueCount="134">
  <si>
    <t xml:space="preserve">Leptin Treatment: Female Body Weight data </t>
  </si>
  <si>
    <t xml:space="preserve">Cage #</t>
  </si>
  <si>
    <t xml:space="preserve">Day 29</t>
  </si>
  <si>
    <t xml:space="preserve">Day 30</t>
  </si>
  <si>
    <t xml:space="preserve">Day 31</t>
  </si>
  <si>
    <t xml:space="preserve">Day 32</t>
  </si>
  <si>
    <t xml:space="preserve">Day 33</t>
  </si>
  <si>
    <t xml:space="preserve">Day 34</t>
  </si>
  <si>
    <t xml:space="preserve">Day 35</t>
  </si>
  <si>
    <t xml:space="preserve">Day 36</t>
  </si>
  <si>
    <t xml:space="preserve">Day 39</t>
  </si>
  <si>
    <t xml:space="preserve">Day 42</t>
  </si>
  <si>
    <t xml:space="preserve">Day 45</t>
  </si>
  <si>
    <t xml:space="preserve">Day 48</t>
  </si>
  <si>
    <t xml:space="preserve">Day 51</t>
  </si>
  <si>
    <t xml:space="preserve">Day 54</t>
  </si>
  <si>
    <t xml:space="preserve">Day 55</t>
  </si>
  <si>
    <t xml:space="preserve">Day 57</t>
  </si>
  <si>
    <t xml:space="preserve">Day 60</t>
  </si>
  <si>
    <t xml:space="preserve">Day 63</t>
  </si>
  <si>
    <t xml:space="preserve">Day 66</t>
  </si>
  <si>
    <t xml:space="preserve">Day 69</t>
  </si>
  <si>
    <t xml:space="preserve">Day 72</t>
  </si>
  <si>
    <t xml:space="preserve">Day 75</t>
  </si>
  <si>
    <t xml:space="preserve">Day 76</t>
  </si>
  <si>
    <t xml:space="preserve">Day 78</t>
  </si>
  <si>
    <t xml:space="preserve">Day 81</t>
  </si>
  <si>
    <t xml:space="preserve">Day 84</t>
  </si>
  <si>
    <t xml:space="preserve">Day 87</t>
  </si>
  <si>
    <t xml:space="preserve">Day 90</t>
  </si>
  <si>
    <t xml:space="preserve">Day 93</t>
  </si>
  <si>
    <t xml:space="preserve">Day 96</t>
  </si>
  <si>
    <t xml:space="preserve">Day 99</t>
  </si>
  <si>
    <t xml:space="preserve">Day 102</t>
  </si>
  <si>
    <t xml:space="preserve">Day 105</t>
  </si>
  <si>
    <t xml:space="preserve">Day 108</t>
  </si>
  <si>
    <t xml:space="preserve">Day 111</t>
  </si>
  <si>
    <t xml:space="preserve">Day 114</t>
  </si>
  <si>
    <t xml:space="preserve">Day 117</t>
  </si>
  <si>
    <t xml:space="preserve">Day 120</t>
  </si>
  <si>
    <t xml:space="preserve">Day 123</t>
  </si>
  <si>
    <t xml:space="preserve">Day 126</t>
  </si>
  <si>
    <t xml:space="preserve">Day 129</t>
  </si>
  <si>
    <t xml:space="preserve">Day 132</t>
  </si>
  <si>
    <t xml:space="preserve">Day 135</t>
  </si>
  <si>
    <t xml:space="preserve">Day 138</t>
  </si>
  <si>
    <t xml:space="preserve">Day 141</t>
  </si>
  <si>
    <t xml:space="preserve">Day 144</t>
  </si>
  <si>
    <t xml:space="preserve">Day 147</t>
  </si>
  <si>
    <t xml:space="preserve">Day 150</t>
  </si>
  <si>
    <t xml:space="preserve">Day 153</t>
  </si>
  <si>
    <t xml:space="preserve">Day 156</t>
  </si>
  <si>
    <t xml:space="preserve">Day 159</t>
  </si>
  <si>
    <t xml:space="preserve">Day 162</t>
  </si>
  <si>
    <t xml:space="preserve">Day 165</t>
  </si>
  <si>
    <t xml:space="preserve">Day 168</t>
  </si>
  <si>
    <t xml:space="preserve">Day 171</t>
  </si>
  <si>
    <t xml:space="preserve">AD</t>
  </si>
  <si>
    <t xml:space="preserve">1.0f</t>
  </si>
  <si>
    <t xml:space="preserve">Saline</t>
  </si>
  <si>
    <t xml:space="preserve">Chow</t>
  </si>
  <si>
    <t xml:space="preserve">3.0f</t>
  </si>
  <si>
    <t xml:space="preserve">Females</t>
  </si>
  <si>
    <t xml:space="preserve">5.0f</t>
  </si>
  <si>
    <t xml:space="preserve">6.0f</t>
  </si>
  <si>
    <t xml:space="preserve">Mean</t>
  </si>
  <si>
    <t xml:space="preserve">SD</t>
  </si>
  <si>
    <t xml:space="preserve">SEM</t>
  </si>
  <si>
    <t xml:space="preserve">1.1f</t>
  </si>
  <si>
    <t xml:space="preserve">High Fat</t>
  </si>
  <si>
    <t xml:space="preserve">3.1f</t>
  </si>
  <si>
    <t xml:space="preserve">5.1f</t>
  </si>
  <si>
    <t xml:space="preserve">6.1f</t>
  </si>
  <si>
    <t xml:space="preserve">2.0f</t>
  </si>
  <si>
    <t xml:space="preserve">Leptin</t>
  </si>
  <si>
    <t xml:space="preserve">4.0f</t>
  </si>
  <si>
    <t xml:space="preserve">7.0f</t>
  </si>
  <si>
    <t xml:space="preserve">8.0f</t>
  </si>
  <si>
    <t xml:space="preserve">2.1f</t>
  </si>
  <si>
    <t xml:space="preserve">4.1f</t>
  </si>
  <si>
    <t xml:space="preserve">7.1f</t>
  </si>
  <si>
    <t xml:space="preserve">8.1f</t>
  </si>
  <si>
    <t xml:space="preserve">fasted</t>
  </si>
  <si>
    <t xml:space="preserve">UN</t>
  </si>
  <si>
    <t xml:space="preserve">24.0f</t>
  </si>
  <si>
    <t xml:space="preserve">28.0f</t>
  </si>
  <si>
    <t xml:space="preserve">31.0f</t>
  </si>
  <si>
    <t xml:space="preserve">33.0f</t>
  </si>
  <si>
    <t xml:space="preserve">24.1f</t>
  </si>
  <si>
    <t xml:space="preserve">28.1f</t>
  </si>
  <si>
    <t xml:space="preserve">31.1f</t>
  </si>
  <si>
    <t xml:space="preserve">33.1f</t>
  </si>
  <si>
    <t xml:space="preserve">23.0f</t>
  </si>
  <si>
    <t xml:space="preserve">25.0f</t>
  </si>
  <si>
    <t xml:space="preserve">26.0f</t>
  </si>
  <si>
    <t xml:space="preserve">29.0f</t>
  </si>
  <si>
    <t xml:space="preserve">23.1f</t>
  </si>
  <si>
    <t xml:space="preserve">25.1f</t>
  </si>
  <si>
    <t xml:space="preserve">26.1f</t>
  </si>
  <si>
    <t xml:space="preserve">29.1f</t>
  </si>
  <si>
    <t xml:space="preserve">Leptin Pilot: Male Body Weight data </t>
  </si>
  <si>
    <t xml:space="preserve">1.0m</t>
  </si>
  <si>
    <t xml:space="preserve">3.0m</t>
  </si>
  <si>
    <t xml:space="preserve">Males</t>
  </si>
  <si>
    <t xml:space="preserve">5.0m</t>
  </si>
  <si>
    <t xml:space="preserve">6.0m</t>
  </si>
  <si>
    <t xml:space="preserve">1.1m</t>
  </si>
  <si>
    <t xml:space="preserve">3.1m</t>
  </si>
  <si>
    <t xml:space="preserve">5.1m</t>
  </si>
  <si>
    <t xml:space="preserve">6.1m</t>
  </si>
  <si>
    <t xml:space="preserve">2.0m</t>
  </si>
  <si>
    <t xml:space="preserve">4.0m</t>
  </si>
  <si>
    <t xml:space="preserve">7.0m</t>
  </si>
  <si>
    <t xml:space="preserve">8.0m</t>
  </si>
  <si>
    <t xml:space="preserve">2.1m</t>
  </si>
  <si>
    <t xml:space="preserve">4.1m</t>
  </si>
  <si>
    <t xml:space="preserve">7.1m</t>
  </si>
  <si>
    <t xml:space="preserve">8.1m</t>
  </si>
  <si>
    <t xml:space="preserve">24.0m</t>
  </si>
  <si>
    <t xml:space="preserve">27.0m</t>
  </si>
  <si>
    <t xml:space="preserve">28.0m</t>
  </si>
  <si>
    <t xml:space="preserve">31.0m</t>
  </si>
  <si>
    <t xml:space="preserve">24.1m</t>
  </si>
  <si>
    <t xml:space="preserve">27.1m</t>
  </si>
  <si>
    <t xml:space="preserve">28.1m</t>
  </si>
  <si>
    <t xml:space="preserve">31.1m</t>
  </si>
  <si>
    <t xml:space="preserve">25.0m</t>
  </si>
  <si>
    <t xml:space="preserve">26.0m</t>
  </si>
  <si>
    <t xml:space="preserve">29.0m</t>
  </si>
  <si>
    <t xml:space="preserve">32.0m</t>
  </si>
  <si>
    <t xml:space="preserve">25.1m</t>
  </si>
  <si>
    <t xml:space="preserve">26.1m</t>
  </si>
  <si>
    <t xml:space="preserve">29.1m</t>
  </si>
  <si>
    <t xml:space="preserve">32.1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2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8"/>
      <name val="Arial"/>
      <family val="0"/>
    </font>
    <font>
      <b val="true"/>
      <sz val="11"/>
      <name val="Arial"/>
      <family val="2"/>
    </font>
    <font>
      <b val="true"/>
      <sz val="8"/>
      <name val="Arial"/>
      <family val="2"/>
    </font>
    <font>
      <b val="true"/>
      <sz val="8"/>
      <color rgb="FF3366FF"/>
      <name val="Arial"/>
      <family val="2"/>
    </font>
    <font>
      <sz val="8"/>
      <name val="Arial"/>
      <family val="2"/>
    </font>
    <font>
      <i val="true"/>
      <sz val="8"/>
      <color rgb="FFFF0000"/>
      <name val="Arial"/>
      <family val="2"/>
    </font>
    <font>
      <sz val="8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4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medium"/>
      <top style="medium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4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3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3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3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3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3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7.7"/>
    <col collapsed="false" customWidth="true" hidden="false" outlineLevel="0" max="2" min="2" style="1" width="6.41"/>
    <col collapsed="false" customWidth="true" hidden="false" outlineLevel="0" max="3" min="3" style="1" width="6.99"/>
    <col collapsed="false" customWidth="true" hidden="false" outlineLevel="0" max="4" min="4" style="1" width="7.28"/>
    <col collapsed="false" customWidth="true" hidden="false" outlineLevel="0" max="6" min="5" style="1" width="7.42"/>
    <col collapsed="false" customWidth="true" hidden="false" outlineLevel="0" max="7" min="7" style="1" width="7.14"/>
    <col collapsed="false" customWidth="true" hidden="false" outlineLevel="0" max="8" min="8" style="1" width="7.7"/>
    <col collapsed="false" customWidth="true" hidden="false" outlineLevel="0" max="9" min="9" style="1" width="6.99"/>
    <col collapsed="false" customWidth="true" hidden="false" outlineLevel="0" max="10" min="10" style="1" width="7.56"/>
    <col collapsed="false" customWidth="true" hidden="false" outlineLevel="0" max="11" min="11" style="1" width="6.99"/>
    <col collapsed="false" customWidth="true" hidden="false" outlineLevel="0" max="12" min="12" style="1" width="7.85"/>
    <col collapsed="false" customWidth="true" hidden="false" outlineLevel="0" max="14" min="13" style="1" width="7.56"/>
    <col collapsed="false" customWidth="true" hidden="false" outlineLevel="0" max="15" min="15" style="1" width="7.42"/>
    <col collapsed="false" customWidth="true" hidden="false" outlineLevel="0" max="16" min="16" style="1" width="7.28"/>
    <col collapsed="false" customWidth="true" hidden="false" outlineLevel="0" max="17" min="17" style="1" width="7.56"/>
    <col collapsed="false" customWidth="true" hidden="false" outlineLevel="0" max="18" min="18" style="2" width="6.85"/>
    <col collapsed="false" customWidth="true" hidden="false" outlineLevel="0" max="19" min="19" style="1" width="7.56"/>
    <col collapsed="false" customWidth="true" hidden="false" outlineLevel="0" max="20" min="20" style="1" width="7.85"/>
    <col collapsed="false" customWidth="false" hidden="false" outlineLevel="0" max="25" min="21" style="1" width="9.14"/>
    <col collapsed="false" customWidth="false" hidden="false" outlineLevel="0" max="26" min="26" style="2" width="9.14"/>
    <col collapsed="false" customWidth="false" hidden="false" outlineLevel="0" max="34" min="27" style="1" width="9.14"/>
    <col collapsed="false" customWidth="true" hidden="false" outlineLevel="0" max="35" min="35" style="1" width="8.28"/>
    <col collapsed="false" customWidth="true" hidden="false" outlineLevel="0" max="37" min="36" style="1" width="7.99"/>
    <col collapsed="false" customWidth="true" hidden="false" outlineLevel="0" max="38" min="38" style="1" width="8.14"/>
    <col collapsed="false" customWidth="true" hidden="false" outlineLevel="0" max="39" min="39" style="1" width="7.85"/>
    <col collapsed="false" customWidth="true" hidden="false" outlineLevel="0" max="40" min="40" style="2" width="8.41"/>
    <col collapsed="false" customWidth="true" hidden="false" outlineLevel="0" max="41" min="41" style="2" width="7.99"/>
    <col collapsed="false" customWidth="true" hidden="false" outlineLevel="0" max="42" min="42" style="1" width="7.85"/>
    <col collapsed="false" customWidth="true" hidden="false" outlineLevel="0" max="43" min="43" style="1" width="7.14"/>
    <col collapsed="false" customWidth="true" hidden="false" outlineLevel="0" max="44" min="44" style="1" width="7.99"/>
    <col collapsed="false" customWidth="true" hidden="false" outlineLevel="0" max="45" min="45" style="0" width="8.14"/>
    <col collapsed="false" customWidth="true" hidden="false" outlineLevel="0" max="46" min="46" style="0" width="7.28"/>
    <col collapsed="false" customWidth="true" hidden="false" outlineLevel="0" max="47" min="47" style="0" width="8.28"/>
    <col collapsed="false" customWidth="true" hidden="false" outlineLevel="0" max="48" min="48" style="0" width="8.41"/>
    <col collapsed="false" customWidth="true" hidden="false" outlineLevel="0" max="49" min="49" style="0" width="7.99"/>
    <col collapsed="false" customWidth="true" hidden="false" outlineLevel="0" max="50" min="50" style="0" width="8.14"/>
    <col collapsed="false" customWidth="true" hidden="false" outlineLevel="0" max="51" min="51" style="0" width="8.28"/>
    <col collapsed="false" customWidth="true" hidden="false" outlineLevel="0" max="53" min="52" style="0" width="8.14"/>
    <col collapsed="false" customWidth="true" hidden="false" outlineLevel="0" max="54" min="54" style="0" width="7.85"/>
    <col collapsed="false" customWidth="true" hidden="false" outlineLevel="0" max="55" min="55" style="0" width="8.28"/>
    <col collapsed="false" customWidth="true" hidden="false" outlineLevel="0" max="56" min="56" style="0" width="7.85"/>
    <col collapsed="false" customWidth="true" hidden="false" outlineLevel="0" max="57" min="57" style="0" width="7.28"/>
    <col collapsed="false" customWidth="true" hidden="false" outlineLevel="0" max="58" min="58" style="0" width="8.28"/>
    <col collapsed="false" customWidth="true" hidden="false" outlineLevel="0" max="59" min="59" style="3" width="8.41"/>
    <col collapsed="false" customWidth="true" hidden="false" outlineLevel="0" max="60" min="60" style="3" width="7.99"/>
    <col collapsed="false" customWidth="true" hidden="false" outlineLevel="0" max="61" min="61" style="3" width="8.14"/>
    <col collapsed="false" customWidth="true" hidden="false" outlineLevel="0" max="62" min="62" style="3" width="8.28"/>
    <col collapsed="false" customWidth="true" hidden="false" outlineLevel="0" max="64" min="63" style="3" width="8.14"/>
    <col collapsed="false" customWidth="true" hidden="false" outlineLevel="0" max="65" min="65" style="3" width="7.85"/>
    <col collapsed="false" customWidth="true" hidden="false" outlineLevel="0" max="66" min="66" style="3" width="8.28"/>
    <col collapsed="false" customWidth="true" hidden="false" outlineLevel="0" max="67" min="67" style="3" width="7.85"/>
    <col collapsed="false" customWidth="false" hidden="false" outlineLevel="0" max="69" min="68" style="2" width="9.14"/>
    <col collapsed="false" customWidth="false" hidden="false" outlineLevel="0" max="257" min="70" style="1" width="9.14"/>
  </cols>
  <sheetData>
    <row r="1" customFormat="false" ht="15.75" hidden="false" customHeight="false" outlineLevel="0" collapsed="false">
      <c r="B1" s="4" t="s">
        <v>0</v>
      </c>
      <c r="C1" s="4"/>
      <c r="D1" s="4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5"/>
      <c r="BH1" s="5"/>
      <c r="BI1" s="5"/>
      <c r="BJ1" s="5"/>
      <c r="BK1" s="5"/>
      <c r="BL1" s="5"/>
      <c r="BM1" s="5"/>
      <c r="BN1" s="5"/>
      <c r="BO1" s="5"/>
    </row>
    <row r="2" customFormat="false" ht="12" hidden="false" customHeight="false" outlineLevel="0" collapsed="false">
      <c r="C2" s="6" t="s">
        <v>1</v>
      </c>
      <c r="D2" s="6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8" t="s">
        <v>10</v>
      </c>
      <c r="M2" s="9" t="s">
        <v>11</v>
      </c>
      <c r="N2" s="10" t="s">
        <v>12</v>
      </c>
      <c r="O2" s="9" t="s">
        <v>13</v>
      </c>
      <c r="P2" s="9" t="s">
        <v>14</v>
      </c>
      <c r="Q2" s="9" t="s">
        <v>15</v>
      </c>
      <c r="R2" s="9" t="s">
        <v>16</v>
      </c>
      <c r="S2" s="9" t="s">
        <v>17</v>
      </c>
      <c r="T2" s="9" t="s">
        <v>18</v>
      </c>
      <c r="U2" s="9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  <c r="AA2" s="11" t="s">
        <v>25</v>
      </c>
      <c r="AB2" s="11" t="s">
        <v>26</v>
      </c>
      <c r="AC2" s="12" t="s">
        <v>27</v>
      </c>
      <c r="AD2" s="11" t="s">
        <v>28</v>
      </c>
      <c r="AE2" s="12" t="s">
        <v>29</v>
      </c>
      <c r="AF2" s="11" t="s">
        <v>30</v>
      </c>
      <c r="AG2" s="12" t="s">
        <v>31</v>
      </c>
      <c r="AH2" s="11" t="s">
        <v>32</v>
      </c>
      <c r="AI2" s="11" t="s">
        <v>33</v>
      </c>
      <c r="AJ2" s="11" t="s">
        <v>34</v>
      </c>
      <c r="AK2" s="11" t="s">
        <v>35</v>
      </c>
      <c r="AL2" s="11" t="s">
        <v>36</v>
      </c>
      <c r="AM2" s="11" t="s">
        <v>37</v>
      </c>
      <c r="AN2" s="13" t="s">
        <v>38</v>
      </c>
      <c r="AO2" s="13" t="s">
        <v>39</v>
      </c>
      <c r="AP2" s="11" t="s">
        <v>40</v>
      </c>
      <c r="AQ2" s="11" t="s">
        <v>41</v>
      </c>
      <c r="AR2" s="11" t="s">
        <v>42</v>
      </c>
      <c r="AS2" s="11" t="s">
        <v>43</v>
      </c>
      <c r="AT2" s="14" t="s">
        <v>44</v>
      </c>
      <c r="AU2" s="14" t="s">
        <v>45</v>
      </c>
      <c r="AV2" s="14" t="s">
        <v>46</v>
      </c>
      <c r="AW2" s="14" t="s">
        <v>47</v>
      </c>
      <c r="AX2" s="14" t="s">
        <v>48</v>
      </c>
      <c r="AY2" s="14" t="s">
        <v>49</v>
      </c>
      <c r="AZ2" s="14" t="s">
        <v>50</v>
      </c>
      <c r="BA2" s="14" t="s">
        <v>51</v>
      </c>
      <c r="BB2" s="14" t="s">
        <v>52</v>
      </c>
      <c r="BC2" s="14" t="s">
        <v>53</v>
      </c>
      <c r="BD2" s="14" t="s">
        <v>54</v>
      </c>
      <c r="BE2" s="14" t="s">
        <v>55</v>
      </c>
      <c r="BF2" s="14" t="s">
        <v>56</v>
      </c>
      <c r="BG2" s="15"/>
      <c r="BH2" s="15"/>
      <c r="BI2" s="15"/>
      <c r="BJ2" s="15"/>
      <c r="BK2" s="15"/>
      <c r="BL2" s="15"/>
      <c r="BM2" s="15"/>
      <c r="BN2" s="15"/>
      <c r="BO2" s="15"/>
    </row>
    <row r="3" customFormat="false" ht="11.25" hidden="false" customHeight="false" outlineLevel="0" collapsed="false">
      <c r="A3" s="1" t="s">
        <v>57</v>
      </c>
      <c r="B3" s="1" t="n">
        <v>1</v>
      </c>
      <c r="C3" s="16" t="s">
        <v>58</v>
      </c>
      <c r="D3" s="17" t="n">
        <v>93.5</v>
      </c>
      <c r="E3" s="18" t="n">
        <v>98.8</v>
      </c>
      <c r="F3" s="18" t="n">
        <v>108.7</v>
      </c>
      <c r="G3" s="18" t="n">
        <v>116</v>
      </c>
      <c r="H3" s="18" t="n">
        <v>124</v>
      </c>
      <c r="I3" s="18" t="n">
        <v>130</v>
      </c>
      <c r="J3" s="18" t="n">
        <v>137</v>
      </c>
      <c r="K3" s="18" t="n">
        <v>144</v>
      </c>
      <c r="L3" s="19" t="n">
        <v>163</v>
      </c>
      <c r="M3" s="17" t="n">
        <v>184</v>
      </c>
      <c r="N3" s="20" t="n">
        <v>196</v>
      </c>
      <c r="O3" s="17" t="n">
        <v>204</v>
      </c>
      <c r="P3" s="17" t="n">
        <v>211</v>
      </c>
      <c r="Q3" s="17" t="n">
        <v>226</v>
      </c>
      <c r="R3" s="21" t="n">
        <v>228</v>
      </c>
      <c r="S3" s="17" t="n">
        <v>243</v>
      </c>
      <c r="T3" s="17" t="n">
        <v>247</v>
      </c>
      <c r="U3" s="17" t="n">
        <v>249</v>
      </c>
      <c r="V3" s="17" t="n">
        <v>260</v>
      </c>
      <c r="W3" s="17" t="n">
        <v>268</v>
      </c>
      <c r="X3" s="17" t="n">
        <v>275</v>
      </c>
      <c r="Y3" s="17" t="n">
        <v>278</v>
      </c>
      <c r="Z3" s="21" t="n">
        <v>282</v>
      </c>
      <c r="AA3" s="22" t="n">
        <v>287</v>
      </c>
      <c r="AB3" s="23" t="n">
        <v>296</v>
      </c>
      <c r="AC3" s="24" t="n">
        <v>300</v>
      </c>
      <c r="AD3" s="23" t="n">
        <v>301</v>
      </c>
      <c r="AE3" s="24" t="n">
        <v>308</v>
      </c>
      <c r="AF3" s="23" t="n">
        <v>314</v>
      </c>
      <c r="AG3" s="25" t="n">
        <v>315</v>
      </c>
      <c r="AH3" s="26" t="n">
        <v>319</v>
      </c>
      <c r="AI3" s="26" t="n">
        <v>326</v>
      </c>
      <c r="AJ3" s="26" t="n">
        <v>333</v>
      </c>
      <c r="AK3" s="26" t="n">
        <v>336</v>
      </c>
      <c r="AL3" s="26" t="n">
        <v>336</v>
      </c>
      <c r="AM3" s="26" t="n">
        <v>339</v>
      </c>
      <c r="AN3" s="27" t="n">
        <v>345</v>
      </c>
      <c r="AO3" s="27" t="n">
        <v>345</v>
      </c>
      <c r="AP3" s="26" t="n">
        <v>346</v>
      </c>
      <c r="AQ3" s="26" t="n">
        <v>357</v>
      </c>
      <c r="AR3" s="26" t="n">
        <v>358</v>
      </c>
      <c r="AS3" s="26" t="n">
        <v>358</v>
      </c>
      <c r="AT3" s="20" t="n">
        <v>363</v>
      </c>
      <c r="AU3" s="20" t="n">
        <v>368</v>
      </c>
      <c r="AV3" s="20" t="n">
        <v>364</v>
      </c>
      <c r="AW3" s="20" t="n">
        <v>370</v>
      </c>
      <c r="AX3" s="20" t="n">
        <v>376</v>
      </c>
      <c r="AY3" s="20" t="n">
        <v>379</v>
      </c>
      <c r="AZ3" s="20" t="n">
        <v>374</v>
      </c>
      <c r="BA3" s="20" t="n">
        <v>382</v>
      </c>
      <c r="BB3" s="20" t="n">
        <v>386</v>
      </c>
      <c r="BC3" s="20" t="n">
        <v>387</v>
      </c>
      <c r="BD3" s="20" t="n">
        <v>387</v>
      </c>
      <c r="BE3" s="20" t="n">
        <v>390</v>
      </c>
      <c r="BF3" s="17" t="n">
        <v>391</v>
      </c>
      <c r="BG3" s="5"/>
      <c r="BH3" s="5"/>
      <c r="BI3" s="5"/>
      <c r="BJ3" s="5"/>
      <c r="BK3" s="5"/>
      <c r="BL3" s="5"/>
      <c r="BM3" s="5"/>
      <c r="BN3" s="5"/>
      <c r="BO3" s="5"/>
    </row>
    <row r="4" customFormat="false" ht="11.25" hidden="false" customHeight="false" outlineLevel="0" collapsed="false">
      <c r="A4" s="1" t="s">
        <v>59</v>
      </c>
      <c r="B4" s="1" t="n">
        <v>2</v>
      </c>
      <c r="C4" s="28"/>
      <c r="D4" s="29" t="n">
        <v>94.2</v>
      </c>
      <c r="E4" s="30" t="n">
        <v>99.9</v>
      </c>
      <c r="F4" s="30" t="n">
        <v>106.3</v>
      </c>
      <c r="G4" s="30" t="n">
        <v>114.6</v>
      </c>
      <c r="H4" s="30" t="n">
        <v>123</v>
      </c>
      <c r="I4" s="30" t="n">
        <v>129</v>
      </c>
      <c r="J4" s="30" t="n">
        <v>136</v>
      </c>
      <c r="K4" s="30" t="n">
        <v>142</v>
      </c>
      <c r="L4" s="31" t="n">
        <v>163</v>
      </c>
      <c r="M4" s="29" t="n">
        <v>175</v>
      </c>
      <c r="N4" s="32" t="n">
        <v>189</v>
      </c>
      <c r="O4" s="29" t="n">
        <v>195</v>
      </c>
      <c r="P4" s="29" t="n">
        <v>210</v>
      </c>
      <c r="Q4" s="29" t="n">
        <v>224</v>
      </c>
      <c r="R4" s="33" t="n">
        <v>228</v>
      </c>
      <c r="S4" s="29" t="n">
        <v>235</v>
      </c>
      <c r="T4" s="29" t="n">
        <v>231</v>
      </c>
      <c r="U4" s="29" t="n">
        <v>247</v>
      </c>
      <c r="V4" s="29" t="n">
        <v>252</v>
      </c>
      <c r="W4" s="29" t="n">
        <v>261</v>
      </c>
      <c r="X4" s="29" t="n">
        <v>265</v>
      </c>
      <c r="Y4" s="29" t="n">
        <v>275</v>
      </c>
      <c r="Z4" s="33" t="n">
        <v>276</v>
      </c>
      <c r="AA4" s="31" t="n">
        <v>283</v>
      </c>
      <c r="AB4" s="29" t="n">
        <v>287</v>
      </c>
      <c r="AC4" s="34" t="n">
        <v>288</v>
      </c>
      <c r="AD4" s="29" t="n">
        <v>289</v>
      </c>
      <c r="AE4" s="34" t="n">
        <v>299</v>
      </c>
      <c r="AF4" s="29" t="n">
        <v>300</v>
      </c>
      <c r="AG4" s="35" t="n">
        <v>300</v>
      </c>
      <c r="AH4" s="36" t="n">
        <v>307</v>
      </c>
      <c r="AI4" s="36" t="n">
        <v>317</v>
      </c>
      <c r="AJ4" s="36" t="n">
        <v>314</v>
      </c>
      <c r="AK4" s="36" t="n">
        <v>314</v>
      </c>
      <c r="AL4" s="36" t="n">
        <v>318</v>
      </c>
      <c r="AM4" s="36" t="n">
        <v>327</v>
      </c>
      <c r="AN4" s="37" t="n">
        <v>324</v>
      </c>
      <c r="AO4" s="37" t="n">
        <v>326</v>
      </c>
      <c r="AP4" s="36" t="n">
        <v>328</v>
      </c>
      <c r="AQ4" s="36" t="n">
        <v>336</v>
      </c>
      <c r="AR4" s="36" t="n">
        <v>333</v>
      </c>
      <c r="AS4" s="36" t="n">
        <v>327</v>
      </c>
      <c r="AT4" s="32" t="n">
        <v>328</v>
      </c>
      <c r="AU4" s="32" t="n">
        <v>338</v>
      </c>
      <c r="AV4" s="32" t="n">
        <v>335</v>
      </c>
      <c r="AW4" s="32" t="n">
        <v>340</v>
      </c>
      <c r="AX4" s="32" t="n">
        <v>347</v>
      </c>
      <c r="AY4" s="32" t="n">
        <v>349</v>
      </c>
      <c r="AZ4" s="32" t="n">
        <v>344</v>
      </c>
      <c r="BA4" s="32" t="n">
        <v>355</v>
      </c>
      <c r="BB4" s="32" t="n">
        <v>356</v>
      </c>
      <c r="BC4" s="32" t="n">
        <v>355</v>
      </c>
      <c r="BD4" s="32" t="n">
        <v>352</v>
      </c>
      <c r="BE4" s="32" t="n">
        <v>352</v>
      </c>
      <c r="BF4" s="29" t="n">
        <v>356</v>
      </c>
      <c r="BG4" s="5"/>
      <c r="BH4" s="5"/>
      <c r="BI4" s="5"/>
      <c r="BJ4" s="5"/>
      <c r="BK4" s="5"/>
      <c r="BL4" s="5"/>
      <c r="BM4" s="5"/>
      <c r="BN4" s="5"/>
      <c r="BO4" s="5"/>
    </row>
    <row r="5" customFormat="false" ht="11.25" hidden="false" customHeight="false" outlineLevel="0" collapsed="false">
      <c r="A5" s="1" t="s">
        <v>60</v>
      </c>
      <c r="B5" s="1" t="n">
        <v>3</v>
      </c>
      <c r="C5" s="28" t="s">
        <v>61</v>
      </c>
      <c r="D5" s="29" t="n">
        <v>88.5</v>
      </c>
      <c r="E5" s="30" t="n">
        <v>97.2</v>
      </c>
      <c r="F5" s="30" t="n">
        <v>104.4</v>
      </c>
      <c r="G5" s="30" t="n">
        <v>111.5</v>
      </c>
      <c r="H5" s="30" t="n">
        <v>117</v>
      </c>
      <c r="I5" s="30" t="n">
        <v>126</v>
      </c>
      <c r="J5" s="30" t="n">
        <v>133</v>
      </c>
      <c r="K5" s="30" t="n">
        <v>139</v>
      </c>
      <c r="L5" s="31" t="n">
        <v>159</v>
      </c>
      <c r="M5" s="29" t="n">
        <v>169</v>
      </c>
      <c r="N5" s="32" t="n">
        <v>184</v>
      </c>
      <c r="O5" s="29" t="n">
        <v>199</v>
      </c>
      <c r="P5" s="29" t="n">
        <v>209</v>
      </c>
      <c r="Q5" s="29" t="n">
        <v>220</v>
      </c>
      <c r="R5" s="33" t="n">
        <v>227</v>
      </c>
      <c r="S5" s="29" t="n">
        <v>236</v>
      </c>
      <c r="T5" s="29" t="n">
        <v>246</v>
      </c>
      <c r="U5" s="29" t="n">
        <v>249</v>
      </c>
      <c r="V5" s="29" t="n">
        <v>255</v>
      </c>
      <c r="W5" s="29" t="n">
        <v>263</v>
      </c>
      <c r="X5" s="29" t="n">
        <v>269</v>
      </c>
      <c r="Y5" s="29" t="n">
        <v>273</v>
      </c>
      <c r="Z5" s="33" t="n">
        <v>277</v>
      </c>
      <c r="AA5" s="31" t="n">
        <v>273</v>
      </c>
      <c r="AB5" s="29" t="n">
        <v>275</v>
      </c>
      <c r="AC5" s="34" t="n">
        <v>277</v>
      </c>
      <c r="AD5" s="29" t="n">
        <v>278</v>
      </c>
      <c r="AE5" s="34" t="n">
        <v>280</v>
      </c>
      <c r="AF5" s="29" t="n">
        <v>284</v>
      </c>
      <c r="AG5" s="35" t="n">
        <v>289</v>
      </c>
      <c r="AH5" s="36" t="n">
        <v>289</v>
      </c>
      <c r="AI5" s="36" t="n">
        <v>286</v>
      </c>
      <c r="AJ5" s="36" t="n">
        <v>288</v>
      </c>
      <c r="AK5" s="36" t="n">
        <v>290</v>
      </c>
      <c r="AL5" s="36" t="n">
        <v>291</v>
      </c>
      <c r="AM5" s="36" t="n">
        <v>292</v>
      </c>
      <c r="AN5" s="37" t="n">
        <v>295</v>
      </c>
      <c r="AO5" s="37" t="n">
        <v>298</v>
      </c>
      <c r="AP5" s="36" t="n">
        <v>302</v>
      </c>
      <c r="AQ5" s="36" t="n">
        <v>305</v>
      </c>
      <c r="AR5" s="36" t="n">
        <v>309</v>
      </c>
      <c r="AS5" s="36" t="n">
        <v>311</v>
      </c>
      <c r="AT5" s="32" t="n">
        <v>313</v>
      </c>
      <c r="AU5" s="32" t="n">
        <v>317</v>
      </c>
      <c r="AV5" s="32" t="n">
        <v>316</v>
      </c>
      <c r="AW5" s="32" t="n">
        <v>328</v>
      </c>
      <c r="AX5" s="32" t="n">
        <v>328</v>
      </c>
      <c r="AY5" s="32" t="n">
        <v>331</v>
      </c>
      <c r="AZ5" s="32" t="n">
        <v>327</v>
      </c>
      <c r="BA5" s="32" t="n">
        <v>331</v>
      </c>
      <c r="BB5" s="32" t="n">
        <v>334</v>
      </c>
      <c r="BC5" s="32" t="n">
        <v>331</v>
      </c>
      <c r="BD5" s="32" t="n">
        <v>331</v>
      </c>
      <c r="BE5" s="32" t="n">
        <v>335</v>
      </c>
      <c r="BF5" s="29" t="n">
        <v>334</v>
      </c>
      <c r="BG5" s="5"/>
      <c r="BH5" s="5"/>
      <c r="BI5" s="5"/>
      <c r="BJ5" s="5"/>
      <c r="BK5" s="5"/>
      <c r="BL5" s="5"/>
      <c r="BM5" s="5"/>
      <c r="BN5" s="5"/>
      <c r="BO5" s="5"/>
    </row>
    <row r="6" customFormat="false" ht="11.25" hidden="false" customHeight="false" outlineLevel="0" collapsed="false">
      <c r="A6" s="1" t="s">
        <v>62</v>
      </c>
      <c r="B6" s="1" t="n">
        <v>4</v>
      </c>
      <c r="C6" s="28"/>
      <c r="D6" s="29" t="n">
        <v>82.4</v>
      </c>
      <c r="E6" s="30" t="n">
        <v>89.4</v>
      </c>
      <c r="F6" s="30" t="n">
        <v>96.2</v>
      </c>
      <c r="G6" s="30" t="n">
        <v>103.9</v>
      </c>
      <c r="H6" s="30" t="n">
        <v>112</v>
      </c>
      <c r="I6" s="30" t="n">
        <v>117</v>
      </c>
      <c r="J6" s="30" t="n">
        <v>125</v>
      </c>
      <c r="K6" s="30" t="n">
        <v>132</v>
      </c>
      <c r="L6" s="31" t="n">
        <v>140</v>
      </c>
      <c r="M6" s="29" t="n">
        <v>154</v>
      </c>
      <c r="N6" s="32" t="n">
        <v>162</v>
      </c>
      <c r="O6" s="29" t="n">
        <v>172</v>
      </c>
      <c r="P6" s="29" t="n">
        <v>174</v>
      </c>
      <c r="Q6" s="29" t="n">
        <v>186</v>
      </c>
      <c r="R6" s="33" t="n">
        <v>189</v>
      </c>
      <c r="S6" s="29" t="n">
        <v>195</v>
      </c>
      <c r="T6" s="29" t="n">
        <v>206</v>
      </c>
      <c r="U6" s="29" t="n">
        <v>207</v>
      </c>
      <c r="V6" s="29" t="n">
        <v>215</v>
      </c>
      <c r="W6" s="29" t="n">
        <v>226</v>
      </c>
      <c r="X6" s="29" t="n">
        <v>229</v>
      </c>
      <c r="Y6" s="29" t="n">
        <v>236</v>
      </c>
      <c r="Z6" s="33" t="n">
        <v>240</v>
      </c>
      <c r="AA6" s="31" t="n">
        <v>245</v>
      </c>
      <c r="AB6" s="29" t="n">
        <v>247</v>
      </c>
      <c r="AC6" s="34" t="n">
        <v>248</v>
      </c>
      <c r="AD6" s="29" t="n">
        <v>250</v>
      </c>
      <c r="AE6" s="34" t="n">
        <v>255</v>
      </c>
      <c r="AF6" s="29" t="n">
        <v>262</v>
      </c>
      <c r="AG6" s="35" t="n">
        <v>262</v>
      </c>
      <c r="AH6" s="36" t="n">
        <v>263</v>
      </c>
      <c r="AI6" s="36" t="n">
        <v>272</v>
      </c>
      <c r="AJ6" s="36" t="n">
        <v>273</v>
      </c>
      <c r="AK6" s="36" t="n">
        <v>273</v>
      </c>
      <c r="AL6" s="36" t="n">
        <v>271</v>
      </c>
      <c r="AM6" s="36" t="n">
        <v>282</v>
      </c>
      <c r="AN6" s="37" t="n">
        <v>282</v>
      </c>
      <c r="AO6" s="37" t="n">
        <v>282</v>
      </c>
      <c r="AP6" s="36" t="n">
        <v>282</v>
      </c>
      <c r="AQ6" s="36" t="n">
        <v>291</v>
      </c>
      <c r="AR6" s="36" t="n">
        <v>294</v>
      </c>
      <c r="AS6" s="36" t="n">
        <v>294</v>
      </c>
      <c r="AT6" s="32" t="n">
        <v>296</v>
      </c>
      <c r="AU6" s="32" t="n">
        <v>304</v>
      </c>
      <c r="AV6" s="32" t="n">
        <v>299</v>
      </c>
      <c r="AW6" s="32" t="n">
        <v>304</v>
      </c>
      <c r="AX6" s="32" t="n">
        <v>316</v>
      </c>
      <c r="AY6" s="32" t="n">
        <v>319</v>
      </c>
      <c r="AZ6" s="32" t="n">
        <v>318</v>
      </c>
      <c r="BA6" s="32" t="n">
        <v>319</v>
      </c>
      <c r="BB6" s="32" t="n">
        <v>326</v>
      </c>
      <c r="BC6" s="32" t="n">
        <v>324</v>
      </c>
      <c r="BD6" s="32" t="n">
        <v>327</v>
      </c>
      <c r="BE6" s="32" t="n">
        <v>334</v>
      </c>
      <c r="BF6" s="29" t="n">
        <v>338</v>
      </c>
      <c r="BG6" s="5"/>
      <c r="BH6" s="5"/>
      <c r="BI6" s="5"/>
      <c r="BJ6" s="5"/>
      <c r="BK6" s="5"/>
      <c r="BL6" s="5"/>
      <c r="BM6" s="5"/>
      <c r="BN6" s="5"/>
      <c r="BO6" s="5"/>
    </row>
    <row r="7" customFormat="false" ht="11.25" hidden="false" customHeight="false" outlineLevel="0" collapsed="false">
      <c r="B7" s="1" t="n">
        <v>5</v>
      </c>
      <c r="C7" s="28" t="s">
        <v>63</v>
      </c>
      <c r="D7" s="29" t="n">
        <v>91.5</v>
      </c>
      <c r="E7" s="30" t="n">
        <v>99.7</v>
      </c>
      <c r="F7" s="30" t="n">
        <v>105.5</v>
      </c>
      <c r="G7" s="30" t="n">
        <v>110</v>
      </c>
      <c r="H7" s="30" t="n">
        <v>119</v>
      </c>
      <c r="I7" s="30" t="n">
        <v>128</v>
      </c>
      <c r="J7" s="30" t="n">
        <v>134</v>
      </c>
      <c r="K7" s="30" t="n">
        <v>136</v>
      </c>
      <c r="L7" s="31" t="n">
        <v>158</v>
      </c>
      <c r="M7" s="29" t="n">
        <v>171</v>
      </c>
      <c r="N7" s="32" t="n">
        <v>183</v>
      </c>
      <c r="O7" s="29" t="n">
        <v>190</v>
      </c>
      <c r="P7" s="29" t="n">
        <v>206</v>
      </c>
      <c r="Q7" s="29" t="n">
        <v>216</v>
      </c>
      <c r="R7" s="33" t="n">
        <v>221</v>
      </c>
      <c r="S7" s="29" t="n">
        <v>224</v>
      </c>
      <c r="T7" s="29" t="n">
        <v>228</v>
      </c>
      <c r="U7" s="29" t="n">
        <v>235</v>
      </c>
      <c r="V7" s="29" t="n">
        <v>249</v>
      </c>
      <c r="W7" s="29" t="n">
        <v>250</v>
      </c>
      <c r="X7" s="29" t="n">
        <v>255</v>
      </c>
      <c r="Y7" s="29" t="n">
        <v>260</v>
      </c>
      <c r="Z7" s="33" t="n">
        <v>261</v>
      </c>
      <c r="AA7" s="31" t="n">
        <v>267</v>
      </c>
      <c r="AB7" s="29" t="n">
        <v>269</v>
      </c>
      <c r="AC7" s="34" t="n">
        <v>269</v>
      </c>
      <c r="AD7" s="29" t="n">
        <v>276</v>
      </c>
      <c r="AE7" s="34" t="n">
        <v>282</v>
      </c>
      <c r="AF7" s="29" t="n">
        <v>286</v>
      </c>
      <c r="AG7" s="35" t="n">
        <v>287</v>
      </c>
      <c r="AH7" s="36" t="n">
        <v>296</v>
      </c>
      <c r="AI7" s="36" t="n">
        <v>298</v>
      </c>
      <c r="AJ7" s="36" t="n">
        <v>298</v>
      </c>
      <c r="AK7" s="36" t="n">
        <v>297</v>
      </c>
      <c r="AL7" s="36" t="n">
        <v>299</v>
      </c>
      <c r="AM7" s="36" t="n">
        <v>303</v>
      </c>
      <c r="AN7" s="37" t="n">
        <v>302</v>
      </c>
      <c r="AO7" s="37" t="n">
        <v>303</v>
      </c>
      <c r="AP7" s="36" t="n">
        <v>309</v>
      </c>
      <c r="AQ7" s="36" t="n">
        <v>315</v>
      </c>
      <c r="AR7" s="36" t="n">
        <v>312</v>
      </c>
      <c r="AS7" s="36" t="n">
        <v>315</v>
      </c>
      <c r="AT7" s="32" t="n">
        <v>317</v>
      </c>
      <c r="AU7" s="32" t="n">
        <v>326</v>
      </c>
      <c r="AV7" s="32" t="n">
        <v>327</v>
      </c>
      <c r="AW7" s="32" t="n">
        <v>328</v>
      </c>
      <c r="AX7" s="32" t="n">
        <v>328</v>
      </c>
      <c r="AY7" s="32" t="n">
        <v>335</v>
      </c>
      <c r="AZ7" s="32" t="n">
        <v>336</v>
      </c>
      <c r="BA7" s="32" t="n">
        <v>332</v>
      </c>
      <c r="BB7" s="32" t="n">
        <v>335</v>
      </c>
      <c r="BC7" s="32" t="n">
        <v>337</v>
      </c>
      <c r="BD7" s="32" t="n">
        <v>341</v>
      </c>
      <c r="BE7" s="32" t="n">
        <v>346</v>
      </c>
      <c r="BF7" s="29" t="n">
        <v>343</v>
      </c>
      <c r="BG7" s="5"/>
      <c r="BH7" s="5"/>
      <c r="BI7" s="5"/>
      <c r="BJ7" s="5"/>
      <c r="BK7" s="5"/>
      <c r="BL7" s="5"/>
      <c r="BM7" s="5"/>
      <c r="BN7" s="5"/>
      <c r="BO7" s="5"/>
    </row>
    <row r="8" customFormat="false" ht="11.25" hidden="false" customHeight="false" outlineLevel="0" collapsed="false">
      <c r="B8" s="1" t="n">
        <v>6</v>
      </c>
      <c r="C8" s="28"/>
      <c r="D8" s="29" t="n">
        <v>89</v>
      </c>
      <c r="E8" s="30" t="n">
        <v>95.9</v>
      </c>
      <c r="F8" s="30" t="n">
        <v>105</v>
      </c>
      <c r="G8" s="30" t="n">
        <v>112</v>
      </c>
      <c r="H8" s="30" t="n">
        <v>118</v>
      </c>
      <c r="I8" s="30" t="n">
        <v>124</v>
      </c>
      <c r="J8" s="30" t="n">
        <v>132</v>
      </c>
      <c r="K8" s="30" t="n">
        <v>138</v>
      </c>
      <c r="L8" s="31" t="n">
        <v>159</v>
      </c>
      <c r="M8" s="29" t="n">
        <v>168</v>
      </c>
      <c r="N8" s="32" t="n">
        <v>180</v>
      </c>
      <c r="O8" s="29" t="n">
        <v>189</v>
      </c>
      <c r="P8" s="29" t="n">
        <v>202</v>
      </c>
      <c r="Q8" s="29" t="n">
        <v>213</v>
      </c>
      <c r="R8" s="33" t="n">
        <v>214</v>
      </c>
      <c r="S8" s="29" t="n">
        <v>222</v>
      </c>
      <c r="T8" s="29" t="n">
        <v>225</v>
      </c>
      <c r="U8" s="29" t="n">
        <v>231</v>
      </c>
      <c r="V8" s="29" t="n">
        <v>241</v>
      </c>
      <c r="W8" s="29" t="n">
        <v>242</v>
      </c>
      <c r="X8" s="29" t="n">
        <v>248</v>
      </c>
      <c r="Y8" s="29" t="n">
        <v>254</v>
      </c>
      <c r="Z8" s="33" t="n">
        <v>255</v>
      </c>
      <c r="AA8" s="31" t="n">
        <v>261</v>
      </c>
      <c r="AB8" s="29" t="n">
        <v>265</v>
      </c>
      <c r="AC8" s="34" t="n">
        <v>266</v>
      </c>
      <c r="AD8" s="29" t="n">
        <v>272</v>
      </c>
      <c r="AE8" s="34" t="n">
        <v>277</v>
      </c>
      <c r="AF8" s="29" t="n">
        <v>276</v>
      </c>
      <c r="AG8" s="35" t="n">
        <v>279</v>
      </c>
      <c r="AH8" s="36" t="n">
        <v>282</v>
      </c>
      <c r="AI8" s="36" t="n">
        <v>285</v>
      </c>
      <c r="AJ8" s="36" t="n">
        <v>286</v>
      </c>
      <c r="AK8" s="36" t="n">
        <v>287</v>
      </c>
      <c r="AL8" s="36" t="n">
        <v>286</v>
      </c>
      <c r="AM8" s="36" t="n">
        <v>292</v>
      </c>
      <c r="AN8" s="37" t="n">
        <v>293</v>
      </c>
      <c r="AO8" s="37" t="n">
        <v>295</v>
      </c>
      <c r="AP8" s="36" t="n">
        <v>297</v>
      </c>
      <c r="AQ8" s="36" t="n">
        <v>299</v>
      </c>
      <c r="AR8" s="36" t="n">
        <v>300</v>
      </c>
      <c r="AS8" s="36" t="n">
        <v>301</v>
      </c>
      <c r="AT8" s="32" t="n">
        <v>305</v>
      </c>
      <c r="AU8" s="32" t="n">
        <v>310</v>
      </c>
      <c r="AV8" s="32" t="n">
        <v>312</v>
      </c>
      <c r="AW8" s="32" t="n">
        <v>313</v>
      </c>
      <c r="AX8" s="32" t="n">
        <v>320</v>
      </c>
      <c r="AY8" s="32" t="n">
        <v>319</v>
      </c>
      <c r="AZ8" s="32" t="n">
        <v>321</v>
      </c>
      <c r="BA8" s="32" t="n">
        <v>318</v>
      </c>
      <c r="BB8" s="32" t="n">
        <v>318</v>
      </c>
      <c r="BC8" s="32" t="n">
        <v>318</v>
      </c>
      <c r="BD8" s="32" t="n">
        <v>318</v>
      </c>
      <c r="BE8" s="32" t="n">
        <v>320</v>
      </c>
      <c r="BF8" s="29" t="n">
        <v>320</v>
      </c>
      <c r="BG8" s="5"/>
      <c r="BH8" s="5"/>
      <c r="BI8" s="5"/>
      <c r="BJ8" s="5"/>
      <c r="BK8" s="5"/>
      <c r="BL8" s="5"/>
      <c r="BM8" s="5"/>
      <c r="BN8" s="5"/>
      <c r="BO8" s="5"/>
    </row>
    <row r="9" customFormat="false" ht="11.25" hidden="false" customHeight="false" outlineLevel="0" collapsed="false">
      <c r="B9" s="1" t="n">
        <v>7</v>
      </c>
      <c r="C9" s="28" t="s">
        <v>64</v>
      </c>
      <c r="D9" s="29" t="n">
        <v>88.3</v>
      </c>
      <c r="E9" s="30" t="n">
        <v>92.6</v>
      </c>
      <c r="F9" s="30" t="n">
        <v>96</v>
      </c>
      <c r="G9" s="30" t="n">
        <v>102</v>
      </c>
      <c r="H9" s="30" t="n">
        <v>107</v>
      </c>
      <c r="I9" s="30" t="n">
        <v>112</v>
      </c>
      <c r="J9" s="30" t="n">
        <v>118</v>
      </c>
      <c r="K9" s="30" t="n">
        <v>122</v>
      </c>
      <c r="L9" s="31" t="n">
        <v>135</v>
      </c>
      <c r="M9" s="29" t="n">
        <v>144</v>
      </c>
      <c r="N9" s="32" t="n">
        <v>155</v>
      </c>
      <c r="O9" s="29" t="n">
        <v>164</v>
      </c>
      <c r="P9" s="29" t="n">
        <v>168</v>
      </c>
      <c r="Q9" s="29" t="n">
        <v>176</v>
      </c>
      <c r="R9" s="33" t="n">
        <v>180</v>
      </c>
      <c r="S9" s="29" t="n">
        <v>185</v>
      </c>
      <c r="T9" s="29" t="n">
        <v>193</v>
      </c>
      <c r="U9" s="29" t="n">
        <v>195</v>
      </c>
      <c r="V9" s="29" t="n">
        <v>205</v>
      </c>
      <c r="W9" s="29" t="n">
        <v>214</v>
      </c>
      <c r="X9" s="29" t="n">
        <v>219</v>
      </c>
      <c r="Y9" s="29" t="n">
        <v>223</v>
      </c>
      <c r="Z9" s="33" t="n">
        <v>224</v>
      </c>
      <c r="AA9" s="31" t="n">
        <v>229</v>
      </c>
      <c r="AB9" s="29" t="n">
        <v>230</v>
      </c>
      <c r="AC9" s="34" t="n">
        <v>236</v>
      </c>
      <c r="AD9" s="29" t="n">
        <v>242</v>
      </c>
      <c r="AE9" s="34" t="n">
        <v>246</v>
      </c>
      <c r="AF9" s="29" t="n">
        <v>252</v>
      </c>
      <c r="AG9" s="35" t="n">
        <v>254</v>
      </c>
      <c r="AH9" s="36" t="n">
        <v>257</v>
      </c>
      <c r="AI9" s="36" t="n">
        <v>264</v>
      </c>
      <c r="AJ9" s="36" t="n">
        <v>268</v>
      </c>
      <c r="AK9" s="36" t="n">
        <v>272</v>
      </c>
      <c r="AL9" s="36" t="n">
        <v>276</v>
      </c>
      <c r="AM9" s="36" t="n">
        <v>276</v>
      </c>
      <c r="AN9" s="37" t="n">
        <v>278</v>
      </c>
      <c r="AO9" s="37" t="n">
        <v>280</v>
      </c>
      <c r="AP9" s="36" t="n">
        <v>285</v>
      </c>
      <c r="AQ9" s="36" t="n">
        <v>284</v>
      </c>
      <c r="AR9" s="36" t="n">
        <v>287</v>
      </c>
      <c r="AS9" s="36" t="n">
        <v>286</v>
      </c>
      <c r="AT9" s="32" t="n">
        <v>294</v>
      </c>
      <c r="AU9" s="32" t="n">
        <v>296</v>
      </c>
      <c r="AV9" s="32" t="n">
        <v>299</v>
      </c>
      <c r="AW9" s="32" t="n">
        <v>298</v>
      </c>
      <c r="AX9" s="32" t="n">
        <v>302</v>
      </c>
      <c r="AY9" s="32" t="n">
        <v>303</v>
      </c>
      <c r="AZ9" s="32" t="n">
        <v>304</v>
      </c>
      <c r="BA9" s="32" t="n">
        <v>302</v>
      </c>
      <c r="BB9" s="32" t="n">
        <v>302</v>
      </c>
      <c r="BC9" s="32" t="n">
        <v>301</v>
      </c>
      <c r="BD9" s="32" t="n">
        <v>308</v>
      </c>
      <c r="BE9" s="32" t="n">
        <v>301</v>
      </c>
      <c r="BF9" s="29" t="n">
        <v>304</v>
      </c>
      <c r="BG9" s="5"/>
      <c r="BH9" s="5"/>
      <c r="BI9" s="5"/>
      <c r="BJ9" s="5"/>
      <c r="BK9" s="5"/>
      <c r="BL9" s="5"/>
      <c r="BM9" s="5"/>
      <c r="BN9" s="5"/>
      <c r="BO9" s="5"/>
    </row>
    <row r="10" customFormat="false" ht="12" hidden="false" customHeight="false" outlineLevel="0" collapsed="false">
      <c r="B10" s="1" t="n">
        <v>8</v>
      </c>
      <c r="C10" s="38"/>
      <c r="D10" s="39" t="n">
        <v>95</v>
      </c>
      <c r="E10" s="40" t="n">
        <v>101.8</v>
      </c>
      <c r="F10" s="40" t="n">
        <v>104</v>
      </c>
      <c r="G10" s="40" t="n">
        <v>112</v>
      </c>
      <c r="H10" s="40" t="n">
        <v>116</v>
      </c>
      <c r="I10" s="40" t="n">
        <v>124</v>
      </c>
      <c r="J10" s="40" t="n">
        <v>130</v>
      </c>
      <c r="K10" s="40" t="n">
        <v>134</v>
      </c>
      <c r="L10" s="41" t="n">
        <v>153</v>
      </c>
      <c r="M10" s="39" t="n">
        <v>167</v>
      </c>
      <c r="N10" s="42" t="n">
        <v>179</v>
      </c>
      <c r="O10" s="39" t="n">
        <v>189</v>
      </c>
      <c r="P10" s="39" t="n">
        <v>201</v>
      </c>
      <c r="Q10" s="39" t="n">
        <v>212</v>
      </c>
      <c r="R10" s="43" t="n">
        <v>214</v>
      </c>
      <c r="S10" s="39" t="n">
        <v>222</v>
      </c>
      <c r="T10" s="39" t="n">
        <v>231</v>
      </c>
      <c r="U10" s="39" t="n">
        <v>235</v>
      </c>
      <c r="V10" s="39" t="n">
        <v>251</v>
      </c>
      <c r="W10" s="39" t="n">
        <v>262</v>
      </c>
      <c r="X10" s="39" t="n">
        <v>264</v>
      </c>
      <c r="Y10" s="39" t="n">
        <v>270</v>
      </c>
      <c r="Z10" s="43" t="n">
        <v>273</v>
      </c>
      <c r="AA10" s="41" t="n">
        <v>282</v>
      </c>
      <c r="AB10" s="39" t="n">
        <v>283</v>
      </c>
      <c r="AC10" s="44" t="n">
        <v>284</v>
      </c>
      <c r="AD10" s="39" t="n">
        <v>288</v>
      </c>
      <c r="AE10" s="44" t="n">
        <v>294</v>
      </c>
      <c r="AF10" s="39" t="n">
        <v>298</v>
      </c>
      <c r="AG10" s="45" t="n">
        <v>301</v>
      </c>
      <c r="AH10" s="46" t="n">
        <v>308</v>
      </c>
      <c r="AI10" s="46" t="n">
        <v>313</v>
      </c>
      <c r="AJ10" s="46" t="n">
        <v>314</v>
      </c>
      <c r="AK10" s="46" t="n">
        <v>319</v>
      </c>
      <c r="AL10" s="46" t="n">
        <v>325</v>
      </c>
      <c r="AM10" s="46" t="n">
        <v>324</v>
      </c>
      <c r="AN10" s="47" t="n">
        <v>327</v>
      </c>
      <c r="AO10" s="47" t="n">
        <v>330</v>
      </c>
      <c r="AP10" s="46" t="n">
        <v>335</v>
      </c>
      <c r="AQ10" s="46" t="n">
        <v>342</v>
      </c>
      <c r="AR10" s="46" t="n">
        <v>345</v>
      </c>
      <c r="AS10" s="46" t="n">
        <v>344</v>
      </c>
      <c r="AT10" s="46" t="n">
        <v>350</v>
      </c>
      <c r="AU10" s="46" t="n">
        <v>352</v>
      </c>
      <c r="AV10" s="46" t="n">
        <v>355</v>
      </c>
      <c r="AW10" s="46" t="n">
        <v>356</v>
      </c>
      <c r="AX10" s="46" t="n">
        <v>358</v>
      </c>
      <c r="AY10" s="46" t="n">
        <v>363</v>
      </c>
      <c r="AZ10" s="46" t="n">
        <v>366</v>
      </c>
      <c r="BA10" s="46" t="n">
        <v>368</v>
      </c>
      <c r="BB10" s="46" t="n">
        <v>373</v>
      </c>
      <c r="BC10" s="46" t="n">
        <v>368</v>
      </c>
      <c r="BD10" s="46" t="n">
        <v>369</v>
      </c>
      <c r="BE10" s="46" t="n">
        <v>372</v>
      </c>
      <c r="BF10" s="39" t="n">
        <v>375</v>
      </c>
      <c r="BG10" s="5"/>
      <c r="BH10" s="5"/>
      <c r="BI10" s="5"/>
      <c r="BJ10" s="5"/>
      <c r="BK10" s="5"/>
      <c r="BL10" s="5"/>
      <c r="BM10" s="5"/>
      <c r="BN10" s="5"/>
      <c r="BO10" s="5"/>
    </row>
    <row r="11" customFormat="false" ht="11.25" hidden="false" customHeight="false" outlineLevel="0" collapsed="false">
      <c r="B11" s="48" t="s">
        <v>65</v>
      </c>
      <c r="C11" s="49"/>
      <c r="D11" s="49" t="n">
        <f aca="false">AVERAGE(D3:D10)</f>
        <v>90.3</v>
      </c>
      <c r="E11" s="1" t="n">
        <f aca="false">AVERAGE(E3:E10)</f>
        <v>96.9125</v>
      </c>
      <c r="F11" s="1" t="n">
        <f aca="false">AVERAGE(F3:F10)</f>
        <v>103.2625</v>
      </c>
      <c r="G11" s="1" t="n">
        <f aca="false">AVERAGE(G3:G10)</f>
        <v>110.25</v>
      </c>
      <c r="H11" s="1" t="n">
        <f aca="false">AVERAGE(H3:H10)</f>
        <v>117</v>
      </c>
      <c r="I11" s="1" t="n">
        <f aca="false">AVERAGE(I3:I10)</f>
        <v>123.75</v>
      </c>
      <c r="J11" s="1" t="n">
        <f aca="false">AVERAGE(J3:J10)</f>
        <v>130.625</v>
      </c>
      <c r="K11" s="1" t="n">
        <f aca="false">AVERAGE(K3:K10)</f>
        <v>135.875</v>
      </c>
      <c r="L11" s="1" t="n">
        <f aca="false">AVERAGE(L3:L10)</f>
        <v>153.75</v>
      </c>
      <c r="M11" s="1" t="n">
        <f aca="false">AVERAGE(M3:M10)</f>
        <v>166.5</v>
      </c>
      <c r="N11" s="1" t="n">
        <f aca="false">AVERAGE(N3:N10)</f>
        <v>178.5</v>
      </c>
      <c r="O11" s="1" t="n">
        <f aca="false">AVERAGE(O3:O10)</f>
        <v>187.75</v>
      </c>
      <c r="P11" s="1" t="n">
        <f aca="false">AVERAGE(P3:P10)</f>
        <v>197.625</v>
      </c>
      <c r="Q11" s="1" t="n">
        <f aca="false">AVERAGE(Q3:Q10)</f>
        <v>209.125</v>
      </c>
      <c r="R11" s="2" t="n">
        <f aca="false">AVERAGE(R3:R10)</f>
        <v>212.625</v>
      </c>
      <c r="S11" s="1" t="n">
        <f aca="false">AVERAGE(S3:S10)</f>
        <v>220.25</v>
      </c>
      <c r="T11" s="1" t="n">
        <f aca="false">AVERAGE(T3:T10)</f>
        <v>225.875</v>
      </c>
      <c r="U11" s="1" t="n">
        <f aca="false">AVERAGE(U3:U10)</f>
        <v>231</v>
      </c>
      <c r="V11" s="1" t="n">
        <f aca="false">AVERAGE(V3:V10)</f>
        <v>241</v>
      </c>
      <c r="W11" s="1" t="n">
        <f aca="false">AVERAGE(W3:W10)</f>
        <v>248.25</v>
      </c>
      <c r="X11" s="1" t="n">
        <f aca="false">AVERAGE(X3:X10)</f>
        <v>253</v>
      </c>
      <c r="Y11" s="1" t="n">
        <f aca="false">AVERAGE(Y3:Y10)</f>
        <v>258.625</v>
      </c>
      <c r="Z11" s="2" t="n">
        <f aca="false">AVERAGE(Z3:Z10)</f>
        <v>261</v>
      </c>
      <c r="AA11" s="1" t="n">
        <f aca="false">AVERAGE(AA3:AA10)</f>
        <v>265.875</v>
      </c>
      <c r="AB11" s="1" t="n">
        <f aca="false">AVERAGE(AB3:AB10)</f>
        <v>269</v>
      </c>
      <c r="AC11" s="1" t="n">
        <f aca="false">AVERAGE(AC3:AC10)</f>
        <v>271</v>
      </c>
      <c r="AD11" s="1" t="n">
        <f aca="false">AVERAGE(AD3:AD10)</f>
        <v>274.5</v>
      </c>
      <c r="AE11" s="1" t="n">
        <f aca="false">AVERAGE(AE3:AE10)</f>
        <v>280.125</v>
      </c>
      <c r="AF11" s="1" t="n">
        <f aca="false">AVERAGE(AF3:AF10)</f>
        <v>284</v>
      </c>
      <c r="AG11" s="1" t="n">
        <f aca="false">AVERAGE(AG3:AG10)</f>
        <v>285.875</v>
      </c>
      <c r="AH11" s="1" t="n">
        <f aca="false">AVERAGE(AH3:AH10)</f>
        <v>290.125</v>
      </c>
      <c r="AI11" s="1" t="n">
        <f aca="false">AVERAGE(AI3:AI10)</f>
        <v>295.125</v>
      </c>
      <c r="AJ11" s="1" t="n">
        <f aca="false">AVERAGE(AJ3:AJ10)</f>
        <v>296.75</v>
      </c>
      <c r="AK11" s="1" t="n">
        <f aca="false">AVERAGE(AK3:AK10)</f>
        <v>298.5</v>
      </c>
      <c r="AL11" s="1" t="n">
        <f aca="false">AVERAGE(AL3:AL10)</f>
        <v>300.25</v>
      </c>
      <c r="AM11" s="1" t="n">
        <f aca="false">AVERAGE(AM3:AM10)</f>
        <v>304.375</v>
      </c>
      <c r="AN11" s="2" t="n">
        <f aca="false">AVERAGE(AN3:AN10)</f>
        <v>305.75</v>
      </c>
      <c r="AO11" s="2" t="n">
        <f aca="false">AVERAGE(AO3:AO10)</f>
        <v>307.375</v>
      </c>
      <c r="AP11" s="1" t="n">
        <f aca="false">AVERAGE(AP3:AP10)</f>
        <v>310.5</v>
      </c>
      <c r="AQ11" s="1" t="n">
        <f aca="false">AVERAGE(AQ3:AQ10)</f>
        <v>316.125</v>
      </c>
      <c r="AR11" s="1" t="n">
        <f aca="false">AVERAGE(AR3:AR10)</f>
        <v>317.25</v>
      </c>
      <c r="AS11" s="1" t="n">
        <f aca="false">AVERAGE(AS3:AS10)</f>
        <v>317</v>
      </c>
      <c r="AT11" s="1" t="n">
        <f aca="false">AVERAGE(AT3:AT10)</f>
        <v>320.75</v>
      </c>
      <c r="AU11" s="1" t="n">
        <f aca="false">AVERAGE(AU3:AU10)</f>
        <v>326.375</v>
      </c>
      <c r="AV11" s="1" t="n">
        <f aca="false">AVERAGE(AV3:AV10)</f>
        <v>325.875</v>
      </c>
      <c r="AW11" s="1" t="n">
        <f aca="false">AVERAGE(AW3:AW10)</f>
        <v>329.625</v>
      </c>
      <c r="AX11" s="1" t="n">
        <f aca="false">AVERAGE(AX3:AX10)</f>
        <v>334.375</v>
      </c>
      <c r="AY11" s="1" t="n">
        <f aca="false">AVERAGE(AY3:AY10)</f>
        <v>337.25</v>
      </c>
      <c r="AZ11" s="1" t="n">
        <f aca="false">AVERAGE(AZ3:AZ10)</f>
        <v>336.25</v>
      </c>
      <c r="BA11" s="1" t="n">
        <f aca="false">AVERAGE(BA3:BA10)</f>
        <v>338.375</v>
      </c>
      <c r="BB11" s="1" t="n">
        <f aca="false">AVERAGE(BB3:BB10)</f>
        <v>341.25</v>
      </c>
      <c r="BC11" s="1" t="n">
        <f aca="false">AVERAGE(BC3:BC10)</f>
        <v>340.125</v>
      </c>
      <c r="BD11" s="1" t="n">
        <f aca="false">AVERAGE(BD3:BD10)</f>
        <v>341.625</v>
      </c>
      <c r="BE11" s="1" t="n">
        <f aca="false">AVERAGE(BE3:BE10)</f>
        <v>343.75</v>
      </c>
      <c r="BF11" s="1" t="n">
        <f aca="false">AVERAGE(BF3:BF10)</f>
        <v>345.125</v>
      </c>
      <c r="BG11" s="5"/>
      <c r="BH11" s="5"/>
      <c r="BI11" s="5"/>
      <c r="BJ11" s="5"/>
      <c r="BK11" s="5"/>
      <c r="BL11" s="5"/>
      <c r="BM11" s="5"/>
      <c r="BN11" s="5"/>
      <c r="BO11" s="5"/>
      <c r="BQ11" s="50"/>
    </row>
    <row r="12" customFormat="false" ht="11.25" hidden="false" customHeight="false" outlineLevel="0" collapsed="false">
      <c r="B12" s="48" t="s">
        <v>66</v>
      </c>
      <c r="C12" s="49"/>
      <c r="D12" s="49" t="n">
        <f aca="false">STDEV(D3:D10)</f>
        <v>4.14591020507818</v>
      </c>
      <c r="E12" s="1" t="n">
        <f aca="false">STDEV(E3:E10)</f>
        <v>4.14537177378063</v>
      </c>
      <c r="F12" s="1" t="n">
        <f aca="false">STDEV(F3:F10)</f>
        <v>4.64879016519352</v>
      </c>
      <c r="G12" s="1" t="n">
        <f aca="false">STDEV(G3:G10)</f>
        <v>4.90072880877353</v>
      </c>
      <c r="H12" s="1" t="n">
        <f aca="false">STDEV(H3:H10)</f>
        <v>5.55492059863531</v>
      </c>
      <c r="I12" s="1" t="n">
        <f aca="false">STDEV(I3:I10)</f>
        <v>6.25071424490262</v>
      </c>
      <c r="J12" s="1" t="n">
        <f aca="false">STDEV(J3:J10)</f>
        <v>6.32314343164402</v>
      </c>
      <c r="K12" s="1" t="n">
        <f aca="false">STDEV(K3:K10)</f>
        <v>6.85435211067705</v>
      </c>
      <c r="L12" s="1" t="n">
        <f aca="false">STDEV(L3:L10)</f>
        <v>10.5931244547719</v>
      </c>
      <c r="M12" s="1" t="n">
        <f aca="false">STDEV(M3:M10)</f>
        <v>12.363540870525</v>
      </c>
      <c r="N12" s="1" t="n">
        <f aca="false">STDEV(N3:N10)</f>
        <v>13.5962179615194</v>
      </c>
      <c r="O12" s="1" t="n">
        <f aca="false">STDEV(O3:O10)</f>
        <v>13.4350288425444</v>
      </c>
      <c r="P12" s="1" t="n">
        <f aca="false">STDEV(P3:P10)</f>
        <v>16.894102944096</v>
      </c>
      <c r="Q12" s="1" t="n">
        <f aca="false">STDEV(Q3:Q10)</f>
        <v>18.2321341122128</v>
      </c>
      <c r="R12" s="2" t="n">
        <f aca="false">STDEV(R3:R10)</f>
        <v>18.4231027323227</v>
      </c>
      <c r="S12" s="1" t="n">
        <f aca="false">STDEV(S3:S10)</f>
        <v>20.2960235373477</v>
      </c>
      <c r="T12" s="1" t="n">
        <f aca="false">STDEV(T3:T10)</f>
        <v>18.4579638251739</v>
      </c>
      <c r="U12" s="1" t="n">
        <f aca="false">STDEV(U3:U10)</f>
        <v>20.0285510495107</v>
      </c>
      <c r="V12" s="1" t="n">
        <f aca="false">STDEV(V3:V10)</f>
        <v>20.0499376557634</v>
      </c>
      <c r="W12" s="1" t="n">
        <f aca="false">STDEV(W3:W10)</f>
        <v>19.5283676444587</v>
      </c>
      <c r="X12" s="1" t="n">
        <f aca="false">STDEV(X3:X10)</f>
        <v>19.8782005509266</v>
      </c>
      <c r="Y12" s="1" t="n">
        <f aca="false">STDEV(Y3:Y10)</f>
        <v>19.9423275615317</v>
      </c>
      <c r="Z12" s="2" t="n">
        <f aca="false">STDEV(Z3:Z10)</f>
        <v>20.3960780543711</v>
      </c>
      <c r="AA12" s="1" t="n">
        <f aca="false">STDEV(AA3:AA10)</f>
        <v>20.2515431510786</v>
      </c>
      <c r="AB12" s="1" t="n">
        <f aca="false">STDEV(AB3:AB10)</f>
        <v>21.7321355205998</v>
      </c>
      <c r="AC12" s="1" t="n">
        <f aca="false">STDEV(AC3:AC10)</f>
        <v>21.1051787821987</v>
      </c>
      <c r="AD12" s="1" t="n">
        <f aca="false">STDEV(AD3:AD10)</f>
        <v>19.8997487421324</v>
      </c>
      <c r="AE12" s="1" t="n">
        <f aca="false">STDEV(AE3:AE10)</f>
        <v>21.1622136298235</v>
      </c>
      <c r="AF12" s="1" t="n">
        <f aca="false">STDEV(AF3:AF10)</f>
        <v>20.4520344779123</v>
      </c>
      <c r="AG12" s="1" t="n">
        <f aca="false">STDEV(AG3:AG10)</f>
        <v>20.4271353141564</v>
      </c>
      <c r="AH12" s="1" t="n">
        <f aca="false">STDEV(AH3:AH10)</f>
        <v>21.9508379273841</v>
      </c>
      <c r="AI12" s="1" t="n">
        <f aca="false">STDEV(AI3:AI10)</f>
        <v>22.1967661737342</v>
      </c>
      <c r="AJ12" s="1" t="n">
        <f aca="false">STDEV(AJ3:AJ10)</f>
        <v>22.3399066374824</v>
      </c>
      <c r="AK12" s="1" t="n">
        <f aca="false">STDEV(AK3:AK10)</f>
        <v>22.7596133534821</v>
      </c>
      <c r="AL12" s="1" t="n">
        <f aca="false">STDEV(AL3:AL10)</f>
        <v>23.723105072602</v>
      </c>
      <c r="AM12" s="1" t="n">
        <f aca="false">STDEV(AM3:AM10)</f>
        <v>23.0213410308162</v>
      </c>
      <c r="AN12" s="2" t="n">
        <f aca="false">STDEV(AN3:AN10)</f>
        <v>23.7592087410334</v>
      </c>
      <c r="AO12" s="2" t="n">
        <f aca="false">STDEV(AO3:AO10)</f>
        <v>23.6880771697493</v>
      </c>
      <c r="AP12" s="1" t="n">
        <f aca="false">STDEV(AP3:AP10)</f>
        <v>23.5614697576967</v>
      </c>
      <c r="AQ12" s="1" t="n">
        <f aca="false">STDEV(AQ3:AQ10)</f>
        <v>26.2321367791494</v>
      </c>
      <c r="AR12" s="1" t="n">
        <f aca="false">STDEV(AR3:AR10)</f>
        <v>25.4319821147648</v>
      </c>
      <c r="AS12" s="1" t="n">
        <f aca="false">STDEV(AS3:AS10)</f>
        <v>24.7732574707947</v>
      </c>
      <c r="AT12" s="1" t="n">
        <f aca="false">STDEV(AT3:AT10)</f>
        <v>24.9098374141623</v>
      </c>
      <c r="AU12" s="1" t="n">
        <f aca="false">STDEV(AU3:AU10)</f>
        <v>24.7959530108098</v>
      </c>
      <c r="AV12" s="1" t="n">
        <f aca="false">STDEV(AV3:AV10)</f>
        <v>24.2630671715558</v>
      </c>
      <c r="AW12" s="1" t="n">
        <f aca="false">STDEV(AW3:AW10)</f>
        <v>24.991069833614</v>
      </c>
      <c r="AX12" s="1" t="n">
        <f aca="false">STDEV(AX3:AX10)</f>
        <v>24.2718973300399</v>
      </c>
      <c r="AY12" s="1" t="n">
        <f aca="false">STDEV(AY3:AY10)</f>
        <v>25.1495526799186</v>
      </c>
      <c r="AZ12" s="1" t="n">
        <f aca="false">STDEV(AZ3:AZ10)</f>
        <v>24.0876376117353</v>
      </c>
      <c r="BA12" s="1" t="n">
        <f aca="false">STDEV(BA3:BA10)</f>
        <v>27.4275018392645</v>
      </c>
      <c r="BB12" s="1" t="n">
        <f aca="false">STDEV(BB3:BB10)</f>
        <v>28.3687453773641</v>
      </c>
      <c r="BC12" s="1" t="n">
        <f aca="false">STDEV(BC3:BC10)</f>
        <v>28.2055592291408</v>
      </c>
      <c r="BD12" s="1" t="n">
        <f aca="false">STDEV(BD3:BD10)</f>
        <v>26.5434280270761</v>
      </c>
      <c r="BE12" s="1" t="n">
        <f aca="false">STDEV(BE3:BE10)</f>
        <v>28.2172692816701</v>
      </c>
      <c r="BF12" s="1" t="n">
        <f aca="false">STDEV(BF3:BF10)</f>
        <v>28.3268550016714</v>
      </c>
      <c r="BG12" s="5"/>
      <c r="BH12" s="5"/>
      <c r="BI12" s="5"/>
      <c r="BJ12" s="5"/>
      <c r="BK12" s="5"/>
      <c r="BL12" s="5"/>
      <c r="BM12" s="5"/>
      <c r="BN12" s="5"/>
      <c r="BO12" s="5"/>
      <c r="BQ12" s="50"/>
    </row>
    <row r="13" customFormat="false" ht="11.25" hidden="false" customHeight="false" outlineLevel="0" collapsed="false">
      <c r="B13" s="48" t="s">
        <v>67</v>
      </c>
      <c r="C13" s="49"/>
      <c r="D13" s="49" t="n">
        <f aca="false">STDEV(D3:D10)/SQRT(8)</f>
        <v>1.46580061010065</v>
      </c>
      <c r="E13" s="1" t="n">
        <f aca="false">STDEV(E3:E10)/SQRT(8)</f>
        <v>1.46561024588979</v>
      </c>
      <c r="F13" s="1" t="n">
        <f aca="false">STDEV(F3:F10)/SQRT(8)</f>
        <v>1.64359552506083</v>
      </c>
      <c r="G13" s="1" t="n">
        <f aca="false">STDEV(G3:G10)/SQRT(8)</f>
        <v>1.73266928672002</v>
      </c>
      <c r="H13" s="1" t="n">
        <f aca="false">STDEV(H3:H10)/SQRT(8)</f>
        <v>1.96396101212393</v>
      </c>
      <c r="I13" s="1" t="n">
        <f aca="false">STDEV(I3:I10)/SQRT(8)</f>
        <v>2.209961214915</v>
      </c>
      <c r="J13" s="1" t="n">
        <f aca="false">STDEV(J3:J10)/SQRT(8)</f>
        <v>2.23556879946533</v>
      </c>
      <c r="K13" s="1" t="n">
        <f aca="false">STDEV(K3:K10)/SQRT(8)</f>
        <v>2.42337942905003</v>
      </c>
      <c r="L13" s="1" t="n">
        <f aca="false">STDEV(L3:L10)/SQRT(8)</f>
        <v>3.74523506796112</v>
      </c>
      <c r="M13" s="1" t="n">
        <f aca="false">STDEV(M3:M10)/SQRT(8)</f>
        <v>4.37117179451264</v>
      </c>
      <c r="N13" s="1" t="n">
        <f aca="false">STDEV(N3:N10)/SQRT(8)</f>
        <v>4.80698895954035</v>
      </c>
      <c r="O13" s="1" t="n">
        <f aca="false">STDEV(O3:O10)/SQRT(8)</f>
        <v>4.75</v>
      </c>
      <c r="P13" s="1" t="n">
        <f aca="false">STDEV(P3:P10)/SQRT(8)</f>
        <v>5.97296737691696</v>
      </c>
      <c r="Q13" s="1" t="n">
        <f aca="false">STDEV(Q3:Q10)/SQRT(8)</f>
        <v>6.44603283312413</v>
      </c>
      <c r="R13" s="2" t="n">
        <f aca="false">STDEV(R3:R10)/SQRT(8)</f>
        <v>6.51355043626088</v>
      </c>
      <c r="S13" s="1" t="n">
        <f aca="false">STDEV(S3:S10)/SQRT(8)</f>
        <v>7.17572793719017</v>
      </c>
      <c r="T13" s="1" t="n">
        <f aca="false">STDEV(T3:T10)/SQRT(8)</f>
        <v>6.52587569383823</v>
      </c>
      <c r="U13" s="1" t="n">
        <f aca="false">STDEV(U3:U10)/SQRT(8)</f>
        <v>7.08116213222499</v>
      </c>
      <c r="V13" s="1" t="n">
        <f aca="false">STDEV(V3:V10)/SQRT(8)</f>
        <v>7.08872343937891</v>
      </c>
      <c r="W13" s="1" t="n">
        <f aca="false">STDEV(W3:W10)/SQRT(8)</f>
        <v>6.90432059345037</v>
      </c>
      <c r="X13" s="1" t="n">
        <f aca="false">STDEV(X3:X10)/SQRT(8)</f>
        <v>7.02800520367317</v>
      </c>
      <c r="Y13" s="1" t="n">
        <f aca="false">STDEV(Y3:Y10)/SQRT(8)</f>
        <v>7.05067752570124</v>
      </c>
      <c r="Z13" s="2" t="n">
        <f aca="false">STDEV(Z3:Z10)/SQRT(8)</f>
        <v>7.21110255092798</v>
      </c>
      <c r="AA13" s="1" t="n">
        <f aca="false">STDEV(AA3:AA10)/SQRT(8)</f>
        <v>7.16000174580984</v>
      </c>
      <c r="AB13" s="1" t="n">
        <f aca="false">STDEV(AB3:AB10)/SQRT(8)</f>
        <v>7.68347019814057</v>
      </c>
      <c r="AC13" s="1" t="n">
        <f aca="false">STDEV(AC3:AC10)/SQRT(8)</f>
        <v>7.46180751752358</v>
      </c>
      <c r="AD13" s="1" t="n">
        <f aca="false">STDEV(AD3:AD10)/SQRT(8)</f>
        <v>7.03562363973514</v>
      </c>
      <c r="AE13" s="1" t="n">
        <f aca="false">STDEV(AE3:AE10)/SQRT(8)</f>
        <v>7.48197238128327</v>
      </c>
      <c r="AF13" s="1" t="n">
        <f aca="false">STDEV(AF3:AF10)/SQRT(8)</f>
        <v>7.23088613419644</v>
      </c>
      <c r="AG13" s="1" t="n">
        <f aca="false">STDEV(AG3:AG10)/SQRT(8)</f>
        <v>7.22208295042761</v>
      </c>
      <c r="AH13" s="1" t="n">
        <f aca="false">STDEV(AH3:AH10)/SQRT(8)</f>
        <v>7.76079317559009</v>
      </c>
      <c r="AI13" s="1" t="n">
        <f aca="false">STDEV(AI3:AI10)/SQRT(8)</f>
        <v>7.8477419409298</v>
      </c>
      <c r="AJ13" s="1" t="n">
        <f aca="false">STDEV(AJ3:AJ10)/SQRT(8)</f>
        <v>7.89834973721907</v>
      </c>
      <c r="AK13" s="1" t="n">
        <f aca="false">STDEV(AK3:AK10)/SQRT(8)</f>
        <v>8.04673846971554</v>
      </c>
      <c r="AL13" s="1" t="n">
        <f aca="false">STDEV(AL3:AL10)/SQRT(8)</f>
        <v>8.38738423381893</v>
      </c>
      <c r="AM13" s="1" t="n">
        <f aca="false">STDEV(AM3:AM10)/SQRT(8)</f>
        <v>8.13927317744913</v>
      </c>
      <c r="AN13" s="2" t="n">
        <f aca="false">STDEV(AN3:AN10)/SQRT(8)</f>
        <v>8.40014880820572</v>
      </c>
      <c r="AO13" s="2" t="n">
        <f aca="false">STDEV(AO3:AO10)/SQRT(8)</f>
        <v>8.375</v>
      </c>
      <c r="AP13" s="1" t="n">
        <f aca="false">STDEV(AP3:AP10)/SQRT(8)</f>
        <v>8.33023752019455</v>
      </c>
      <c r="AQ13" s="1" t="n">
        <f aca="false">STDEV(AQ3:AQ10)/SQRT(8)</f>
        <v>9.27446090077477</v>
      </c>
      <c r="AR13" s="1" t="n">
        <f aca="false">STDEV(AR3:AR10)/SQRT(8)</f>
        <v>8.99156350618257</v>
      </c>
      <c r="AS13" s="1" t="n">
        <f aca="false">STDEV(AS3:AS10)/SQRT(8)</f>
        <v>8.75866917483962</v>
      </c>
      <c r="AT13" s="1" t="n">
        <f aca="false">STDEV(AT3:AT10)/SQRT(8)</f>
        <v>8.80695747690427</v>
      </c>
      <c r="AU13" s="1" t="n">
        <f aca="false">STDEV(AU3:AU10)/SQRT(8)</f>
        <v>8.76669325996329</v>
      </c>
      <c r="AV13" s="1" t="n">
        <f aca="false">STDEV(AV3:AV10)/SQRT(8)</f>
        <v>8.5782896646959</v>
      </c>
      <c r="AW13" s="1" t="n">
        <f aca="false">STDEV(AW3:AW10)/SQRT(8)</f>
        <v>8.83567747422751</v>
      </c>
      <c r="AX13" s="1" t="n">
        <f aca="false">STDEV(AX3:AX10)/SQRT(8)</f>
        <v>8.58141159716745</v>
      </c>
      <c r="AY13" s="1" t="n">
        <f aca="false">STDEV(AY3:AY10)/SQRT(8)</f>
        <v>8.89170962188937</v>
      </c>
      <c r="AZ13" s="1" t="n">
        <f aca="false">STDEV(AZ3:AZ10)/SQRT(8)</f>
        <v>8.51626594901109</v>
      </c>
      <c r="BA13" s="1" t="n">
        <f aca="false">STDEV(BA3:BA10)/SQRT(8)</f>
        <v>9.69708627077521</v>
      </c>
      <c r="BB13" s="1" t="n">
        <f aca="false">STDEV(BB3:BB10)/SQRT(8)</f>
        <v>10.0298661150443</v>
      </c>
      <c r="BC13" s="1" t="n">
        <f aca="false">STDEV(BC3:BC10)/SQRT(8)</f>
        <v>9.97217109904215</v>
      </c>
      <c r="BD13" s="1" t="n">
        <f aca="false">STDEV(BD3:BD10)/SQRT(8)</f>
        <v>9.3845189769413</v>
      </c>
      <c r="BE13" s="1" t="n">
        <f aca="false">STDEV(BE3:BE10)/SQRT(8)</f>
        <v>9.97631122781791</v>
      </c>
      <c r="BF13" s="1" t="n">
        <f aca="false">STDEV(BF3:BF10)/SQRT(8)</f>
        <v>10.0150556306849</v>
      </c>
      <c r="BG13" s="5"/>
      <c r="BH13" s="5"/>
      <c r="BI13" s="5"/>
      <c r="BJ13" s="5"/>
      <c r="BK13" s="5"/>
      <c r="BL13" s="5"/>
      <c r="BM13" s="5"/>
      <c r="BN13" s="5"/>
      <c r="BO13" s="5"/>
      <c r="BQ13" s="50"/>
    </row>
    <row r="14" customFormat="false" ht="12" hidden="false" customHeight="false" outlineLevel="0" collapsed="false">
      <c r="C14" s="49"/>
      <c r="D14" s="51"/>
      <c r="E14" s="51"/>
      <c r="F14" s="51"/>
      <c r="G14" s="51"/>
      <c r="H14" s="51"/>
      <c r="I14" s="51"/>
      <c r="J14" s="51"/>
      <c r="K14" s="51"/>
      <c r="L14" s="51"/>
      <c r="M14" s="51"/>
      <c r="N14" s="51"/>
      <c r="O14" s="51"/>
      <c r="P14" s="51"/>
      <c r="Q14" s="51"/>
      <c r="R14" s="52"/>
      <c r="S14" s="5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5"/>
      <c r="BH14" s="5"/>
      <c r="BI14" s="5"/>
      <c r="BJ14" s="5"/>
      <c r="BK14" s="5"/>
      <c r="BL14" s="5"/>
      <c r="BM14" s="5"/>
      <c r="BN14" s="5"/>
      <c r="BO14" s="5"/>
    </row>
    <row r="15" customFormat="false" ht="12" hidden="false" customHeight="false" outlineLevel="0" collapsed="false">
      <c r="C15" s="14" t="s">
        <v>1</v>
      </c>
      <c r="D15" s="14" t="s">
        <v>2</v>
      </c>
      <c r="E15" s="7" t="s">
        <v>3</v>
      </c>
      <c r="F15" s="7" t="s">
        <v>4</v>
      </c>
      <c r="G15" s="7" t="s">
        <v>5</v>
      </c>
      <c r="H15" s="7" t="s">
        <v>6</v>
      </c>
      <c r="I15" s="7" t="s">
        <v>7</v>
      </c>
      <c r="J15" s="7" t="s">
        <v>8</v>
      </c>
      <c r="K15" s="7" t="s">
        <v>9</v>
      </c>
      <c r="L15" s="8" t="s">
        <v>10</v>
      </c>
      <c r="M15" s="9" t="s">
        <v>11</v>
      </c>
      <c r="N15" s="10" t="s">
        <v>12</v>
      </c>
      <c r="O15" s="9" t="s">
        <v>13</v>
      </c>
      <c r="P15" s="9" t="s">
        <v>14</v>
      </c>
      <c r="Q15" s="9" t="s">
        <v>15</v>
      </c>
      <c r="R15" s="9" t="s">
        <v>16</v>
      </c>
      <c r="S15" s="9" t="s">
        <v>17</v>
      </c>
      <c r="T15" s="9" t="s">
        <v>18</v>
      </c>
      <c r="U15" s="9" t="s">
        <v>19</v>
      </c>
      <c r="V15" s="9" t="s">
        <v>20</v>
      </c>
      <c r="W15" s="9" t="s">
        <v>21</v>
      </c>
      <c r="X15" s="9" t="s">
        <v>22</v>
      </c>
      <c r="Y15" s="9" t="s">
        <v>23</v>
      </c>
      <c r="Z15" s="9" t="s">
        <v>24</v>
      </c>
      <c r="AA15" s="11" t="s">
        <v>25</v>
      </c>
      <c r="AB15" s="11" t="s">
        <v>26</v>
      </c>
      <c r="AC15" s="12" t="s">
        <v>27</v>
      </c>
      <c r="AD15" s="11" t="s">
        <v>28</v>
      </c>
      <c r="AE15" s="12" t="s">
        <v>29</v>
      </c>
      <c r="AF15" s="11" t="s">
        <v>30</v>
      </c>
      <c r="AG15" s="12" t="s">
        <v>31</v>
      </c>
      <c r="AH15" s="11" t="s">
        <v>32</v>
      </c>
      <c r="AI15" s="11" t="s">
        <v>33</v>
      </c>
      <c r="AJ15" s="11" t="s">
        <v>34</v>
      </c>
      <c r="AK15" s="11" t="s">
        <v>35</v>
      </c>
      <c r="AL15" s="11" t="s">
        <v>36</v>
      </c>
      <c r="AM15" s="11" t="s">
        <v>37</v>
      </c>
      <c r="AN15" s="13" t="s">
        <v>38</v>
      </c>
      <c r="AO15" s="13" t="s">
        <v>39</v>
      </c>
      <c r="AP15" s="11" t="s">
        <v>40</v>
      </c>
      <c r="AQ15" s="11" t="s">
        <v>41</v>
      </c>
      <c r="AR15" s="11" t="s">
        <v>42</v>
      </c>
      <c r="AS15" s="11" t="s">
        <v>43</v>
      </c>
      <c r="AT15" s="14" t="s">
        <v>44</v>
      </c>
      <c r="AU15" s="14" t="s">
        <v>45</v>
      </c>
      <c r="AV15" s="14" t="s">
        <v>46</v>
      </c>
      <c r="AW15" s="14" t="s">
        <v>47</v>
      </c>
      <c r="AX15" s="14" t="s">
        <v>48</v>
      </c>
      <c r="AY15" s="14" t="s">
        <v>49</v>
      </c>
      <c r="AZ15" s="14" t="s">
        <v>50</v>
      </c>
      <c r="BA15" s="14" t="s">
        <v>51</v>
      </c>
      <c r="BB15" s="14" t="s">
        <v>52</v>
      </c>
      <c r="BC15" s="14" t="s">
        <v>53</v>
      </c>
      <c r="BD15" s="14" t="s">
        <v>54</v>
      </c>
      <c r="BE15" s="14" t="s">
        <v>55</v>
      </c>
      <c r="BF15" s="14" t="s">
        <v>56</v>
      </c>
      <c r="BG15" s="15"/>
      <c r="BH15" s="15"/>
      <c r="BI15" s="15"/>
      <c r="BJ15" s="15"/>
      <c r="BK15" s="15"/>
      <c r="BL15" s="15"/>
      <c r="BM15" s="15"/>
      <c r="BN15" s="15"/>
      <c r="BO15" s="15"/>
    </row>
    <row r="16" customFormat="false" ht="11.25" hidden="false" customHeight="false" outlineLevel="0" collapsed="false">
      <c r="A16" s="1" t="s">
        <v>57</v>
      </c>
      <c r="B16" s="1" t="n">
        <v>1</v>
      </c>
      <c r="C16" s="17" t="s">
        <v>68</v>
      </c>
      <c r="D16" s="17" t="n">
        <v>95.1</v>
      </c>
      <c r="E16" s="18" t="n">
        <v>101</v>
      </c>
      <c r="F16" s="18" t="n">
        <v>108.4</v>
      </c>
      <c r="G16" s="18" t="n">
        <v>116.5</v>
      </c>
      <c r="H16" s="18" t="n">
        <v>126</v>
      </c>
      <c r="I16" s="18" t="n">
        <v>133</v>
      </c>
      <c r="J16" s="18" t="n">
        <v>139</v>
      </c>
      <c r="K16" s="18" t="n">
        <v>147</v>
      </c>
      <c r="L16" s="19" t="n">
        <v>163</v>
      </c>
      <c r="M16" s="17" t="n">
        <v>181</v>
      </c>
      <c r="N16" s="20" t="n">
        <v>194</v>
      </c>
      <c r="O16" s="17" t="n">
        <v>205</v>
      </c>
      <c r="P16" s="17" t="n">
        <v>219</v>
      </c>
      <c r="Q16" s="17" t="n">
        <v>235</v>
      </c>
      <c r="R16" s="21" t="n">
        <v>236</v>
      </c>
      <c r="S16" s="17" t="n">
        <v>249</v>
      </c>
      <c r="T16" s="17" t="n">
        <v>257</v>
      </c>
      <c r="U16" s="17" t="n">
        <v>265</v>
      </c>
      <c r="V16" s="17" t="n">
        <v>277</v>
      </c>
      <c r="W16" s="17" t="n">
        <v>291</v>
      </c>
      <c r="X16" s="17" t="n">
        <v>298</v>
      </c>
      <c r="Y16" s="17" t="n">
        <v>305</v>
      </c>
      <c r="Z16" s="21" t="n">
        <v>307</v>
      </c>
      <c r="AA16" s="22" t="n">
        <v>320</v>
      </c>
      <c r="AB16" s="23" t="n">
        <v>329</v>
      </c>
      <c r="AC16" s="24" t="n">
        <v>336</v>
      </c>
      <c r="AD16" s="23" t="n">
        <v>337</v>
      </c>
      <c r="AE16" s="23" t="n">
        <v>344</v>
      </c>
      <c r="AF16" s="24" t="n">
        <v>351</v>
      </c>
      <c r="AG16" s="23" t="n">
        <v>353</v>
      </c>
      <c r="AH16" s="53" t="n">
        <v>355</v>
      </c>
      <c r="AI16" s="53" t="n">
        <v>366</v>
      </c>
      <c r="AJ16" s="53" t="n">
        <v>371</v>
      </c>
      <c r="AK16" s="53" t="n">
        <v>374</v>
      </c>
      <c r="AL16" s="53" t="n">
        <v>374</v>
      </c>
      <c r="AM16" s="53" t="n">
        <v>380</v>
      </c>
      <c r="AN16" s="54" t="n">
        <v>385</v>
      </c>
      <c r="AO16" s="54" t="n">
        <v>385</v>
      </c>
      <c r="AP16" s="53" t="n">
        <v>385</v>
      </c>
      <c r="AQ16" s="53" t="n">
        <v>392</v>
      </c>
      <c r="AR16" s="53" t="n">
        <v>393</v>
      </c>
      <c r="AS16" s="53" t="n">
        <v>395</v>
      </c>
      <c r="AT16" s="20" t="n">
        <v>398</v>
      </c>
      <c r="AU16" s="20" t="n">
        <v>394</v>
      </c>
      <c r="AV16" s="20" t="n">
        <v>400</v>
      </c>
      <c r="AW16" s="20" t="n">
        <v>407</v>
      </c>
      <c r="AX16" s="20" t="n">
        <v>410</v>
      </c>
      <c r="AY16" s="20" t="n">
        <v>413</v>
      </c>
      <c r="AZ16" s="20" t="n">
        <v>419</v>
      </c>
      <c r="BA16" s="20" t="n">
        <v>420</v>
      </c>
      <c r="BB16" s="20" t="n">
        <v>422</v>
      </c>
      <c r="BC16" s="20" t="n">
        <v>430</v>
      </c>
      <c r="BD16" s="20" t="n">
        <v>446</v>
      </c>
      <c r="BE16" s="20" t="n">
        <v>461</v>
      </c>
      <c r="BF16" s="17" t="n">
        <v>451</v>
      </c>
      <c r="BG16" s="5"/>
      <c r="BH16" s="5"/>
      <c r="BI16" s="5"/>
      <c r="BJ16" s="5"/>
      <c r="BK16" s="5"/>
      <c r="BL16" s="5"/>
      <c r="BM16" s="5"/>
      <c r="BN16" s="5"/>
      <c r="BO16" s="5"/>
    </row>
    <row r="17" customFormat="false" ht="11.25" hidden="false" customHeight="false" outlineLevel="0" collapsed="false">
      <c r="A17" s="1" t="s">
        <v>59</v>
      </c>
      <c r="B17" s="1" t="n">
        <v>2</v>
      </c>
      <c r="C17" s="29"/>
      <c r="D17" s="29" t="n">
        <v>88</v>
      </c>
      <c r="E17" s="30" t="n">
        <v>94.4</v>
      </c>
      <c r="F17" s="30" t="n">
        <v>104.3</v>
      </c>
      <c r="G17" s="30" t="n">
        <v>114</v>
      </c>
      <c r="H17" s="30" t="n">
        <v>122</v>
      </c>
      <c r="I17" s="30" t="n">
        <v>130</v>
      </c>
      <c r="J17" s="30" t="n">
        <v>136</v>
      </c>
      <c r="K17" s="30" t="n">
        <v>140</v>
      </c>
      <c r="L17" s="31" t="n">
        <v>164</v>
      </c>
      <c r="M17" s="29" t="n">
        <v>178</v>
      </c>
      <c r="N17" s="32" t="n">
        <v>189</v>
      </c>
      <c r="O17" s="29" t="n">
        <v>204</v>
      </c>
      <c r="P17" s="29" t="n">
        <v>220</v>
      </c>
      <c r="Q17" s="29" t="n">
        <v>231</v>
      </c>
      <c r="R17" s="33" t="n">
        <v>236</v>
      </c>
      <c r="S17" s="29" t="n">
        <v>247</v>
      </c>
      <c r="T17" s="29" t="n">
        <v>250</v>
      </c>
      <c r="U17" s="29" t="n">
        <v>259</v>
      </c>
      <c r="V17" s="29" t="n">
        <v>269</v>
      </c>
      <c r="W17" s="29" t="n">
        <v>273</v>
      </c>
      <c r="X17" s="29" t="n">
        <v>292</v>
      </c>
      <c r="Y17" s="29" t="n">
        <v>295</v>
      </c>
      <c r="Z17" s="33" t="n">
        <v>300</v>
      </c>
      <c r="AA17" s="31" t="n">
        <v>308</v>
      </c>
      <c r="AB17" s="29" t="n">
        <v>315</v>
      </c>
      <c r="AC17" s="34" t="n">
        <v>321</v>
      </c>
      <c r="AD17" s="29" t="n">
        <v>334</v>
      </c>
      <c r="AE17" s="29" t="n">
        <v>335</v>
      </c>
      <c r="AF17" s="34" t="n">
        <v>341</v>
      </c>
      <c r="AG17" s="29" t="n">
        <v>344</v>
      </c>
      <c r="AH17" s="32" t="n">
        <v>345</v>
      </c>
      <c r="AI17" s="32" t="n">
        <v>354</v>
      </c>
      <c r="AJ17" s="32" t="n">
        <v>354</v>
      </c>
      <c r="AK17" s="32" t="n">
        <v>365</v>
      </c>
      <c r="AL17" s="32" t="n">
        <v>369</v>
      </c>
      <c r="AM17" s="32" t="n">
        <v>364</v>
      </c>
      <c r="AN17" s="55" t="n">
        <v>375</v>
      </c>
      <c r="AO17" s="55" t="n">
        <v>379</v>
      </c>
      <c r="AP17" s="32" t="n">
        <v>383</v>
      </c>
      <c r="AQ17" s="32" t="n">
        <v>400</v>
      </c>
      <c r="AR17" s="32" t="n">
        <v>406</v>
      </c>
      <c r="AS17" s="32" t="n">
        <v>401</v>
      </c>
      <c r="AT17" s="32" t="n">
        <v>394</v>
      </c>
      <c r="AU17" s="32" t="n">
        <v>395</v>
      </c>
      <c r="AV17" s="32" t="n">
        <v>387</v>
      </c>
      <c r="AW17" s="32" t="n">
        <v>402</v>
      </c>
      <c r="AX17" s="32" t="n">
        <v>404</v>
      </c>
      <c r="AY17" s="32" t="n">
        <v>403</v>
      </c>
      <c r="AZ17" s="32" t="n">
        <v>406</v>
      </c>
      <c r="BA17" s="32" t="n">
        <v>398</v>
      </c>
      <c r="BB17" s="32" t="n">
        <v>411</v>
      </c>
      <c r="BC17" s="32" t="n">
        <v>424</v>
      </c>
      <c r="BD17" s="32" t="n">
        <v>438</v>
      </c>
      <c r="BE17" s="32" t="n">
        <v>448</v>
      </c>
      <c r="BF17" s="29" t="n">
        <v>432</v>
      </c>
      <c r="BG17" s="5"/>
      <c r="BH17" s="5"/>
      <c r="BI17" s="5"/>
      <c r="BJ17" s="5"/>
      <c r="BK17" s="5"/>
      <c r="BL17" s="5"/>
      <c r="BM17" s="5"/>
      <c r="BN17" s="5"/>
      <c r="BO17" s="5"/>
    </row>
    <row r="18" customFormat="false" ht="11.25" hidden="false" customHeight="false" outlineLevel="0" collapsed="false">
      <c r="A18" s="1" t="s">
        <v>69</v>
      </c>
      <c r="B18" s="1" t="n">
        <v>3</v>
      </c>
      <c r="C18" s="29" t="s">
        <v>70</v>
      </c>
      <c r="D18" s="29" t="n">
        <v>85.7</v>
      </c>
      <c r="E18" s="30" t="n">
        <v>91.2</v>
      </c>
      <c r="F18" s="30" t="n">
        <v>97.1</v>
      </c>
      <c r="G18" s="30" t="n">
        <v>103.3</v>
      </c>
      <c r="H18" s="30" t="n">
        <v>111</v>
      </c>
      <c r="I18" s="30" t="n">
        <v>116</v>
      </c>
      <c r="J18" s="30" t="n">
        <v>123</v>
      </c>
      <c r="K18" s="30" t="n">
        <v>130</v>
      </c>
      <c r="L18" s="31" t="n">
        <v>148</v>
      </c>
      <c r="M18" s="29" t="n">
        <v>161</v>
      </c>
      <c r="N18" s="32" t="n">
        <v>175</v>
      </c>
      <c r="O18" s="29" t="n">
        <v>190</v>
      </c>
      <c r="P18" s="29" t="n">
        <v>204</v>
      </c>
      <c r="Q18" s="29" t="n">
        <v>216</v>
      </c>
      <c r="R18" s="33" t="n">
        <v>220</v>
      </c>
      <c r="S18" s="29" t="n">
        <v>229</v>
      </c>
      <c r="T18" s="29" t="n">
        <v>238</v>
      </c>
      <c r="U18" s="29" t="n">
        <v>249</v>
      </c>
      <c r="V18" s="29" t="n">
        <v>256</v>
      </c>
      <c r="W18" s="29" t="n">
        <v>262</v>
      </c>
      <c r="X18" s="29" t="n">
        <v>268</v>
      </c>
      <c r="Y18" s="29" t="n">
        <v>273</v>
      </c>
      <c r="Z18" s="33" t="n">
        <v>277</v>
      </c>
      <c r="AA18" s="31" t="n">
        <v>283</v>
      </c>
      <c r="AB18" s="29" t="n">
        <v>285</v>
      </c>
      <c r="AC18" s="34" t="n">
        <v>294</v>
      </c>
      <c r="AD18" s="29" t="n">
        <v>300</v>
      </c>
      <c r="AE18" s="29" t="n">
        <v>302</v>
      </c>
      <c r="AF18" s="34" t="n">
        <v>305</v>
      </c>
      <c r="AG18" s="29" t="n">
        <v>308</v>
      </c>
      <c r="AH18" s="32" t="n">
        <v>311</v>
      </c>
      <c r="AI18" s="32" t="n">
        <v>317</v>
      </c>
      <c r="AJ18" s="32" t="n">
        <v>319</v>
      </c>
      <c r="AK18" s="32" t="n">
        <v>320</v>
      </c>
      <c r="AL18" s="32" t="n">
        <v>329</v>
      </c>
      <c r="AM18" s="32" t="n">
        <v>327</v>
      </c>
      <c r="AN18" s="55" t="n">
        <v>329</v>
      </c>
      <c r="AO18" s="55" t="n">
        <v>331</v>
      </c>
      <c r="AP18" s="32" t="n">
        <v>332</v>
      </c>
      <c r="AQ18" s="32" t="n">
        <v>334</v>
      </c>
      <c r="AR18" s="32" t="n">
        <v>337</v>
      </c>
      <c r="AS18" s="32" t="n">
        <v>343</v>
      </c>
      <c r="AT18" s="32" t="n">
        <v>344</v>
      </c>
      <c r="AU18" s="32" t="n">
        <v>339</v>
      </c>
      <c r="AV18" s="32" t="n">
        <v>339</v>
      </c>
      <c r="AW18" s="32" t="n">
        <v>344</v>
      </c>
      <c r="AX18" s="32" t="n">
        <v>346</v>
      </c>
      <c r="AY18" s="32" t="n">
        <v>348</v>
      </c>
      <c r="AZ18" s="32" t="n">
        <v>347</v>
      </c>
      <c r="BA18" s="32" t="n">
        <v>352</v>
      </c>
      <c r="BB18" s="32" t="n">
        <v>352</v>
      </c>
      <c r="BC18" s="32" t="n">
        <v>353</v>
      </c>
      <c r="BD18" s="32" t="n">
        <v>358</v>
      </c>
      <c r="BE18" s="32" t="n">
        <v>364</v>
      </c>
      <c r="BF18" s="29" t="n">
        <v>366</v>
      </c>
      <c r="BG18" s="5"/>
      <c r="BH18" s="5"/>
      <c r="BI18" s="5"/>
      <c r="BJ18" s="5"/>
      <c r="BK18" s="5"/>
      <c r="BL18" s="5"/>
      <c r="BM18" s="5"/>
      <c r="BN18" s="5"/>
      <c r="BO18" s="5"/>
    </row>
    <row r="19" customFormat="false" ht="11.25" hidden="false" customHeight="false" outlineLevel="0" collapsed="false">
      <c r="A19" s="1" t="s">
        <v>62</v>
      </c>
      <c r="B19" s="1" t="n">
        <v>4</v>
      </c>
      <c r="C19" s="29"/>
      <c r="D19" s="29" t="n">
        <v>86.2</v>
      </c>
      <c r="E19" s="30" t="n">
        <v>93.6</v>
      </c>
      <c r="F19" s="30" t="n">
        <v>101.4</v>
      </c>
      <c r="G19" s="30" t="n">
        <v>110</v>
      </c>
      <c r="H19" s="30" t="n">
        <v>116</v>
      </c>
      <c r="I19" s="30" t="n">
        <v>122</v>
      </c>
      <c r="J19" s="30" t="n">
        <v>130</v>
      </c>
      <c r="K19" s="30" t="n">
        <v>137</v>
      </c>
      <c r="L19" s="31" t="n">
        <v>154</v>
      </c>
      <c r="M19" s="29" t="n">
        <v>170</v>
      </c>
      <c r="N19" s="32" t="n">
        <v>184</v>
      </c>
      <c r="O19" s="29" t="n">
        <v>196</v>
      </c>
      <c r="P19" s="29" t="n">
        <v>207</v>
      </c>
      <c r="Q19" s="29" t="n">
        <v>219</v>
      </c>
      <c r="R19" s="33" t="n">
        <v>223</v>
      </c>
      <c r="S19" s="29" t="n">
        <v>232</v>
      </c>
      <c r="T19" s="29" t="n">
        <v>242</v>
      </c>
      <c r="U19" s="29" t="n">
        <v>252</v>
      </c>
      <c r="V19" s="29" t="n">
        <v>258</v>
      </c>
      <c r="W19" s="29" t="n">
        <v>267</v>
      </c>
      <c r="X19" s="29" t="n">
        <v>271</v>
      </c>
      <c r="Y19" s="29" t="n">
        <v>276</v>
      </c>
      <c r="Z19" s="33" t="n">
        <v>279</v>
      </c>
      <c r="AA19" s="31" t="n">
        <v>284</v>
      </c>
      <c r="AB19" s="29" t="n">
        <v>288</v>
      </c>
      <c r="AC19" s="34" t="n">
        <v>297</v>
      </c>
      <c r="AD19" s="29" t="n">
        <v>298</v>
      </c>
      <c r="AE19" s="29" t="n">
        <v>299</v>
      </c>
      <c r="AF19" s="34" t="n">
        <v>302</v>
      </c>
      <c r="AG19" s="29" t="n">
        <v>303</v>
      </c>
      <c r="AH19" s="32" t="n">
        <v>308</v>
      </c>
      <c r="AI19" s="32" t="n">
        <v>303</v>
      </c>
      <c r="AJ19" s="32" t="n">
        <v>305</v>
      </c>
      <c r="AK19" s="32" t="n">
        <v>308</v>
      </c>
      <c r="AL19" s="32" t="n">
        <v>309</v>
      </c>
      <c r="AM19" s="32" t="n">
        <v>309</v>
      </c>
      <c r="AN19" s="55" t="n">
        <v>315</v>
      </c>
      <c r="AO19" s="55" t="n">
        <v>316</v>
      </c>
      <c r="AP19" s="32" t="n">
        <v>316</v>
      </c>
      <c r="AQ19" s="32" t="n">
        <v>320</v>
      </c>
      <c r="AR19" s="32" t="n">
        <v>323</v>
      </c>
      <c r="AS19" s="32" t="n">
        <v>326</v>
      </c>
      <c r="AT19" s="32" t="n">
        <v>324</v>
      </c>
      <c r="AU19" s="32" t="n">
        <v>324</v>
      </c>
      <c r="AV19" s="32" t="n">
        <v>323</v>
      </c>
      <c r="AW19" s="32" t="n">
        <v>329</v>
      </c>
      <c r="AX19" s="32" t="n">
        <v>330</v>
      </c>
      <c r="AY19" s="32" t="n">
        <v>329</v>
      </c>
      <c r="AZ19" s="32" t="n">
        <v>331</v>
      </c>
      <c r="BA19" s="32" t="n">
        <v>335</v>
      </c>
      <c r="BB19" s="32" t="n">
        <v>336</v>
      </c>
      <c r="BC19" s="32" t="n">
        <v>338</v>
      </c>
      <c r="BD19" s="32" t="n">
        <v>344</v>
      </c>
      <c r="BE19" s="32" t="n">
        <v>344</v>
      </c>
      <c r="BF19" s="29" t="n">
        <v>340</v>
      </c>
      <c r="BG19" s="5"/>
      <c r="BH19" s="5"/>
      <c r="BI19" s="5"/>
      <c r="BJ19" s="5"/>
      <c r="BK19" s="5"/>
      <c r="BL19" s="5"/>
      <c r="BM19" s="5"/>
      <c r="BN19" s="5"/>
      <c r="BO19" s="5"/>
    </row>
    <row r="20" customFormat="false" ht="11.25" hidden="false" customHeight="false" outlineLevel="0" collapsed="false">
      <c r="B20" s="1" t="n">
        <v>5</v>
      </c>
      <c r="C20" s="29" t="s">
        <v>71</v>
      </c>
      <c r="D20" s="29" t="n">
        <v>92.1</v>
      </c>
      <c r="E20" s="30" t="n">
        <v>96.8</v>
      </c>
      <c r="F20" s="30" t="n">
        <v>101.3</v>
      </c>
      <c r="G20" s="30" t="n">
        <v>106</v>
      </c>
      <c r="H20" s="30" t="n">
        <v>114</v>
      </c>
      <c r="I20" s="56" t="n">
        <v>122</v>
      </c>
      <c r="J20" s="30" t="n">
        <v>128</v>
      </c>
      <c r="K20" s="30" t="n">
        <v>134</v>
      </c>
      <c r="L20" s="31" t="n">
        <v>151</v>
      </c>
      <c r="M20" s="29" t="n">
        <v>160</v>
      </c>
      <c r="N20" s="32" t="n">
        <v>173</v>
      </c>
      <c r="O20" s="29" t="n">
        <v>184</v>
      </c>
      <c r="P20" s="29" t="n">
        <v>196</v>
      </c>
      <c r="Q20" s="29" t="n">
        <v>207</v>
      </c>
      <c r="R20" s="33" t="n">
        <v>211</v>
      </c>
      <c r="S20" s="29" t="n">
        <v>213</v>
      </c>
      <c r="T20" s="29" t="n">
        <v>223</v>
      </c>
      <c r="U20" s="29" t="n">
        <v>233</v>
      </c>
      <c r="V20" s="29" t="n">
        <v>240</v>
      </c>
      <c r="W20" s="29" t="n">
        <v>242</v>
      </c>
      <c r="X20" s="29" t="n">
        <v>254</v>
      </c>
      <c r="Y20" s="29" t="n">
        <v>259</v>
      </c>
      <c r="Z20" s="33" t="n">
        <v>261</v>
      </c>
      <c r="AA20" s="31" t="n">
        <v>261</v>
      </c>
      <c r="AB20" s="29" t="n">
        <v>264</v>
      </c>
      <c r="AC20" s="34" t="n">
        <v>273</v>
      </c>
      <c r="AD20" s="29" t="n">
        <v>275</v>
      </c>
      <c r="AE20" s="29" t="n">
        <v>276</v>
      </c>
      <c r="AF20" s="34" t="n">
        <v>276</v>
      </c>
      <c r="AG20" s="29" t="n">
        <v>280</v>
      </c>
      <c r="AH20" s="32" t="n">
        <v>286</v>
      </c>
      <c r="AI20" s="32" t="n">
        <v>282</v>
      </c>
      <c r="AJ20" s="32" t="n">
        <v>284</v>
      </c>
      <c r="AK20" s="32" t="n">
        <v>290</v>
      </c>
      <c r="AL20" s="32" t="n">
        <v>297</v>
      </c>
      <c r="AM20" s="32" t="n">
        <v>298</v>
      </c>
      <c r="AN20" s="55" t="n">
        <v>291</v>
      </c>
      <c r="AO20" s="55" t="n">
        <v>296</v>
      </c>
      <c r="AP20" s="32" t="n">
        <v>299</v>
      </c>
      <c r="AQ20" s="32" t="n">
        <v>300</v>
      </c>
      <c r="AR20" s="32" t="n">
        <v>300</v>
      </c>
      <c r="AS20" s="32" t="n">
        <v>305</v>
      </c>
      <c r="AT20" s="32" t="n">
        <v>312</v>
      </c>
      <c r="AU20" s="32" t="n">
        <v>308</v>
      </c>
      <c r="AV20" s="32" t="n">
        <v>311</v>
      </c>
      <c r="AW20" s="32" t="n">
        <v>316</v>
      </c>
      <c r="AX20" s="32" t="n">
        <v>319</v>
      </c>
      <c r="AY20" s="32" t="n">
        <v>319</v>
      </c>
      <c r="AZ20" s="32" t="n">
        <v>315</v>
      </c>
      <c r="BA20" s="32" t="n">
        <v>324</v>
      </c>
      <c r="BB20" s="32" t="n">
        <v>327</v>
      </c>
      <c r="BC20" s="32" t="n">
        <v>328</v>
      </c>
      <c r="BD20" s="32" t="n">
        <v>328</v>
      </c>
      <c r="BE20" s="32" t="n">
        <v>332</v>
      </c>
      <c r="BF20" s="29" t="n">
        <v>334</v>
      </c>
      <c r="BG20" s="5"/>
      <c r="BH20" s="5"/>
      <c r="BI20" s="5"/>
      <c r="BJ20" s="5"/>
      <c r="BK20" s="5"/>
      <c r="BL20" s="5"/>
      <c r="BM20" s="5"/>
      <c r="BN20" s="5"/>
      <c r="BO20" s="5"/>
    </row>
    <row r="21" customFormat="false" ht="11.25" hidden="false" customHeight="false" outlineLevel="0" collapsed="false">
      <c r="B21" s="1" t="n">
        <v>6</v>
      </c>
      <c r="C21" s="29"/>
      <c r="D21" s="29" t="n">
        <v>92.5</v>
      </c>
      <c r="E21" s="30" t="n">
        <v>98.5</v>
      </c>
      <c r="F21" s="30" t="n">
        <v>104</v>
      </c>
      <c r="G21" s="30" t="n">
        <v>110</v>
      </c>
      <c r="H21" s="30" t="n">
        <v>118</v>
      </c>
      <c r="I21" s="56" t="n">
        <v>126</v>
      </c>
      <c r="J21" s="30" t="n">
        <v>133</v>
      </c>
      <c r="K21" s="30" t="n">
        <v>139</v>
      </c>
      <c r="L21" s="31" t="n">
        <v>155</v>
      </c>
      <c r="M21" s="29" t="n">
        <v>164</v>
      </c>
      <c r="N21" s="32" t="n">
        <v>183</v>
      </c>
      <c r="O21" s="29" t="n">
        <v>194</v>
      </c>
      <c r="P21" s="29" t="n">
        <v>205</v>
      </c>
      <c r="Q21" s="29" t="n">
        <v>223</v>
      </c>
      <c r="R21" s="33" t="n">
        <v>224</v>
      </c>
      <c r="S21" s="29" t="n">
        <v>234</v>
      </c>
      <c r="T21" s="29" t="n">
        <v>241</v>
      </c>
      <c r="U21" s="29" t="n">
        <v>252</v>
      </c>
      <c r="V21" s="29" t="n">
        <v>266</v>
      </c>
      <c r="W21" s="29" t="n">
        <v>269</v>
      </c>
      <c r="X21" s="29" t="n">
        <v>271</v>
      </c>
      <c r="Y21" s="29" t="n">
        <v>281</v>
      </c>
      <c r="Z21" s="33" t="n">
        <v>283</v>
      </c>
      <c r="AA21" s="31" t="n">
        <v>286</v>
      </c>
      <c r="AB21" s="29" t="n">
        <v>295</v>
      </c>
      <c r="AC21" s="34" t="n">
        <v>300</v>
      </c>
      <c r="AD21" s="29" t="n">
        <v>306</v>
      </c>
      <c r="AE21" s="29" t="n">
        <v>307</v>
      </c>
      <c r="AF21" s="34" t="n">
        <v>306</v>
      </c>
      <c r="AG21" s="29" t="n">
        <v>311</v>
      </c>
      <c r="AH21" s="32" t="n">
        <v>314</v>
      </c>
      <c r="AI21" s="32" t="n">
        <v>314</v>
      </c>
      <c r="AJ21" s="32" t="n">
        <v>314</v>
      </c>
      <c r="AK21" s="32" t="n">
        <v>320</v>
      </c>
      <c r="AL21" s="32" t="n">
        <v>327</v>
      </c>
      <c r="AM21" s="32" t="n">
        <v>326</v>
      </c>
      <c r="AN21" s="55" t="n">
        <v>318</v>
      </c>
      <c r="AO21" s="55" t="n">
        <v>328</v>
      </c>
      <c r="AP21" s="32" t="n">
        <v>335</v>
      </c>
      <c r="AQ21" s="32" t="n">
        <v>338</v>
      </c>
      <c r="AR21" s="32" t="n">
        <v>337</v>
      </c>
      <c r="AS21" s="32" t="n">
        <v>341</v>
      </c>
      <c r="AT21" s="32" t="n">
        <v>346</v>
      </c>
      <c r="AU21" s="32" t="n">
        <v>351</v>
      </c>
      <c r="AV21" s="32" t="n">
        <v>356</v>
      </c>
      <c r="AW21" s="32" t="n">
        <v>361</v>
      </c>
      <c r="AX21" s="32" t="n">
        <v>369</v>
      </c>
      <c r="AY21" s="32" t="n">
        <v>369</v>
      </c>
      <c r="AZ21" s="32" t="n">
        <v>373</v>
      </c>
      <c r="BA21" s="32" t="n">
        <v>376</v>
      </c>
      <c r="BB21" s="32" t="n">
        <v>378</v>
      </c>
      <c r="BC21" s="32" t="n">
        <v>382</v>
      </c>
      <c r="BD21" s="32" t="n">
        <v>388</v>
      </c>
      <c r="BE21" s="32" t="n">
        <v>400</v>
      </c>
      <c r="BF21" s="29" t="n">
        <v>412</v>
      </c>
      <c r="BG21" s="5"/>
      <c r="BH21" s="5"/>
      <c r="BI21" s="5"/>
      <c r="BJ21" s="5"/>
      <c r="BK21" s="5"/>
      <c r="BL21" s="5"/>
      <c r="BM21" s="5"/>
      <c r="BN21" s="5"/>
      <c r="BO21" s="5"/>
    </row>
    <row r="22" customFormat="false" ht="11.25" hidden="false" customHeight="false" outlineLevel="0" collapsed="false">
      <c r="B22" s="1" t="n">
        <v>7</v>
      </c>
      <c r="C22" s="29" t="s">
        <v>72</v>
      </c>
      <c r="D22" s="29" t="n">
        <v>96</v>
      </c>
      <c r="E22" s="30" t="n">
        <v>103</v>
      </c>
      <c r="F22" s="30" t="n">
        <v>110</v>
      </c>
      <c r="G22" s="30" t="n">
        <v>114</v>
      </c>
      <c r="H22" s="30" t="n">
        <v>122</v>
      </c>
      <c r="I22" s="30" t="n">
        <v>131</v>
      </c>
      <c r="J22" s="30" t="n">
        <v>137</v>
      </c>
      <c r="K22" s="30" t="n">
        <v>143</v>
      </c>
      <c r="L22" s="31" t="n">
        <v>164</v>
      </c>
      <c r="M22" s="29" t="n">
        <v>180</v>
      </c>
      <c r="N22" s="32" t="n">
        <v>197</v>
      </c>
      <c r="O22" s="29" t="n">
        <v>212</v>
      </c>
      <c r="P22" s="29" t="n">
        <v>226</v>
      </c>
      <c r="Q22" s="29" t="n">
        <v>240</v>
      </c>
      <c r="R22" s="33" t="n">
        <v>244</v>
      </c>
      <c r="S22" s="29" t="n">
        <v>257</v>
      </c>
      <c r="T22" s="29" t="n">
        <v>269</v>
      </c>
      <c r="U22" s="29" t="n">
        <v>277</v>
      </c>
      <c r="V22" s="29" t="n">
        <v>291</v>
      </c>
      <c r="W22" s="29" t="n">
        <v>302</v>
      </c>
      <c r="X22" s="29" t="n">
        <v>313</v>
      </c>
      <c r="Y22" s="29" t="n">
        <v>319</v>
      </c>
      <c r="Z22" s="33" t="n">
        <v>323</v>
      </c>
      <c r="AA22" s="31" t="n">
        <v>330</v>
      </c>
      <c r="AB22" s="29" t="n">
        <v>336</v>
      </c>
      <c r="AC22" s="34" t="n">
        <v>339</v>
      </c>
      <c r="AD22" s="29" t="n">
        <v>350</v>
      </c>
      <c r="AE22" s="29" t="n">
        <v>359</v>
      </c>
      <c r="AF22" s="34" t="n">
        <v>365</v>
      </c>
      <c r="AG22" s="29" t="n">
        <v>368</v>
      </c>
      <c r="AH22" s="32" t="n">
        <v>375</v>
      </c>
      <c r="AI22" s="32" t="n">
        <v>383</v>
      </c>
      <c r="AJ22" s="32" t="n">
        <v>386</v>
      </c>
      <c r="AK22" s="32" t="n">
        <v>392</v>
      </c>
      <c r="AL22" s="32" t="n">
        <v>398</v>
      </c>
      <c r="AM22" s="32" t="n">
        <v>399</v>
      </c>
      <c r="AN22" s="55" t="n">
        <v>400</v>
      </c>
      <c r="AO22" s="55" t="n">
        <v>401</v>
      </c>
      <c r="AP22" s="32" t="n">
        <v>408</v>
      </c>
      <c r="AQ22" s="32" t="n">
        <v>411</v>
      </c>
      <c r="AR22" s="32" t="n">
        <v>411</v>
      </c>
      <c r="AS22" s="32" t="n">
        <v>413</v>
      </c>
      <c r="AT22" s="32" t="n">
        <v>418</v>
      </c>
      <c r="AU22" s="32" t="n">
        <v>421</v>
      </c>
      <c r="AV22" s="32" t="n">
        <v>423</v>
      </c>
      <c r="AW22" s="32" t="n">
        <v>427</v>
      </c>
      <c r="AX22" s="32" t="n">
        <v>433</v>
      </c>
      <c r="AY22" s="32" t="n">
        <v>433</v>
      </c>
      <c r="AZ22" s="32" t="n">
        <v>431</v>
      </c>
      <c r="BA22" s="32" t="n">
        <v>439</v>
      </c>
      <c r="BB22" s="32" t="n">
        <v>440</v>
      </c>
      <c r="BC22" s="32" t="n">
        <v>440</v>
      </c>
      <c r="BD22" s="32" t="n">
        <v>440</v>
      </c>
      <c r="BE22" s="32" t="n">
        <v>437</v>
      </c>
      <c r="BF22" s="29" t="n">
        <v>439</v>
      </c>
      <c r="BG22" s="5"/>
      <c r="BH22" s="5"/>
      <c r="BI22" s="5"/>
      <c r="BJ22" s="5"/>
      <c r="BK22" s="5"/>
      <c r="BL22" s="5"/>
      <c r="BM22" s="5"/>
      <c r="BN22" s="5"/>
      <c r="BO22" s="5"/>
    </row>
    <row r="23" customFormat="false" ht="12" hidden="false" customHeight="false" outlineLevel="0" collapsed="false">
      <c r="B23" s="1" t="n">
        <v>8</v>
      </c>
      <c r="C23" s="39"/>
      <c r="D23" s="39" t="n">
        <v>85.6</v>
      </c>
      <c r="E23" s="40" t="n">
        <v>92.4</v>
      </c>
      <c r="F23" s="40" t="n">
        <v>97</v>
      </c>
      <c r="G23" s="40" t="n">
        <v>102</v>
      </c>
      <c r="H23" s="40" t="n">
        <v>106</v>
      </c>
      <c r="I23" s="40" t="n">
        <v>114</v>
      </c>
      <c r="J23" s="40" t="n">
        <v>120</v>
      </c>
      <c r="K23" s="40" t="n">
        <v>125</v>
      </c>
      <c r="L23" s="41" t="n">
        <v>141</v>
      </c>
      <c r="M23" s="39" t="n">
        <v>153</v>
      </c>
      <c r="N23" s="42" t="n">
        <v>163</v>
      </c>
      <c r="O23" s="39" t="n">
        <v>176</v>
      </c>
      <c r="P23" s="39" t="n">
        <v>184</v>
      </c>
      <c r="Q23" s="39" t="n">
        <v>199</v>
      </c>
      <c r="R23" s="43" t="n">
        <v>202</v>
      </c>
      <c r="S23" s="39" t="n">
        <v>212</v>
      </c>
      <c r="T23" s="39" t="n">
        <v>220</v>
      </c>
      <c r="U23" s="39" t="n">
        <v>228</v>
      </c>
      <c r="V23" s="39" t="n">
        <v>241</v>
      </c>
      <c r="W23" s="39" t="n">
        <v>246</v>
      </c>
      <c r="X23" s="39" t="n">
        <v>255</v>
      </c>
      <c r="Y23" s="39" t="n">
        <v>266</v>
      </c>
      <c r="Z23" s="43" t="n">
        <v>268</v>
      </c>
      <c r="AA23" s="41" t="n">
        <v>274</v>
      </c>
      <c r="AB23" s="39" t="n">
        <v>275</v>
      </c>
      <c r="AC23" s="44" t="n">
        <v>279</v>
      </c>
      <c r="AD23" s="39" t="n">
        <v>285</v>
      </c>
      <c r="AE23" s="39" t="n">
        <v>294</v>
      </c>
      <c r="AF23" s="44" t="n">
        <v>299</v>
      </c>
      <c r="AG23" s="39" t="n">
        <v>300</v>
      </c>
      <c r="AH23" s="42" t="n">
        <v>310</v>
      </c>
      <c r="AI23" s="42" t="n">
        <v>309</v>
      </c>
      <c r="AJ23" s="42" t="n">
        <v>310</v>
      </c>
      <c r="AK23" s="42" t="n">
        <v>312</v>
      </c>
      <c r="AL23" s="42" t="n">
        <v>317</v>
      </c>
      <c r="AM23" s="42" t="n">
        <v>319</v>
      </c>
      <c r="AN23" s="57" t="n">
        <v>323</v>
      </c>
      <c r="AO23" s="57" t="n">
        <v>325</v>
      </c>
      <c r="AP23" s="42" t="n">
        <v>333</v>
      </c>
      <c r="AQ23" s="42" t="n">
        <v>332</v>
      </c>
      <c r="AR23" s="42" t="n">
        <v>330</v>
      </c>
      <c r="AS23" s="42" t="n">
        <v>333</v>
      </c>
      <c r="AT23" s="42" t="n">
        <v>336</v>
      </c>
      <c r="AU23" s="42" t="n">
        <v>342</v>
      </c>
      <c r="AV23" s="42" t="n">
        <v>340</v>
      </c>
      <c r="AW23" s="42" t="n">
        <v>347</v>
      </c>
      <c r="AX23" s="42" t="n">
        <v>350</v>
      </c>
      <c r="AY23" s="42" t="n">
        <v>351</v>
      </c>
      <c r="AZ23" s="42" t="n">
        <v>347</v>
      </c>
      <c r="BA23" s="42" t="n">
        <v>350</v>
      </c>
      <c r="BB23" s="42" t="n">
        <v>353</v>
      </c>
      <c r="BC23" s="42" t="n">
        <v>353</v>
      </c>
      <c r="BD23" s="42" t="n">
        <v>358</v>
      </c>
      <c r="BE23" s="42" t="n">
        <v>356</v>
      </c>
      <c r="BF23" s="39" t="n">
        <v>356</v>
      </c>
      <c r="BG23" s="5"/>
      <c r="BH23" s="5"/>
      <c r="BI23" s="5"/>
      <c r="BJ23" s="5"/>
      <c r="BK23" s="5"/>
      <c r="BL23" s="5"/>
      <c r="BM23" s="5"/>
      <c r="BN23" s="5"/>
      <c r="BO23" s="5"/>
    </row>
    <row r="24" customFormat="false" ht="11.25" hidden="false" customHeight="false" outlineLevel="0" collapsed="false">
      <c r="B24" s="48" t="s">
        <v>65</v>
      </c>
      <c r="D24" s="1" t="n">
        <f aca="false">AVERAGE(D16:D23)</f>
        <v>90.15</v>
      </c>
      <c r="E24" s="1" t="n">
        <f aca="false">AVERAGE(E16:E23)</f>
        <v>96.3625</v>
      </c>
      <c r="F24" s="1" t="n">
        <f aca="false">AVERAGE(F16:F23)</f>
        <v>102.9375</v>
      </c>
      <c r="G24" s="1" t="n">
        <f aca="false">AVERAGE(G16:G23)</f>
        <v>109.475</v>
      </c>
      <c r="H24" s="1" t="n">
        <f aca="false">AVERAGE(H16:H23)</f>
        <v>116.875</v>
      </c>
      <c r="I24" s="1" t="n">
        <f aca="false">AVERAGE(I16:I23)</f>
        <v>124.25</v>
      </c>
      <c r="J24" s="1" t="n">
        <f aca="false">AVERAGE(J16:J23)</f>
        <v>130.75</v>
      </c>
      <c r="K24" s="1" t="n">
        <f aca="false">AVERAGE(K16:K23)</f>
        <v>136.875</v>
      </c>
      <c r="L24" s="1" t="n">
        <f aca="false">AVERAGE(L16:L23)</f>
        <v>155</v>
      </c>
      <c r="M24" s="1" t="n">
        <f aca="false">AVERAGE(M16:M23)</f>
        <v>168.375</v>
      </c>
      <c r="N24" s="1" t="n">
        <f aca="false">AVERAGE(N16:N23)</f>
        <v>182.25</v>
      </c>
      <c r="O24" s="1" t="n">
        <f aca="false">AVERAGE(O16:O23)</f>
        <v>195.125</v>
      </c>
      <c r="P24" s="1" t="n">
        <f aca="false">AVERAGE(P16:P23)</f>
        <v>207.625</v>
      </c>
      <c r="Q24" s="1" t="n">
        <f aca="false">AVERAGE(Q16:Q23)</f>
        <v>221.25</v>
      </c>
      <c r="R24" s="2" t="n">
        <f aca="false">AVERAGE(R16:R23)</f>
        <v>224.5</v>
      </c>
      <c r="S24" s="1" t="n">
        <f aca="false">AVERAGE(S16:S23)</f>
        <v>234.125</v>
      </c>
      <c r="T24" s="1" t="n">
        <f aca="false">AVERAGE(T16:T23)</f>
        <v>242.5</v>
      </c>
      <c r="U24" s="1" t="n">
        <f aca="false">AVERAGE(U16:U23)</f>
        <v>251.875</v>
      </c>
      <c r="V24" s="1" t="n">
        <f aca="false">AVERAGE(V16:V23)</f>
        <v>262.25</v>
      </c>
      <c r="W24" s="1" t="n">
        <f aca="false">AVERAGE(W16:W23)</f>
        <v>269</v>
      </c>
      <c r="X24" s="1" t="n">
        <f aca="false">AVERAGE(X16:X23)</f>
        <v>277.75</v>
      </c>
      <c r="Y24" s="1" t="n">
        <f aca="false">AVERAGE(Y16:Y23)</f>
        <v>284.25</v>
      </c>
      <c r="Z24" s="2" t="n">
        <f aca="false">AVERAGE(Z16:Z23)</f>
        <v>287.25</v>
      </c>
      <c r="AA24" s="1" t="n">
        <f aca="false">AVERAGE(AA16:AA23)</f>
        <v>293.25</v>
      </c>
      <c r="AB24" s="1" t="n">
        <f aca="false">AVERAGE(AB16:AB23)</f>
        <v>298.375</v>
      </c>
      <c r="AC24" s="1" t="n">
        <f aca="false">AVERAGE(AC16:AC23)</f>
        <v>304.875</v>
      </c>
      <c r="AD24" s="1" t="n">
        <f aca="false">AVERAGE(AD16:AD23)</f>
        <v>310.625</v>
      </c>
      <c r="AE24" s="1" t="n">
        <f aca="false">AVERAGE(AE16:AE23)</f>
        <v>314.5</v>
      </c>
      <c r="AF24" s="1" t="n">
        <f aca="false">AVERAGE(AF16:AF23)</f>
        <v>318.125</v>
      </c>
      <c r="AG24" s="1" t="n">
        <f aca="false">AVERAGE(AG16:AG23)</f>
        <v>320.875</v>
      </c>
      <c r="AH24" s="1" t="n">
        <f aca="false">AVERAGE(AH16:AH23)</f>
        <v>325.5</v>
      </c>
      <c r="AI24" s="1" t="n">
        <f aca="false">AVERAGE(AI16:AI23)</f>
        <v>328.5</v>
      </c>
      <c r="AJ24" s="1" t="n">
        <f aca="false">AVERAGE(AJ16:AJ23)</f>
        <v>330.375</v>
      </c>
      <c r="AK24" s="1" t="n">
        <f aca="false">AVERAGE(AK16:AK23)</f>
        <v>335.125</v>
      </c>
      <c r="AL24" s="1" t="n">
        <f aca="false">AVERAGE(AL16:AL23)</f>
        <v>340</v>
      </c>
      <c r="AM24" s="1" t="n">
        <f aca="false">AVERAGE(AM16:AM23)</f>
        <v>340.25</v>
      </c>
      <c r="AN24" s="2" t="n">
        <f aca="false">AVERAGE(AN16:AN23)</f>
        <v>342</v>
      </c>
      <c r="AO24" s="2" t="n">
        <f aca="false">AVERAGE(AO16:AO23)</f>
        <v>345.125</v>
      </c>
      <c r="AP24" s="1" t="n">
        <f aca="false">AVERAGE(AP16:AP23)</f>
        <v>348.875</v>
      </c>
      <c r="AQ24" s="1" t="n">
        <f aca="false">AVERAGE(AQ16:AQ23)</f>
        <v>353.375</v>
      </c>
      <c r="AR24" s="1" t="n">
        <f aca="false">AVERAGE(AR16:AR23)</f>
        <v>354.625</v>
      </c>
      <c r="AS24" s="1" t="n">
        <f aca="false">AVERAGE(AS16:AS23)</f>
        <v>357.125</v>
      </c>
      <c r="AT24" s="1" t="n">
        <f aca="false">AVERAGE(AT16:AT23)</f>
        <v>359</v>
      </c>
      <c r="AU24" s="1" t="n">
        <f aca="false">AVERAGE(AU16:AU23)</f>
        <v>359.25</v>
      </c>
      <c r="AV24" s="1" t="n">
        <f aca="false">AVERAGE(AV16:AV23)</f>
        <v>359.875</v>
      </c>
      <c r="AW24" s="1" t="n">
        <f aca="false">AVERAGE(AW16:AW23)</f>
        <v>366.625</v>
      </c>
      <c r="AX24" s="1" t="n">
        <f aca="false">AVERAGE(AX16:AX23)</f>
        <v>370.125</v>
      </c>
      <c r="AY24" s="1" t="n">
        <f aca="false">AVERAGE(AY16:AY23)</f>
        <v>370.625</v>
      </c>
      <c r="AZ24" s="1" t="n">
        <f aca="false">AVERAGE(AZ16:AZ23)</f>
        <v>371.125</v>
      </c>
      <c r="BA24" s="1" t="n">
        <f aca="false">AVERAGE(BA16:BA23)</f>
        <v>374.25</v>
      </c>
      <c r="BB24" s="1" t="n">
        <f aca="false">AVERAGE(BB16:BB23)</f>
        <v>377.375</v>
      </c>
      <c r="BC24" s="1" t="n">
        <f aca="false">AVERAGE(BC16:BC23)</f>
        <v>381</v>
      </c>
      <c r="BD24" s="1" t="n">
        <f aca="false">AVERAGE(BD16:BD23)</f>
        <v>387.5</v>
      </c>
      <c r="BE24" s="1" t="n">
        <f aca="false">AVERAGE(BE16:BE23)</f>
        <v>392.75</v>
      </c>
      <c r="BF24" s="1" t="n">
        <f aca="false">AVERAGE(BF16:BF23)</f>
        <v>391.25</v>
      </c>
      <c r="BG24" s="5"/>
      <c r="BH24" s="5"/>
      <c r="BI24" s="5"/>
      <c r="BJ24" s="5"/>
      <c r="BK24" s="5"/>
      <c r="BL24" s="5"/>
      <c r="BM24" s="5"/>
      <c r="BN24" s="5"/>
      <c r="BO24" s="5"/>
      <c r="BQ24" s="50"/>
    </row>
    <row r="25" customFormat="false" ht="11.25" hidden="false" customHeight="false" outlineLevel="0" collapsed="false">
      <c r="B25" s="48" t="s">
        <v>66</v>
      </c>
      <c r="D25" s="1" t="n">
        <f aca="false">STDEV(D16:D23)</f>
        <v>4.28918906754445</v>
      </c>
      <c r="E25" s="1" t="n">
        <f aca="false">STDEV(E16:E23)</f>
        <v>4.21152754778053</v>
      </c>
      <c r="F25" s="1" t="n">
        <f aca="false">STDEV(F16:F23)</f>
        <v>4.73706886466425</v>
      </c>
      <c r="G25" s="1" t="n">
        <f aca="false">STDEV(G16:G23)</f>
        <v>5.30410891937293</v>
      </c>
      <c r="H25" s="1" t="n">
        <f aca="false">STDEV(H16:H23)</f>
        <v>6.53425042154252</v>
      </c>
      <c r="I25" s="1" t="n">
        <f aca="false">STDEV(I16:I23)</f>
        <v>6.98467710676122</v>
      </c>
      <c r="J25" s="1" t="n">
        <f aca="false">STDEV(J16:J23)</f>
        <v>6.7981089807597</v>
      </c>
      <c r="K25" s="1" t="n">
        <f aca="false">STDEV(K16:K23)</f>
        <v>7.07990112925315</v>
      </c>
      <c r="L25" s="1" t="n">
        <f aca="false">STDEV(L16:L23)</f>
        <v>8.34950811211569</v>
      </c>
      <c r="M25" s="1" t="n">
        <f aca="false">STDEV(M16:M23)</f>
        <v>10.4872371412657</v>
      </c>
      <c r="N25" s="1" t="n">
        <f aca="false">STDEV(N16:N23)</f>
        <v>11.4236596587959</v>
      </c>
      <c r="O25" s="1" t="n">
        <f aca="false">STDEV(O16:O23)</f>
        <v>11.8253661978937</v>
      </c>
      <c r="P25" s="1" t="n">
        <f aca="false">STDEV(P16:P23)</f>
        <v>13.8041142935203</v>
      </c>
      <c r="Q25" s="1" t="n">
        <f aca="false">STDEV(Q16:Q23)</f>
        <v>13.9872390822084</v>
      </c>
      <c r="R25" s="2" t="n">
        <f aca="false">STDEV(R16:R23)</f>
        <v>13.9181279529355</v>
      </c>
      <c r="S25" s="1" t="n">
        <f aca="false">STDEV(S16:S23)</f>
        <v>16.3745228938128</v>
      </c>
      <c r="T25" s="1" t="n">
        <f aca="false">STDEV(T16:T23)</f>
        <v>16.3794296080698</v>
      </c>
      <c r="U25" s="1" t="n">
        <f aca="false">STDEV(U16:U23)</f>
        <v>15.9860430197273</v>
      </c>
      <c r="V25" s="1" t="n">
        <f aca="false">STDEV(V16:V23)</f>
        <v>17.3514099879932</v>
      </c>
      <c r="W25" s="1" t="n">
        <f aca="false">STDEV(W16:W23)</f>
        <v>20.3540097839643</v>
      </c>
      <c r="X25" s="1" t="n">
        <f aca="false">STDEV(X16:X23)</f>
        <v>21.1237848340274</v>
      </c>
      <c r="Y25" s="1" t="n">
        <f aca="false">STDEV(Y16:Y23)</f>
        <v>20.4572725454788</v>
      </c>
      <c r="Z25" s="2" t="n">
        <f aca="false">STDEV(Z16:Z23)</f>
        <v>20.9812841769584</v>
      </c>
      <c r="AA25" s="1" t="n">
        <f aca="false">STDEV(AA16:AA23)</f>
        <v>23.7170824512628</v>
      </c>
      <c r="AB25" s="1" t="n">
        <f aca="false">STDEV(AB16:AB23)</f>
        <v>25.7900174486176</v>
      </c>
      <c r="AC25" s="1" t="n">
        <f aca="false">STDEV(AC16:AC23)</f>
        <v>24.7353852954484</v>
      </c>
      <c r="AD25" s="1" t="n">
        <f aca="false">STDEV(AD16:AD23)</f>
        <v>26.7578426420581</v>
      </c>
      <c r="AE25" s="1" t="n">
        <f aca="false">STDEV(AE16:AE23)</f>
        <v>28.3498551268659</v>
      </c>
      <c r="AF25" s="1" t="n">
        <f aca="false">STDEV(AF16:AF23)</f>
        <v>30.5213625421371</v>
      </c>
      <c r="AG25" s="1" t="n">
        <f aca="false">STDEV(AG16:AG23)</f>
        <v>30.4182158770507</v>
      </c>
      <c r="AH25" s="1" t="n">
        <f aca="false">STDEV(AH16:AH23)</f>
        <v>29.6407056017806</v>
      </c>
      <c r="AI25" s="1" t="n">
        <f aca="false">STDEV(AI16:AI23)</f>
        <v>34.9734593247917</v>
      </c>
      <c r="AJ25" s="1" t="n">
        <f aca="false">STDEV(AJ16:AJ23)</f>
        <v>35.6768732614601</v>
      </c>
      <c r="AK25" s="1" t="n">
        <f aca="false">STDEV(AK16:AK23)</f>
        <v>36.650618782537</v>
      </c>
      <c r="AL25" s="1" t="n">
        <f aca="false">STDEV(AL16:AL23)</f>
        <v>35.8369322666675</v>
      </c>
      <c r="AM25" s="1" t="n">
        <f aca="false">STDEV(AM16:AM23)</f>
        <v>36.2284418654736</v>
      </c>
      <c r="AN25" s="2" t="n">
        <f aca="false">STDEV(AN16:AN23)</f>
        <v>39.1663120551323</v>
      </c>
      <c r="AO25" s="2" t="n">
        <f aca="false">STDEV(AO16:AO23)</f>
        <v>37.8321008819608</v>
      </c>
      <c r="AP25" s="1" t="n">
        <f aca="false">STDEV(AP16:AP23)</f>
        <v>38.290011752414</v>
      </c>
      <c r="AQ25" s="1" t="n">
        <f aca="false">STDEV(AQ16:AQ23)</f>
        <v>41.4347593900856</v>
      </c>
      <c r="AR25" s="1" t="n">
        <f aca="false">STDEV(AR16:AR23)</f>
        <v>42.2608819460402</v>
      </c>
      <c r="AS25" s="1" t="n">
        <f aca="false">STDEV(AS16:AS23)</f>
        <v>40.0158450759553</v>
      </c>
      <c r="AT25" s="1" t="n">
        <f aca="false">STDEV(AT16:AT23)</f>
        <v>38.8844441904472</v>
      </c>
      <c r="AU25" s="1" t="n">
        <f aca="false">STDEV(AU16:AU23)</f>
        <v>39.5393113604314</v>
      </c>
      <c r="AV25" s="1" t="n">
        <f aca="false">STDEV(AV16:AV23)</f>
        <v>39.5056505904083</v>
      </c>
      <c r="AW25" s="1" t="n">
        <f aca="false">STDEV(AW16:AW23)</f>
        <v>40.4154761729429</v>
      </c>
      <c r="AX25" s="1" t="n">
        <f aca="false">STDEV(AX16:AX23)</f>
        <v>41.2360365976862</v>
      </c>
      <c r="AY25" s="1" t="n">
        <f aca="false">STDEV(AY16:AY23)</f>
        <v>41.4588866916887</v>
      </c>
      <c r="AZ25" s="1" t="n">
        <f aca="false">STDEV(AZ16:AZ23)</f>
        <v>43.1291664653979</v>
      </c>
      <c r="BA25" s="1" t="n">
        <f aca="false">STDEV(BA16:BA23)</f>
        <v>41.4065212255268</v>
      </c>
      <c r="BB25" s="1" t="n">
        <f aca="false">STDEV(BB16:BB23)</f>
        <v>42.3115570162912</v>
      </c>
      <c r="BC25" s="1" t="n">
        <f aca="false">STDEV(BC16:BC23)</f>
        <v>44.6542271235322</v>
      </c>
      <c r="BD25" s="1" t="n">
        <f aca="false">STDEV(BD16:BD23)</f>
        <v>47.6625039807424</v>
      </c>
      <c r="BE25" s="1" t="n">
        <f aca="false">STDEV(BE16:BE23)</f>
        <v>50.6606356059614</v>
      </c>
      <c r="BF25" s="1" t="n">
        <f aca="false">STDEV(BF16:BF23)</f>
        <v>47.3972573046163</v>
      </c>
      <c r="BG25" s="5"/>
      <c r="BH25" s="5"/>
      <c r="BI25" s="5"/>
      <c r="BJ25" s="5"/>
      <c r="BK25" s="5"/>
      <c r="BL25" s="5"/>
      <c r="BM25" s="5"/>
      <c r="BN25" s="5"/>
      <c r="BO25" s="5"/>
      <c r="BQ25" s="50"/>
    </row>
    <row r="26" customFormat="false" ht="11.25" hidden="false" customHeight="false" outlineLevel="0" collapsed="false">
      <c r="B26" s="48" t="s">
        <v>67</v>
      </c>
      <c r="D26" s="1" t="n">
        <f aca="false">STDEV(D16:D23)/SQRT(8)</f>
        <v>1.51645733772594</v>
      </c>
      <c r="E26" s="1" t="n">
        <f aca="false">STDEV(E16:E23)/SQRT(8)</f>
        <v>1.48899984409478</v>
      </c>
      <c r="F26" s="1" t="n">
        <f aca="false">STDEV(F16:F23)/SQRT(8)</f>
        <v>1.67480675857588</v>
      </c>
      <c r="G26" s="1" t="n">
        <f aca="false">STDEV(G16:G23)/SQRT(8)</f>
        <v>1.87528569252032</v>
      </c>
      <c r="H26" s="1" t="n">
        <f aca="false">STDEV(H16:H23)/SQRT(8)</f>
        <v>2.31020639152189</v>
      </c>
      <c r="I26" s="1" t="n">
        <f aca="false">STDEV(I16:I23)/SQRT(8)</f>
        <v>2.46945627329465</v>
      </c>
      <c r="J26" s="1" t="n">
        <f aca="false">STDEV(J16:J23)/SQRT(8)</f>
        <v>2.40349447977018</v>
      </c>
      <c r="K26" s="1" t="n">
        <f aca="false">STDEV(K16:K23)/SQRT(8)</f>
        <v>2.5031230493126</v>
      </c>
      <c r="L26" s="1" t="n">
        <f aca="false">STDEV(L16:L23)/SQRT(8)</f>
        <v>2.95199690282455</v>
      </c>
      <c r="M26" s="1" t="n">
        <f aca="false">STDEV(M16:M23)/SQRT(8)</f>
        <v>3.7077982492502</v>
      </c>
      <c r="N26" s="1" t="n">
        <f aca="false">STDEV(N16:N23)/SQRT(8)</f>
        <v>4.03887360535088</v>
      </c>
      <c r="O26" s="1" t="n">
        <f aca="false">STDEV(O16:O23)/SQRT(8)</f>
        <v>4.18089831427239</v>
      </c>
      <c r="P26" s="1" t="n">
        <f aca="false">STDEV(P16:P23)/SQRT(8)</f>
        <v>4.88049141261118</v>
      </c>
      <c r="Q26" s="1" t="n">
        <f aca="false">STDEV(Q16:Q23)/SQRT(8)</f>
        <v>4.94523580255352</v>
      </c>
      <c r="R26" s="2" t="n">
        <f aca="false">STDEV(R16:R23)/SQRT(8)</f>
        <v>4.92080132847138</v>
      </c>
      <c r="S26" s="1" t="n">
        <f aca="false">STDEV(S16:S23)/SQRT(8)</f>
        <v>5.78926808845471</v>
      </c>
      <c r="T26" s="1" t="n">
        <f aca="false">STDEV(T16:T23)/SQRT(8)</f>
        <v>5.79100287391694</v>
      </c>
      <c r="U26" s="1" t="n">
        <f aca="false">STDEV(U16:U23)/SQRT(8)</f>
        <v>5.65191971179452</v>
      </c>
      <c r="V26" s="1" t="n">
        <f aca="false">STDEV(V16:V23)/SQRT(8)</f>
        <v>6.13464983282898</v>
      </c>
      <c r="W26" s="1" t="n">
        <f aca="false">STDEV(W16:W23)/SQRT(8)</f>
        <v>7.19622917128925</v>
      </c>
      <c r="X26" s="1" t="n">
        <f aca="false">STDEV(X16:X23)/SQRT(8)</f>
        <v>7.46838575023316</v>
      </c>
      <c r="Y26" s="1" t="n">
        <f aca="false">STDEV(Y16:Y23)/SQRT(8)</f>
        <v>7.23273807074472</v>
      </c>
      <c r="Z26" s="2" t="n">
        <f aca="false">STDEV(Z16:Z23)/SQRT(8)</f>
        <v>7.41800415976465</v>
      </c>
      <c r="AA26" s="1" t="n">
        <f aca="false">STDEV(AA16:AA23)/SQRT(8)</f>
        <v>8.38525491562421</v>
      </c>
      <c r="AB26" s="1" t="n">
        <f aca="false">STDEV(AB16:AB23)/SQRT(8)</f>
        <v>9.11814811241844</v>
      </c>
      <c r="AC26" s="1" t="n">
        <f aca="false">STDEV(AC16:AC23)/SQRT(8)</f>
        <v>8.74527933883679</v>
      </c>
      <c r="AD26" s="1" t="n">
        <f aca="false">STDEV(AD16:AD23)/SQRT(8)</f>
        <v>9.46032599106092</v>
      </c>
      <c r="AE26" s="1" t="n">
        <f aca="false">STDEV(AE16:AE23)/SQRT(8)</f>
        <v>10.0231874029316</v>
      </c>
      <c r="AF26" s="1" t="n">
        <f aca="false">STDEV(AF16:AF23)/SQRT(8)</f>
        <v>10.7909312122991</v>
      </c>
      <c r="AG26" s="1" t="n">
        <f aca="false">STDEV(AG16:AG23)/SQRT(8)</f>
        <v>10.7544633591294</v>
      </c>
      <c r="AH26" s="1" t="n">
        <f aca="false">STDEV(AH16:AH23)/SQRT(8)</f>
        <v>10.4795719650866</v>
      </c>
      <c r="AI26" s="1" t="n">
        <f aca="false">STDEV(AI16:AI23)/SQRT(8)</f>
        <v>12.364985125056</v>
      </c>
      <c r="AJ26" s="1" t="n">
        <f aca="false">STDEV(AJ16:AJ23)/SQRT(8)</f>
        <v>12.6136795073557</v>
      </c>
      <c r="AK26" s="1" t="n">
        <f aca="false">STDEV(AK16:AK23)/SQRT(8)</f>
        <v>12.9579505379075</v>
      </c>
      <c r="AL26" s="1" t="n">
        <f aca="false">STDEV(AL16:AL23)/SQRT(8)</f>
        <v>12.6702689113418</v>
      </c>
      <c r="AM26" s="1" t="n">
        <f aca="false">STDEV(AM16:AM23)/SQRT(8)</f>
        <v>12.8086884574495</v>
      </c>
      <c r="AN26" s="2" t="n">
        <f aca="false">STDEV(AN16:AN23)/SQRT(8)</f>
        <v>13.8473824241262</v>
      </c>
      <c r="AO26" s="2" t="n">
        <f aca="false">STDEV(AO16:AO23)/SQRT(8)</f>
        <v>13.375667540084</v>
      </c>
      <c r="AP26" s="1" t="n">
        <f aca="false">STDEV(AP16:AP23)/SQRT(8)</f>
        <v>13.5375634809223</v>
      </c>
      <c r="AQ26" s="1" t="n">
        <f aca="false">STDEV(AQ16:AQ23)/SQRT(8)</f>
        <v>14.6493996707812</v>
      </c>
      <c r="AR26" s="1" t="n">
        <f aca="false">STDEV(AR16:AR23)/SQRT(8)</f>
        <v>14.9414781014846</v>
      </c>
      <c r="AS26" s="1" t="n">
        <f aca="false">STDEV(AS16:AS23)/SQRT(8)</f>
        <v>14.1477377040592</v>
      </c>
      <c r="AT26" s="1" t="n">
        <f aca="false">STDEV(AT16:AT23)/SQRT(8)</f>
        <v>13.7477270848675</v>
      </c>
      <c r="AU26" s="1" t="n">
        <f aca="false">STDEV(AU16:AU23)/SQRT(8)</f>
        <v>13.9792575932037</v>
      </c>
      <c r="AV26" s="1" t="n">
        <f aca="false">STDEV(AV16:AV23)/SQRT(8)</f>
        <v>13.967356713832</v>
      </c>
      <c r="AW26" s="1" t="n">
        <f aca="false">STDEV(AW16:AW23)/SQRT(8)</f>
        <v>14.2890286333856</v>
      </c>
      <c r="AX26" s="1" t="n">
        <f aca="false">STDEV(AX16:AX23)/SQRT(8)</f>
        <v>14.5791405537403</v>
      </c>
      <c r="AY26" s="1" t="n">
        <f aca="false">STDEV(AY16:AY23)/SQRT(8)</f>
        <v>14.6579299600689</v>
      </c>
      <c r="AZ26" s="1" t="n">
        <f aca="false">STDEV(AZ16:AZ23)/SQRT(8)</f>
        <v>15.2484630373031</v>
      </c>
      <c r="BA26" s="1" t="n">
        <f aca="false">STDEV(BA16:BA23)/SQRT(8)</f>
        <v>14.6394159719574</v>
      </c>
      <c r="BB26" s="1" t="n">
        <f aca="false">STDEV(BB16:BB23)/SQRT(8)</f>
        <v>14.9593944443904</v>
      </c>
      <c r="BC26" s="1" t="n">
        <f aca="false">STDEV(BC16:BC23)/SQRT(8)</f>
        <v>15.7876534038469</v>
      </c>
      <c r="BD26" s="1" t="n">
        <f aca="false">STDEV(BD16:BD23)/SQRT(8)</f>
        <v>16.8512398865569</v>
      </c>
      <c r="BE26" s="1" t="n">
        <f aca="false">STDEV(BE16:BE23)/SQRT(8)</f>
        <v>17.911239488098</v>
      </c>
      <c r="BF26" s="1" t="n">
        <f aca="false">STDEV(BF16:BF23)/SQRT(8)</f>
        <v>16.7574610248689</v>
      </c>
      <c r="BG26" s="5"/>
      <c r="BH26" s="5"/>
      <c r="BI26" s="5"/>
      <c r="BJ26" s="5"/>
      <c r="BK26" s="5"/>
      <c r="BL26" s="5"/>
      <c r="BM26" s="5"/>
      <c r="BN26" s="5"/>
      <c r="BO26" s="5"/>
      <c r="BQ26" s="50"/>
    </row>
    <row r="27" customFormat="false" ht="12" hidden="false" customHeight="false" outlineLevel="0" collapsed="false"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5"/>
      <c r="BH27" s="5"/>
      <c r="BI27" s="5"/>
      <c r="BJ27" s="5"/>
      <c r="BK27" s="5"/>
      <c r="BL27" s="5"/>
      <c r="BM27" s="5"/>
      <c r="BN27" s="5"/>
      <c r="BO27" s="5"/>
    </row>
    <row r="28" customFormat="false" ht="12" hidden="false" customHeight="false" outlineLevel="0" collapsed="false">
      <c r="C28" s="6" t="s">
        <v>1</v>
      </c>
      <c r="D28" s="6" t="s">
        <v>2</v>
      </c>
      <c r="E28" s="7" t="s">
        <v>3</v>
      </c>
      <c r="F28" s="7" t="s">
        <v>4</v>
      </c>
      <c r="G28" s="7" t="s">
        <v>5</v>
      </c>
      <c r="H28" s="7" t="s">
        <v>6</v>
      </c>
      <c r="I28" s="7" t="s">
        <v>7</v>
      </c>
      <c r="J28" s="7" t="s">
        <v>8</v>
      </c>
      <c r="K28" s="7" t="s">
        <v>9</v>
      </c>
      <c r="L28" s="8" t="s">
        <v>10</v>
      </c>
      <c r="M28" s="9" t="s">
        <v>11</v>
      </c>
      <c r="N28" s="10" t="s">
        <v>12</v>
      </c>
      <c r="O28" s="9" t="s">
        <v>13</v>
      </c>
      <c r="P28" s="9" t="s">
        <v>14</v>
      </c>
      <c r="Q28" s="9" t="s">
        <v>15</v>
      </c>
      <c r="R28" s="9" t="s">
        <v>16</v>
      </c>
      <c r="S28" s="9" t="s">
        <v>17</v>
      </c>
      <c r="T28" s="9" t="s">
        <v>18</v>
      </c>
      <c r="U28" s="9" t="s">
        <v>19</v>
      </c>
      <c r="V28" s="9" t="s">
        <v>20</v>
      </c>
      <c r="W28" s="9" t="s">
        <v>21</v>
      </c>
      <c r="X28" s="9" t="s">
        <v>22</v>
      </c>
      <c r="Y28" s="9" t="s">
        <v>23</v>
      </c>
      <c r="Z28" s="9" t="s">
        <v>24</v>
      </c>
      <c r="AA28" s="11" t="s">
        <v>25</v>
      </c>
      <c r="AB28" s="11" t="s">
        <v>26</v>
      </c>
      <c r="AC28" s="12" t="s">
        <v>27</v>
      </c>
      <c r="AD28" s="11" t="s">
        <v>28</v>
      </c>
      <c r="AE28" s="12" t="s">
        <v>29</v>
      </c>
      <c r="AF28" s="11" t="s">
        <v>30</v>
      </c>
      <c r="AG28" s="12" t="s">
        <v>31</v>
      </c>
      <c r="AH28" s="11" t="s">
        <v>32</v>
      </c>
      <c r="AI28" s="11" t="s">
        <v>33</v>
      </c>
      <c r="AJ28" s="11" t="s">
        <v>34</v>
      </c>
      <c r="AK28" s="11" t="s">
        <v>35</v>
      </c>
      <c r="AL28" s="11" t="s">
        <v>36</v>
      </c>
      <c r="AM28" s="11" t="s">
        <v>37</v>
      </c>
      <c r="AN28" s="13" t="s">
        <v>38</v>
      </c>
      <c r="AO28" s="13" t="s">
        <v>39</v>
      </c>
      <c r="AP28" s="11" t="s">
        <v>40</v>
      </c>
      <c r="AQ28" s="11" t="s">
        <v>41</v>
      </c>
      <c r="AR28" s="11" t="s">
        <v>42</v>
      </c>
      <c r="AS28" s="11" t="s">
        <v>43</v>
      </c>
      <c r="AT28" s="14" t="s">
        <v>44</v>
      </c>
      <c r="AU28" s="14" t="s">
        <v>45</v>
      </c>
      <c r="AV28" s="14" t="s">
        <v>46</v>
      </c>
      <c r="AW28" s="14" t="s">
        <v>47</v>
      </c>
      <c r="AX28" s="14" t="s">
        <v>48</v>
      </c>
      <c r="AY28" s="14" t="s">
        <v>49</v>
      </c>
      <c r="AZ28" s="14" t="s">
        <v>50</v>
      </c>
      <c r="BA28" s="14" t="s">
        <v>51</v>
      </c>
      <c r="BB28" s="14" t="s">
        <v>52</v>
      </c>
      <c r="BC28" s="14" t="s">
        <v>53</v>
      </c>
      <c r="BD28" s="14" t="s">
        <v>54</v>
      </c>
      <c r="BE28" s="14" t="s">
        <v>55</v>
      </c>
      <c r="BF28" s="14" t="s">
        <v>56</v>
      </c>
      <c r="BG28" s="15"/>
      <c r="BH28" s="15"/>
      <c r="BI28" s="15"/>
      <c r="BJ28" s="15"/>
      <c r="BK28" s="15"/>
      <c r="BL28" s="15"/>
      <c r="BM28" s="15"/>
      <c r="BN28" s="15"/>
      <c r="BO28" s="15"/>
    </row>
    <row r="29" customFormat="false" ht="11.25" hidden="false" customHeight="false" outlineLevel="0" collapsed="false">
      <c r="A29" s="1" t="s">
        <v>57</v>
      </c>
      <c r="B29" s="1" t="n">
        <v>1</v>
      </c>
      <c r="C29" s="16" t="s">
        <v>73</v>
      </c>
      <c r="D29" s="17" t="n">
        <v>79.5</v>
      </c>
      <c r="E29" s="18" t="n">
        <v>85.7</v>
      </c>
      <c r="F29" s="18" t="n">
        <v>92.8</v>
      </c>
      <c r="G29" s="18" t="n">
        <v>102</v>
      </c>
      <c r="H29" s="18" t="n">
        <v>106.4</v>
      </c>
      <c r="I29" s="18" t="n">
        <v>115</v>
      </c>
      <c r="J29" s="18" t="n">
        <v>119</v>
      </c>
      <c r="K29" s="18" t="n">
        <v>125</v>
      </c>
      <c r="L29" s="19" t="n">
        <v>139</v>
      </c>
      <c r="M29" s="17" t="n">
        <v>148</v>
      </c>
      <c r="N29" s="20" t="n">
        <v>163</v>
      </c>
      <c r="O29" s="17" t="n">
        <v>169</v>
      </c>
      <c r="P29" s="17" t="n">
        <v>176</v>
      </c>
      <c r="Q29" s="17" t="n">
        <v>188</v>
      </c>
      <c r="R29" s="21" t="n">
        <v>191</v>
      </c>
      <c r="S29" s="17" t="n">
        <v>204</v>
      </c>
      <c r="T29" s="17" t="n">
        <v>216</v>
      </c>
      <c r="U29" s="17" t="n">
        <v>223</v>
      </c>
      <c r="V29" s="17" t="n">
        <v>228</v>
      </c>
      <c r="W29" s="17" t="n">
        <v>230</v>
      </c>
      <c r="X29" s="17" t="n">
        <v>244</v>
      </c>
      <c r="Y29" s="17" t="n">
        <v>243</v>
      </c>
      <c r="Z29" s="21" t="n">
        <v>249</v>
      </c>
      <c r="AA29" s="22" t="n">
        <v>249</v>
      </c>
      <c r="AB29" s="23" t="n">
        <v>257</v>
      </c>
      <c r="AC29" s="24" t="n">
        <v>259</v>
      </c>
      <c r="AD29" s="23" t="n">
        <v>259</v>
      </c>
      <c r="AE29" s="24" t="n">
        <v>267</v>
      </c>
      <c r="AF29" s="23" t="n">
        <v>274</v>
      </c>
      <c r="AG29" s="24" t="n">
        <v>278</v>
      </c>
      <c r="AH29" s="23" t="n">
        <v>280</v>
      </c>
      <c r="AI29" s="23" t="n">
        <v>283</v>
      </c>
      <c r="AJ29" s="23" t="n">
        <v>288</v>
      </c>
      <c r="AK29" s="23" t="n">
        <v>292</v>
      </c>
      <c r="AL29" s="23" t="n">
        <v>286</v>
      </c>
      <c r="AM29" s="23" t="n">
        <v>293</v>
      </c>
      <c r="AN29" s="58" t="n">
        <v>291</v>
      </c>
      <c r="AO29" s="58" t="n">
        <v>293</v>
      </c>
      <c r="AP29" s="23" t="n">
        <v>295</v>
      </c>
      <c r="AQ29" s="23" t="n">
        <v>300</v>
      </c>
      <c r="AR29" s="23" t="n">
        <v>301</v>
      </c>
      <c r="AS29" s="23" t="n">
        <v>310</v>
      </c>
      <c r="AT29" s="17" t="n">
        <v>308</v>
      </c>
      <c r="AU29" s="17" t="n">
        <v>311</v>
      </c>
      <c r="AV29" s="17" t="n">
        <v>316</v>
      </c>
      <c r="AW29" s="17" t="n">
        <v>315</v>
      </c>
      <c r="AX29" s="17" t="n">
        <v>321</v>
      </c>
      <c r="AY29" s="17" t="n">
        <v>328</v>
      </c>
      <c r="AZ29" s="17" t="n">
        <v>330</v>
      </c>
      <c r="BA29" s="17" t="n">
        <v>331</v>
      </c>
      <c r="BB29" s="17" t="n">
        <v>339</v>
      </c>
      <c r="BC29" s="17" t="n">
        <v>340</v>
      </c>
      <c r="BD29" s="17" t="n">
        <v>334</v>
      </c>
      <c r="BE29" s="17" t="n">
        <v>344</v>
      </c>
      <c r="BF29" s="17" t="n">
        <v>340</v>
      </c>
      <c r="BG29" s="5"/>
      <c r="BH29" s="5"/>
      <c r="BI29" s="5"/>
      <c r="BJ29" s="5"/>
      <c r="BK29" s="5"/>
      <c r="BL29" s="5"/>
      <c r="BM29" s="5"/>
      <c r="BN29" s="5"/>
      <c r="BO29" s="5"/>
    </row>
    <row r="30" customFormat="false" ht="11.25" hidden="false" customHeight="false" outlineLevel="0" collapsed="false">
      <c r="A30" s="1" t="s">
        <v>74</v>
      </c>
      <c r="B30" s="1" t="n">
        <v>2</v>
      </c>
      <c r="C30" s="28"/>
      <c r="D30" s="29" t="n">
        <v>74</v>
      </c>
      <c r="E30" s="30" t="n">
        <v>80.3</v>
      </c>
      <c r="F30" s="30" t="n">
        <v>89.2</v>
      </c>
      <c r="G30" s="30" t="n">
        <v>97.2</v>
      </c>
      <c r="H30" s="30" t="n">
        <v>103</v>
      </c>
      <c r="I30" s="30" t="n">
        <v>110</v>
      </c>
      <c r="J30" s="30" t="n">
        <v>119</v>
      </c>
      <c r="K30" s="30" t="n">
        <v>121</v>
      </c>
      <c r="L30" s="31" t="n">
        <v>135</v>
      </c>
      <c r="M30" s="29" t="n">
        <v>148</v>
      </c>
      <c r="N30" s="32" t="n">
        <v>150</v>
      </c>
      <c r="O30" s="29" t="n">
        <v>166</v>
      </c>
      <c r="P30" s="29" t="n">
        <v>174</v>
      </c>
      <c r="Q30" s="29" t="n">
        <v>185</v>
      </c>
      <c r="R30" s="33" t="n">
        <v>187</v>
      </c>
      <c r="S30" s="29" t="n">
        <v>189</v>
      </c>
      <c r="T30" s="29" t="n">
        <v>195</v>
      </c>
      <c r="U30" s="29" t="n">
        <v>207</v>
      </c>
      <c r="V30" s="29" t="n">
        <v>208</v>
      </c>
      <c r="W30" s="29" t="n">
        <v>209</v>
      </c>
      <c r="X30" s="29" t="n">
        <v>216</v>
      </c>
      <c r="Y30" s="29" t="n">
        <v>221</v>
      </c>
      <c r="Z30" s="33" t="n">
        <v>226</v>
      </c>
      <c r="AA30" s="31" t="n">
        <v>228</v>
      </c>
      <c r="AB30" s="29" t="n">
        <v>226</v>
      </c>
      <c r="AC30" s="34" t="n">
        <v>232</v>
      </c>
      <c r="AD30" s="29" t="n">
        <v>236</v>
      </c>
      <c r="AE30" s="34" t="n">
        <v>243</v>
      </c>
      <c r="AF30" s="29" t="n">
        <v>244</v>
      </c>
      <c r="AG30" s="34" t="n">
        <v>246</v>
      </c>
      <c r="AH30" s="29" t="n">
        <v>251</v>
      </c>
      <c r="AI30" s="29" t="n">
        <v>257</v>
      </c>
      <c r="AJ30" s="29" t="n">
        <v>254</v>
      </c>
      <c r="AK30" s="29" t="n">
        <v>256</v>
      </c>
      <c r="AL30" s="29" t="n">
        <v>264</v>
      </c>
      <c r="AM30" s="29" t="n">
        <v>264</v>
      </c>
      <c r="AN30" s="33" t="n">
        <v>259</v>
      </c>
      <c r="AO30" s="33" t="n">
        <v>264</v>
      </c>
      <c r="AP30" s="29" t="n">
        <v>273</v>
      </c>
      <c r="AQ30" s="29" t="n">
        <v>272</v>
      </c>
      <c r="AR30" s="29" t="n">
        <v>267</v>
      </c>
      <c r="AS30" s="29" t="n">
        <v>276</v>
      </c>
      <c r="AT30" s="29" t="n">
        <v>283</v>
      </c>
      <c r="AU30" s="29" t="n">
        <v>285</v>
      </c>
      <c r="AV30" s="29" t="n">
        <v>283</v>
      </c>
      <c r="AW30" s="29" t="n">
        <v>288</v>
      </c>
      <c r="AX30" s="29" t="n">
        <v>295</v>
      </c>
      <c r="AY30" s="29" t="n">
        <v>297</v>
      </c>
      <c r="AZ30" s="29" t="n">
        <v>301</v>
      </c>
      <c r="BA30" s="29" t="n">
        <v>305</v>
      </c>
      <c r="BB30" s="29" t="n">
        <v>313</v>
      </c>
      <c r="BC30" s="29" t="n">
        <v>316</v>
      </c>
      <c r="BD30" s="29" t="n">
        <v>311</v>
      </c>
      <c r="BE30" s="29" t="n">
        <v>315</v>
      </c>
      <c r="BF30" s="29" t="n">
        <v>318</v>
      </c>
      <c r="BG30" s="5"/>
      <c r="BH30" s="5"/>
      <c r="BI30" s="5"/>
      <c r="BJ30" s="5"/>
      <c r="BK30" s="5"/>
      <c r="BL30" s="5"/>
      <c r="BM30" s="5"/>
      <c r="BN30" s="5"/>
      <c r="BO30" s="5"/>
    </row>
    <row r="31" customFormat="false" ht="11.25" hidden="false" customHeight="false" outlineLevel="0" collapsed="false">
      <c r="A31" s="1" t="s">
        <v>60</v>
      </c>
      <c r="B31" s="1" t="n">
        <v>3</v>
      </c>
      <c r="C31" s="28" t="s">
        <v>75</v>
      </c>
      <c r="D31" s="29" t="n">
        <v>93.1</v>
      </c>
      <c r="E31" s="30" t="n">
        <v>99.5</v>
      </c>
      <c r="F31" s="30" t="n">
        <v>107.6</v>
      </c>
      <c r="G31" s="30" t="n">
        <v>116.6</v>
      </c>
      <c r="H31" s="30" t="n">
        <v>122</v>
      </c>
      <c r="I31" s="30" t="n">
        <v>131</v>
      </c>
      <c r="J31" s="30" t="n">
        <v>138</v>
      </c>
      <c r="K31" s="30" t="n">
        <v>146</v>
      </c>
      <c r="L31" s="31" t="n">
        <v>161</v>
      </c>
      <c r="M31" s="29" t="n">
        <v>174</v>
      </c>
      <c r="N31" s="32" t="n">
        <v>184</v>
      </c>
      <c r="O31" s="29" t="n">
        <v>198</v>
      </c>
      <c r="P31" s="29" t="n">
        <v>207</v>
      </c>
      <c r="Q31" s="29" t="n">
        <v>215</v>
      </c>
      <c r="R31" s="33" t="n">
        <v>223</v>
      </c>
      <c r="S31" s="29" t="n">
        <v>232</v>
      </c>
      <c r="T31" s="29" t="n">
        <v>242</v>
      </c>
      <c r="U31" s="29" t="n">
        <v>253</v>
      </c>
      <c r="V31" s="29" t="n">
        <v>260</v>
      </c>
      <c r="W31" s="29" t="n">
        <v>269</v>
      </c>
      <c r="X31" s="29" t="n">
        <v>278</v>
      </c>
      <c r="Y31" s="29" t="n">
        <v>290</v>
      </c>
      <c r="Z31" s="33" t="n">
        <v>291</v>
      </c>
      <c r="AA31" s="31" t="n">
        <v>296</v>
      </c>
      <c r="AB31" s="29" t="n">
        <v>297</v>
      </c>
      <c r="AC31" s="34" t="n">
        <v>303</v>
      </c>
      <c r="AD31" s="29" t="n">
        <v>314</v>
      </c>
      <c r="AE31" s="34" t="n">
        <v>319</v>
      </c>
      <c r="AF31" s="29" t="n">
        <v>319</v>
      </c>
      <c r="AG31" s="34" t="n">
        <v>326</v>
      </c>
      <c r="AH31" s="29" t="n">
        <v>331</v>
      </c>
      <c r="AI31" s="29" t="n">
        <v>332</v>
      </c>
      <c r="AJ31" s="29" t="n">
        <v>333</v>
      </c>
      <c r="AK31" s="29" t="n">
        <v>337</v>
      </c>
      <c r="AL31" s="29" t="n">
        <v>349</v>
      </c>
      <c r="AM31" s="29" t="n">
        <v>346</v>
      </c>
      <c r="AN31" s="33" t="n">
        <v>348</v>
      </c>
      <c r="AO31" s="33" t="n">
        <v>357</v>
      </c>
      <c r="AP31" s="29" t="n">
        <v>365</v>
      </c>
      <c r="AQ31" s="29" t="n">
        <v>374</v>
      </c>
      <c r="AR31" s="29" t="n">
        <v>380</v>
      </c>
      <c r="AS31" s="29" t="n">
        <v>385</v>
      </c>
      <c r="AT31" s="29" t="n">
        <v>386</v>
      </c>
      <c r="AU31" s="29" t="n">
        <v>390</v>
      </c>
      <c r="AV31" s="29" t="n">
        <v>387</v>
      </c>
      <c r="AW31" s="29" t="n">
        <v>389</v>
      </c>
      <c r="AX31" s="29" t="n">
        <v>398</v>
      </c>
      <c r="AY31" s="29" t="n">
        <v>400</v>
      </c>
      <c r="AZ31" s="29" t="n">
        <v>398</v>
      </c>
      <c r="BA31" s="29" t="n">
        <v>406</v>
      </c>
      <c r="BB31" s="29" t="n">
        <v>412</v>
      </c>
      <c r="BC31" s="29" t="n">
        <v>408</v>
      </c>
      <c r="BD31" s="29" t="n">
        <v>402</v>
      </c>
      <c r="BE31" s="29" t="n">
        <v>409</v>
      </c>
      <c r="BF31" s="29" t="n">
        <v>414</v>
      </c>
      <c r="BG31" s="5"/>
      <c r="BH31" s="5"/>
      <c r="BI31" s="5"/>
      <c r="BJ31" s="5"/>
      <c r="BK31" s="5"/>
      <c r="BL31" s="5"/>
      <c r="BM31" s="5"/>
      <c r="BN31" s="5"/>
      <c r="BO31" s="5"/>
    </row>
    <row r="32" customFormat="false" ht="11.25" hidden="false" customHeight="false" outlineLevel="0" collapsed="false">
      <c r="A32" s="1" t="s">
        <v>62</v>
      </c>
      <c r="B32" s="1" t="n">
        <v>4</v>
      </c>
      <c r="C32" s="28"/>
      <c r="D32" s="29" t="n">
        <v>85</v>
      </c>
      <c r="E32" s="30" t="n">
        <v>92.4</v>
      </c>
      <c r="F32" s="30" t="n">
        <v>99.1</v>
      </c>
      <c r="G32" s="30" t="n">
        <v>107</v>
      </c>
      <c r="H32" s="30" t="n">
        <v>114</v>
      </c>
      <c r="I32" s="30" t="n">
        <v>118</v>
      </c>
      <c r="J32" s="30" t="n">
        <v>125</v>
      </c>
      <c r="K32" s="30" t="n">
        <v>133</v>
      </c>
      <c r="L32" s="31" t="n">
        <v>150</v>
      </c>
      <c r="M32" s="29" t="n">
        <v>164</v>
      </c>
      <c r="N32" s="32" t="n">
        <v>177</v>
      </c>
      <c r="O32" s="29" t="n">
        <v>186</v>
      </c>
      <c r="P32" s="29" t="n">
        <v>192</v>
      </c>
      <c r="Q32" s="29" t="n">
        <v>206</v>
      </c>
      <c r="R32" s="33" t="n">
        <v>209</v>
      </c>
      <c r="S32" s="29" t="n">
        <v>219</v>
      </c>
      <c r="T32" s="29" t="n">
        <v>227</v>
      </c>
      <c r="U32" s="29" t="n">
        <v>228</v>
      </c>
      <c r="V32" s="29" t="n">
        <v>234</v>
      </c>
      <c r="W32" s="29" t="n">
        <v>243</v>
      </c>
      <c r="X32" s="29" t="n">
        <v>246</v>
      </c>
      <c r="Y32" s="29" t="n">
        <v>251</v>
      </c>
      <c r="Z32" s="33" t="n">
        <v>256</v>
      </c>
      <c r="AA32" s="31" t="n">
        <v>261</v>
      </c>
      <c r="AB32" s="29" t="n">
        <v>265</v>
      </c>
      <c r="AC32" s="34" t="n">
        <v>271</v>
      </c>
      <c r="AD32" s="29" t="n">
        <v>272</v>
      </c>
      <c r="AE32" s="34" t="n">
        <v>273</v>
      </c>
      <c r="AF32" s="29" t="n">
        <v>276</v>
      </c>
      <c r="AG32" s="34" t="n">
        <v>276</v>
      </c>
      <c r="AH32" s="29" t="n">
        <v>276</v>
      </c>
      <c r="AI32" s="29" t="n">
        <v>284</v>
      </c>
      <c r="AJ32" s="29" t="n">
        <v>288</v>
      </c>
      <c r="AK32" s="29" t="n">
        <v>288</v>
      </c>
      <c r="AL32" s="29" t="n">
        <v>287</v>
      </c>
      <c r="AM32" s="29" t="n">
        <v>294</v>
      </c>
      <c r="AN32" s="33" t="n">
        <v>297</v>
      </c>
      <c r="AO32" s="33" t="n">
        <v>298</v>
      </c>
      <c r="AP32" s="29" t="n">
        <v>299</v>
      </c>
      <c r="AQ32" s="29" t="n">
        <v>301</v>
      </c>
      <c r="AR32" s="29" t="n">
        <v>307</v>
      </c>
      <c r="AS32" s="29" t="n">
        <v>309</v>
      </c>
      <c r="AT32" s="29" t="n">
        <v>306</v>
      </c>
      <c r="AU32" s="29" t="n">
        <v>317</v>
      </c>
      <c r="AV32" s="29" t="n">
        <v>317</v>
      </c>
      <c r="AW32" s="29" t="n">
        <v>317</v>
      </c>
      <c r="AX32" s="29" t="n">
        <v>320</v>
      </c>
      <c r="AY32" s="29" t="n">
        <v>325</v>
      </c>
      <c r="AZ32" s="29" t="n">
        <v>326</v>
      </c>
      <c r="BA32" s="29" t="n">
        <v>327</v>
      </c>
      <c r="BB32" s="29" t="n">
        <v>327</v>
      </c>
      <c r="BC32" s="29" t="n">
        <v>333</v>
      </c>
      <c r="BD32" s="29" t="n">
        <v>334</v>
      </c>
      <c r="BE32" s="29" t="n">
        <v>333</v>
      </c>
      <c r="BF32" s="29" t="n">
        <v>329</v>
      </c>
      <c r="BG32" s="5"/>
      <c r="BH32" s="5"/>
      <c r="BI32" s="5"/>
      <c r="BJ32" s="5"/>
      <c r="BK32" s="5"/>
      <c r="BL32" s="5"/>
      <c r="BM32" s="5"/>
      <c r="BN32" s="5"/>
      <c r="BO32" s="5"/>
    </row>
    <row r="33" customFormat="false" ht="11.25" hidden="false" customHeight="false" outlineLevel="0" collapsed="false">
      <c r="B33" s="1" t="n">
        <v>5</v>
      </c>
      <c r="C33" s="28" t="s">
        <v>76</v>
      </c>
      <c r="D33" s="29" t="n">
        <v>79.5</v>
      </c>
      <c r="E33" s="30" t="n">
        <v>84.3</v>
      </c>
      <c r="F33" s="30" t="n">
        <v>88</v>
      </c>
      <c r="G33" s="30" t="n">
        <v>96</v>
      </c>
      <c r="H33" s="30" t="n">
        <v>103</v>
      </c>
      <c r="I33" s="30" t="n">
        <v>108</v>
      </c>
      <c r="J33" s="30" t="n">
        <v>109</v>
      </c>
      <c r="K33" s="30" t="n">
        <v>119</v>
      </c>
      <c r="L33" s="31" t="n">
        <v>135</v>
      </c>
      <c r="M33" s="29" t="n">
        <v>144</v>
      </c>
      <c r="N33" s="32" t="n">
        <v>148</v>
      </c>
      <c r="O33" s="29" t="n">
        <v>160</v>
      </c>
      <c r="P33" s="29" t="n">
        <v>167</v>
      </c>
      <c r="Q33" s="29" t="n">
        <v>173</v>
      </c>
      <c r="R33" s="33" t="n">
        <v>176</v>
      </c>
      <c r="S33" s="29" t="n">
        <v>183</v>
      </c>
      <c r="T33" s="29" t="n">
        <v>194</v>
      </c>
      <c r="U33" s="29" t="n">
        <v>198</v>
      </c>
      <c r="V33" s="29" t="n">
        <v>204</v>
      </c>
      <c r="W33" s="29" t="n">
        <v>211</v>
      </c>
      <c r="X33" s="29" t="n">
        <v>212</v>
      </c>
      <c r="Y33" s="29" t="n">
        <v>218</v>
      </c>
      <c r="Z33" s="33" t="n">
        <v>219</v>
      </c>
      <c r="AA33" s="31" t="n">
        <v>223</v>
      </c>
      <c r="AB33" s="29" t="n">
        <v>229</v>
      </c>
      <c r="AC33" s="34" t="n">
        <v>239</v>
      </c>
      <c r="AD33" s="29" t="n">
        <v>239</v>
      </c>
      <c r="AE33" s="34" t="n">
        <v>240</v>
      </c>
      <c r="AF33" s="29" t="n">
        <v>245</v>
      </c>
      <c r="AG33" s="34" t="n">
        <v>252</v>
      </c>
      <c r="AH33" s="29" t="n">
        <v>252</v>
      </c>
      <c r="AI33" s="29" t="n">
        <v>253</v>
      </c>
      <c r="AJ33" s="29" t="n">
        <v>258</v>
      </c>
      <c r="AK33" s="29" t="n">
        <v>262</v>
      </c>
      <c r="AL33" s="29" t="n">
        <v>259</v>
      </c>
      <c r="AM33" s="29" t="n">
        <v>264</v>
      </c>
      <c r="AN33" s="33" t="n">
        <v>267</v>
      </c>
      <c r="AO33" s="33" t="n">
        <v>271</v>
      </c>
      <c r="AP33" s="29" t="n">
        <v>274</v>
      </c>
      <c r="AQ33" s="29" t="n">
        <v>275</v>
      </c>
      <c r="AR33" s="29" t="n">
        <v>277</v>
      </c>
      <c r="AS33" s="29" t="n">
        <v>281</v>
      </c>
      <c r="AT33" s="29" t="n">
        <v>285</v>
      </c>
      <c r="AU33" s="29" t="n">
        <v>282</v>
      </c>
      <c r="AV33" s="29" t="n">
        <v>285</v>
      </c>
      <c r="AW33" s="29" t="n">
        <v>288</v>
      </c>
      <c r="AX33" s="29" t="n">
        <v>293</v>
      </c>
      <c r="AY33" s="29" t="n">
        <v>292</v>
      </c>
      <c r="AZ33" s="29" t="n">
        <v>294</v>
      </c>
      <c r="BA33" s="29" t="n">
        <v>300</v>
      </c>
      <c r="BB33" s="29" t="n">
        <v>300</v>
      </c>
      <c r="BC33" s="29" t="n">
        <v>299</v>
      </c>
      <c r="BD33" s="29" t="n">
        <v>298</v>
      </c>
      <c r="BE33" s="29" t="n">
        <v>297</v>
      </c>
      <c r="BF33" s="29" t="n">
        <v>307</v>
      </c>
      <c r="BG33" s="5"/>
      <c r="BH33" s="5"/>
      <c r="BI33" s="5"/>
      <c r="BJ33" s="5"/>
      <c r="BK33" s="5"/>
      <c r="BL33" s="5"/>
      <c r="BM33" s="5"/>
      <c r="BN33" s="5"/>
      <c r="BO33" s="5"/>
    </row>
    <row r="34" customFormat="false" ht="11.25" hidden="false" customHeight="false" outlineLevel="0" collapsed="false">
      <c r="B34" s="1" t="n">
        <v>6</v>
      </c>
      <c r="C34" s="28"/>
      <c r="D34" s="29" t="n">
        <v>91.5</v>
      </c>
      <c r="E34" s="30" t="n">
        <v>96.9</v>
      </c>
      <c r="F34" s="30" t="n">
        <v>102</v>
      </c>
      <c r="G34" s="30" t="n">
        <v>111</v>
      </c>
      <c r="H34" s="30" t="n">
        <v>118</v>
      </c>
      <c r="I34" s="30" t="n">
        <v>122</v>
      </c>
      <c r="J34" s="30" t="n">
        <v>125</v>
      </c>
      <c r="K34" s="30" t="n">
        <v>134</v>
      </c>
      <c r="L34" s="31" t="n">
        <v>150</v>
      </c>
      <c r="M34" s="29" t="n">
        <v>164</v>
      </c>
      <c r="N34" s="32" t="n">
        <v>169</v>
      </c>
      <c r="O34" s="29" t="n">
        <v>176</v>
      </c>
      <c r="P34" s="29" t="n">
        <v>188</v>
      </c>
      <c r="Q34" s="29" t="n">
        <v>195</v>
      </c>
      <c r="R34" s="33" t="n">
        <v>196</v>
      </c>
      <c r="S34" s="29" t="n">
        <v>199</v>
      </c>
      <c r="T34" s="29" t="n">
        <v>213</v>
      </c>
      <c r="U34" s="29" t="n">
        <v>216</v>
      </c>
      <c r="V34" s="29" t="n">
        <v>225</v>
      </c>
      <c r="W34" s="29" t="n">
        <v>228</v>
      </c>
      <c r="X34" s="29" t="n">
        <v>239</v>
      </c>
      <c r="Y34" s="29" t="n">
        <v>243</v>
      </c>
      <c r="Z34" s="33" t="n">
        <v>245</v>
      </c>
      <c r="AA34" s="31" t="n">
        <v>250</v>
      </c>
      <c r="AB34" s="29" t="n">
        <v>251</v>
      </c>
      <c r="AC34" s="34" t="n">
        <v>257</v>
      </c>
      <c r="AD34" s="29" t="n">
        <v>261</v>
      </c>
      <c r="AE34" s="34" t="n">
        <v>262</v>
      </c>
      <c r="AF34" s="29" t="n">
        <v>264</v>
      </c>
      <c r="AG34" s="34" t="n">
        <v>272</v>
      </c>
      <c r="AH34" s="29" t="n">
        <v>279</v>
      </c>
      <c r="AI34" s="29" t="n">
        <v>275</v>
      </c>
      <c r="AJ34" s="29" t="n">
        <v>280</v>
      </c>
      <c r="AK34" s="29" t="n">
        <v>292</v>
      </c>
      <c r="AL34" s="29" t="n">
        <v>293</v>
      </c>
      <c r="AM34" s="29" t="n">
        <v>293</v>
      </c>
      <c r="AN34" s="33" t="n">
        <v>296</v>
      </c>
      <c r="AO34" s="33" t="n">
        <v>299</v>
      </c>
      <c r="AP34" s="29" t="n">
        <v>300</v>
      </c>
      <c r="AQ34" s="29" t="n">
        <v>299</v>
      </c>
      <c r="AR34" s="29" t="n">
        <v>292</v>
      </c>
      <c r="AS34" s="29" t="n">
        <v>299</v>
      </c>
      <c r="AT34" s="29" t="n">
        <v>305</v>
      </c>
      <c r="AU34" s="29" t="n">
        <v>310</v>
      </c>
      <c r="AV34" s="29" t="n">
        <v>309</v>
      </c>
      <c r="AW34" s="29" t="n">
        <v>315</v>
      </c>
      <c r="AX34" s="29" t="n">
        <v>327</v>
      </c>
      <c r="AY34" s="29" t="n">
        <v>323</v>
      </c>
      <c r="AZ34" s="29" t="n">
        <v>320</v>
      </c>
      <c r="BA34" s="29" t="n">
        <v>333</v>
      </c>
      <c r="BB34" s="29" t="n">
        <v>334</v>
      </c>
      <c r="BC34" s="29" t="n">
        <v>336</v>
      </c>
      <c r="BD34" s="29" t="n">
        <v>330</v>
      </c>
      <c r="BE34" s="29" t="n">
        <v>336</v>
      </c>
      <c r="BF34" s="29" t="n">
        <v>339</v>
      </c>
      <c r="BG34" s="5"/>
      <c r="BH34" s="5"/>
      <c r="BI34" s="5"/>
      <c r="BJ34" s="5"/>
      <c r="BK34" s="5"/>
      <c r="BL34" s="5"/>
      <c r="BM34" s="5"/>
      <c r="BN34" s="5"/>
      <c r="BO34" s="5"/>
    </row>
    <row r="35" customFormat="false" ht="11.25" hidden="false" customHeight="false" outlineLevel="0" collapsed="false">
      <c r="B35" s="1" t="n">
        <v>7</v>
      </c>
      <c r="C35" s="28" t="s">
        <v>77</v>
      </c>
      <c r="D35" s="29" t="n">
        <v>85</v>
      </c>
      <c r="E35" s="30" t="n">
        <v>87</v>
      </c>
      <c r="F35" s="30" t="n">
        <v>94</v>
      </c>
      <c r="G35" s="30" t="n">
        <v>99</v>
      </c>
      <c r="H35" s="30" t="n">
        <v>103</v>
      </c>
      <c r="I35" s="30" t="n">
        <v>110</v>
      </c>
      <c r="J35" s="30" t="n">
        <v>116</v>
      </c>
      <c r="K35" s="30" t="n">
        <v>122</v>
      </c>
      <c r="L35" s="31" t="n">
        <v>139</v>
      </c>
      <c r="M35" s="29" t="n">
        <v>145</v>
      </c>
      <c r="N35" s="32" t="n">
        <v>160</v>
      </c>
      <c r="O35" s="29" t="n">
        <v>170</v>
      </c>
      <c r="P35" s="29" t="n">
        <v>178</v>
      </c>
      <c r="Q35" s="29" t="n">
        <v>185</v>
      </c>
      <c r="R35" s="33" t="n">
        <v>188</v>
      </c>
      <c r="S35" s="29" t="n">
        <v>197</v>
      </c>
      <c r="T35" s="29" t="n">
        <v>204</v>
      </c>
      <c r="U35" s="29" t="n">
        <v>208</v>
      </c>
      <c r="V35" s="29" t="n">
        <v>211</v>
      </c>
      <c r="W35" s="29" t="n">
        <v>220</v>
      </c>
      <c r="X35" s="29" t="n">
        <v>225</v>
      </c>
      <c r="Y35" s="29" t="n">
        <v>227</v>
      </c>
      <c r="Z35" s="33" t="n">
        <v>230</v>
      </c>
      <c r="AA35" s="31" t="n">
        <v>230</v>
      </c>
      <c r="AB35" s="29" t="n">
        <v>232</v>
      </c>
      <c r="AC35" s="34" t="n">
        <v>236</v>
      </c>
      <c r="AD35" s="29" t="n">
        <v>237</v>
      </c>
      <c r="AE35" s="34" t="n">
        <v>239</v>
      </c>
      <c r="AF35" s="29" t="n">
        <v>248</v>
      </c>
      <c r="AG35" s="34" t="n">
        <v>251</v>
      </c>
      <c r="AH35" s="29" t="n">
        <v>253</v>
      </c>
      <c r="AI35" s="29" t="n">
        <v>252</v>
      </c>
      <c r="AJ35" s="29" t="n">
        <v>259</v>
      </c>
      <c r="AK35" s="29" t="n">
        <v>267</v>
      </c>
      <c r="AL35" s="29" t="n">
        <v>267</v>
      </c>
      <c r="AM35" s="29" t="n">
        <v>269</v>
      </c>
      <c r="AN35" s="33" t="n">
        <v>270</v>
      </c>
      <c r="AO35" s="33" t="n">
        <v>274</v>
      </c>
      <c r="AP35" s="29" t="n">
        <v>271</v>
      </c>
      <c r="AQ35" s="29" t="n">
        <v>273</v>
      </c>
      <c r="AR35" s="29" t="n">
        <v>274</v>
      </c>
      <c r="AS35" s="29" t="n">
        <v>281</v>
      </c>
      <c r="AT35" s="29" t="n">
        <v>277</v>
      </c>
      <c r="AU35" s="29" t="n">
        <v>273</v>
      </c>
      <c r="AV35" s="29" t="n">
        <v>280</v>
      </c>
      <c r="AW35" s="33" t="n">
        <v>288</v>
      </c>
      <c r="AX35" s="29" t="n">
        <v>285</v>
      </c>
      <c r="AY35" s="29" t="n">
        <v>282</v>
      </c>
      <c r="AZ35" s="29" t="n">
        <v>285</v>
      </c>
      <c r="BA35" s="29" t="n">
        <v>293</v>
      </c>
      <c r="BB35" s="29" t="n">
        <v>290</v>
      </c>
      <c r="BC35" s="29" t="n">
        <v>285</v>
      </c>
      <c r="BD35" s="29" t="n">
        <v>293</v>
      </c>
      <c r="BE35" s="29" t="n">
        <v>296</v>
      </c>
      <c r="BF35" s="29" t="n">
        <v>294</v>
      </c>
      <c r="BG35" s="5"/>
      <c r="BH35" s="5"/>
      <c r="BI35" s="5"/>
      <c r="BJ35" s="5"/>
      <c r="BK35" s="5"/>
      <c r="BL35" s="5"/>
      <c r="BM35" s="5"/>
      <c r="BN35" s="5"/>
      <c r="BO35" s="5"/>
    </row>
    <row r="36" customFormat="false" ht="12" hidden="false" customHeight="false" outlineLevel="0" collapsed="false">
      <c r="B36" s="1" t="n">
        <v>8</v>
      </c>
      <c r="C36" s="38"/>
      <c r="D36" s="39" t="n">
        <v>88</v>
      </c>
      <c r="E36" s="40" t="n">
        <v>93</v>
      </c>
      <c r="F36" s="40" t="n">
        <v>99</v>
      </c>
      <c r="G36" s="40" t="n">
        <v>106</v>
      </c>
      <c r="H36" s="40" t="n">
        <v>110</v>
      </c>
      <c r="I36" s="40" t="n">
        <v>117</v>
      </c>
      <c r="J36" s="40" t="n">
        <v>124</v>
      </c>
      <c r="K36" s="40" t="n">
        <v>130</v>
      </c>
      <c r="L36" s="41" t="n">
        <v>145</v>
      </c>
      <c r="M36" s="39" t="n">
        <v>156</v>
      </c>
      <c r="N36" s="42" t="n">
        <v>169</v>
      </c>
      <c r="O36" s="39" t="n">
        <v>184</v>
      </c>
      <c r="P36" s="39" t="n">
        <v>191</v>
      </c>
      <c r="Q36" s="39" t="n">
        <v>199</v>
      </c>
      <c r="R36" s="43" t="n">
        <v>206</v>
      </c>
      <c r="S36" s="39" t="n">
        <v>212</v>
      </c>
      <c r="T36" s="39" t="n">
        <v>223</v>
      </c>
      <c r="U36" s="39" t="n">
        <v>228</v>
      </c>
      <c r="V36" s="39" t="n">
        <v>236</v>
      </c>
      <c r="W36" s="39" t="n">
        <v>247</v>
      </c>
      <c r="X36" s="39" t="n">
        <v>259</v>
      </c>
      <c r="Y36" s="39" t="n">
        <v>261</v>
      </c>
      <c r="Z36" s="43" t="n">
        <v>264</v>
      </c>
      <c r="AA36" s="41" t="n">
        <v>266</v>
      </c>
      <c r="AB36" s="39" t="n">
        <v>267</v>
      </c>
      <c r="AC36" s="44" t="n">
        <v>272</v>
      </c>
      <c r="AD36" s="39" t="n">
        <v>274</v>
      </c>
      <c r="AE36" s="44" t="n">
        <v>276</v>
      </c>
      <c r="AF36" s="39" t="n">
        <v>284</v>
      </c>
      <c r="AG36" s="44" t="n">
        <v>289</v>
      </c>
      <c r="AH36" s="39" t="n">
        <v>292</v>
      </c>
      <c r="AI36" s="39" t="n">
        <v>291</v>
      </c>
      <c r="AJ36" s="39" t="n">
        <v>304</v>
      </c>
      <c r="AK36" s="39" t="n">
        <v>306</v>
      </c>
      <c r="AL36" s="39" t="n">
        <v>303</v>
      </c>
      <c r="AM36" s="39" t="n">
        <v>307</v>
      </c>
      <c r="AN36" s="43" t="n">
        <v>314</v>
      </c>
      <c r="AO36" s="43" t="n">
        <v>317</v>
      </c>
      <c r="AP36" s="39" t="n">
        <v>319</v>
      </c>
      <c r="AQ36" s="39" t="n">
        <v>320</v>
      </c>
      <c r="AR36" s="39" t="n">
        <v>324</v>
      </c>
      <c r="AS36" s="39" t="n">
        <v>329</v>
      </c>
      <c r="AT36" s="39" t="n">
        <v>327</v>
      </c>
      <c r="AU36" s="39" t="n">
        <v>328</v>
      </c>
      <c r="AV36" s="39" t="n">
        <v>329</v>
      </c>
      <c r="AW36" s="43" t="n">
        <v>338</v>
      </c>
      <c r="AX36" s="39" t="n">
        <v>339</v>
      </c>
      <c r="AY36" s="39" t="n">
        <v>337</v>
      </c>
      <c r="AZ36" s="39" t="n">
        <v>344</v>
      </c>
      <c r="BA36" s="39" t="n">
        <v>342</v>
      </c>
      <c r="BB36" s="39" t="n">
        <v>342</v>
      </c>
      <c r="BC36" s="39" t="n">
        <v>341</v>
      </c>
      <c r="BD36" s="39" t="n">
        <v>344</v>
      </c>
      <c r="BE36" s="39" t="n">
        <v>347</v>
      </c>
      <c r="BF36" s="39" t="n">
        <v>345</v>
      </c>
      <c r="BG36" s="5"/>
      <c r="BH36" s="5"/>
      <c r="BI36" s="5"/>
      <c r="BJ36" s="5"/>
      <c r="BK36" s="5"/>
      <c r="BL36" s="5"/>
      <c r="BM36" s="5"/>
      <c r="BN36" s="5"/>
      <c r="BO36" s="5"/>
    </row>
    <row r="37" customFormat="false" ht="11.25" hidden="false" customHeight="false" outlineLevel="0" collapsed="false">
      <c r="B37" s="48" t="s">
        <v>65</v>
      </c>
      <c r="D37" s="1" t="n">
        <f aca="false">AVERAGE(D29:D36)</f>
        <v>84.45</v>
      </c>
      <c r="E37" s="1" t="n">
        <f aca="false">AVERAGE(E29:E36)</f>
        <v>89.8875</v>
      </c>
      <c r="F37" s="1" t="n">
        <f aca="false">AVERAGE(F29:F36)</f>
        <v>96.4625</v>
      </c>
      <c r="G37" s="1" t="n">
        <f aca="false">AVERAGE(G29:G36)</f>
        <v>104.35</v>
      </c>
      <c r="H37" s="1" t="n">
        <f aca="false">AVERAGE(H29:H36)</f>
        <v>109.925</v>
      </c>
      <c r="I37" s="1" t="n">
        <f aca="false">AVERAGE(I29:I36)</f>
        <v>116.375</v>
      </c>
      <c r="J37" s="1" t="n">
        <f aca="false">AVERAGE(J29:J36)</f>
        <v>121.875</v>
      </c>
      <c r="K37" s="1" t="n">
        <f aca="false">AVERAGE(K29:K36)</f>
        <v>128.75</v>
      </c>
      <c r="L37" s="1" t="n">
        <f aca="false">AVERAGE(L29:L36)</f>
        <v>144.25</v>
      </c>
      <c r="M37" s="1" t="n">
        <f aca="false">AVERAGE(M29:M36)</f>
        <v>155.375</v>
      </c>
      <c r="N37" s="1" t="n">
        <f aca="false">AVERAGE(N29:N36)</f>
        <v>165</v>
      </c>
      <c r="O37" s="1" t="n">
        <f aca="false">AVERAGE(O29:O36)</f>
        <v>176.125</v>
      </c>
      <c r="P37" s="1" t="n">
        <f aca="false">AVERAGE(P29:P36)</f>
        <v>184.125</v>
      </c>
      <c r="Q37" s="1" t="n">
        <f aca="false">AVERAGE(Q29:Q36)</f>
        <v>193.25</v>
      </c>
      <c r="R37" s="2" t="n">
        <f aca="false">AVERAGE(R29:R36)</f>
        <v>197</v>
      </c>
      <c r="S37" s="1" t="n">
        <f aca="false">AVERAGE(S29:S36)</f>
        <v>204.375</v>
      </c>
      <c r="T37" s="1" t="n">
        <f aca="false">AVERAGE(T29:T36)</f>
        <v>214.25</v>
      </c>
      <c r="U37" s="1" t="n">
        <f aca="false">AVERAGE(U29:U36)</f>
        <v>220.125</v>
      </c>
      <c r="V37" s="1" t="n">
        <f aca="false">AVERAGE(V29:V36)</f>
        <v>225.75</v>
      </c>
      <c r="W37" s="1" t="n">
        <f aca="false">AVERAGE(W29:W36)</f>
        <v>232.125</v>
      </c>
      <c r="X37" s="1" t="n">
        <f aca="false">AVERAGE(X29:X36)</f>
        <v>239.875</v>
      </c>
      <c r="Y37" s="1" t="n">
        <f aca="false">AVERAGE(Y29:Y36)</f>
        <v>244.25</v>
      </c>
      <c r="Z37" s="2" t="n">
        <f aca="false">AVERAGE(Z29:Z36)</f>
        <v>247.5</v>
      </c>
      <c r="AA37" s="1" t="n">
        <f aca="false">AVERAGE(AA29:AA36)</f>
        <v>250.375</v>
      </c>
      <c r="AB37" s="1" t="n">
        <f aca="false">AVERAGE(AB29:AB36)</f>
        <v>253</v>
      </c>
      <c r="AC37" s="1" t="n">
        <f aca="false">AVERAGE(AC29:AC36)</f>
        <v>258.625</v>
      </c>
      <c r="AD37" s="1" t="n">
        <f aca="false">AVERAGE(AD29:AD36)</f>
        <v>261.5</v>
      </c>
      <c r="AE37" s="1" t="n">
        <f aca="false">AVERAGE(AE29:AE36)</f>
        <v>264.875</v>
      </c>
      <c r="AF37" s="1" t="n">
        <f aca="false">AVERAGE(AF29:AF36)</f>
        <v>269.25</v>
      </c>
      <c r="AG37" s="1" t="n">
        <f aca="false">AVERAGE(AG29:AG36)</f>
        <v>273.75</v>
      </c>
      <c r="AH37" s="1" t="n">
        <f aca="false">AVERAGE(AH29:AH36)</f>
        <v>276.75</v>
      </c>
      <c r="AI37" s="1" t="n">
        <f aca="false">AVERAGE(AI29:AI36)</f>
        <v>278.375</v>
      </c>
      <c r="AJ37" s="1" t="n">
        <f aca="false">AVERAGE(AJ29:AJ36)</f>
        <v>283</v>
      </c>
      <c r="AK37" s="1" t="n">
        <f aca="false">AVERAGE(AK29:AK36)</f>
        <v>287.5</v>
      </c>
      <c r="AL37" s="1" t="n">
        <f aca="false">AVERAGE(AL29:AL36)</f>
        <v>288.5</v>
      </c>
      <c r="AM37" s="1" t="n">
        <f aca="false">AVERAGE(AM29:AM36)</f>
        <v>291.25</v>
      </c>
      <c r="AN37" s="2" t="n">
        <f aca="false">AVERAGE(AN29:AN36)</f>
        <v>292.75</v>
      </c>
      <c r="AO37" s="2" t="n">
        <f aca="false">AVERAGE(AO29:AO36)</f>
        <v>296.625</v>
      </c>
      <c r="AP37" s="1" t="n">
        <f aca="false">AVERAGE(AP29:AP36)</f>
        <v>299.5</v>
      </c>
      <c r="AQ37" s="1" t="n">
        <f aca="false">AVERAGE(AQ29:AQ36)</f>
        <v>301.75</v>
      </c>
      <c r="AR37" s="1" t="n">
        <f aca="false">AVERAGE(AR29:AR36)</f>
        <v>302.75</v>
      </c>
      <c r="AS37" s="1" t="n">
        <f aca="false">AVERAGE(AS29:AS36)</f>
        <v>308.75</v>
      </c>
      <c r="AT37" s="1" t="n">
        <f aca="false">AVERAGE(AT29:AT36)</f>
        <v>309.625</v>
      </c>
      <c r="AU37" s="1" t="n">
        <f aca="false">AVERAGE(AU29:AU36)</f>
        <v>312</v>
      </c>
      <c r="AV37" s="1" t="n">
        <f aca="false">AVERAGE(AV29:AV36)</f>
        <v>313.25</v>
      </c>
      <c r="AW37" s="2" t="n">
        <f aca="false">AVERAGE(AW29:AW36)</f>
        <v>317.25</v>
      </c>
      <c r="AX37" s="1" t="n">
        <f aca="false">AVERAGE(AX29:AX36)</f>
        <v>322.25</v>
      </c>
      <c r="AY37" s="1" t="n">
        <f aca="false">AVERAGE(AY29:AY36)</f>
        <v>323</v>
      </c>
      <c r="AZ37" s="1" t="n">
        <f aca="false">AVERAGE(AZ29:AZ36)</f>
        <v>324.75</v>
      </c>
      <c r="BA37" s="1" t="n">
        <f aca="false">AVERAGE(BA29:BA36)</f>
        <v>329.625</v>
      </c>
      <c r="BB37" s="1" t="n">
        <f aca="false">AVERAGE(BB29:BB36)</f>
        <v>332.125</v>
      </c>
      <c r="BC37" s="1" t="n">
        <f aca="false">AVERAGE(BC29:BC36)</f>
        <v>332.25</v>
      </c>
      <c r="BD37" s="1" t="n">
        <f aca="false">AVERAGE(BD29:BD36)</f>
        <v>330.75</v>
      </c>
      <c r="BE37" s="1" t="n">
        <f aca="false">AVERAGE(BE29:BE36)</f>
        <v>334.625</v>
      </c>
      <c r="BF37" s="1" t="n">
        <f aca="false">AVERAGE(BF29:BF36)</f>
        <v>335.75</v>
      </c>
      <c r="BG37" s="5"/>
      <c r="BH37" s="5"/>
      <c r="BI37" s="5"/>
      <c r="BJ37" s="5"/>
      <c r="BK37" s="5"/>
      <c r="BL37" s="5"/>
      <c r="BM37" s="5"/>
      <c r="BN37" s="5"/>
      <c r="BO37" s="5"/>
      <c r="BQ37" s="50"/>
    </row>
    <row r="38" customFormat="false" ht="11.25" hidden="false" customHeight="false" outlineLevel="0" collapsed="false">
      <c r="B38" s="48" t="s">
        <v>66</v>
      </c>
      <c r="D38" s="1" t="n">
        <f aca="false">STDEV(D29:D36)</f>
        <v>6.5020875768589</v>
      </c>
      <c r="E38" s="1" t="n">
        <f aca="false">STDEV(E29:E36)</f>
        <v>6.61803542277789</v>
      </c>
      <c r="F38" s="1" t="n">
        <f aca="false">STDEV(F29:F36)</f>
        <v>6.67552833650105</v>
      </c>
      <c r="G38" s="1" t="n">
        <f aca="false">STDEV(G29:G36)</f>
        <v>7.16160397038062</v>
      </c>
      <c r="H38" s="1" t="n">
        <f aca="false">STDEV(H29:H36)</f>
        <v>7.40574101626569</v>
      </c>
      <c r="I38" s="1" t="n">
        <f aca="false">STDEV(I29:I36)</f>
        <v>7.57698583116758</v>
      </c>
      <c r="J38" s="1" t="n">
        <f aca="false">STDEV(J29:J36)</f>
        <v>8.45893441448575</v>
      </c>
      <c r="K38" s="1" t="n">
        <f aca="false">STDEV(K29:K36)</f>
        <v>8.94027803977994</v>
      </c>
      <c r="L38" s="1" t="n">
        <f aca="false">STDEV(L29:L36)</f>
        <v>9.0514402958077</v>
      </c>
      <c r="M38" s="1" t="n">
        <f aca="false">STDEV(M29:M36)</f>
        <v>10.9666702851347</v>
      </c>
      <c r="N38" s="1" t="n">
        <f aca="false">STDEV(N29:N36)</f>
        <v>12.4211800681624</v>
      </c>
      <c r="O38" s="1" t="n">
        <f aca="false">STDEV(O29:O36)</f>
        <v>12.4721117469565</v>
      </c>
      <c r="P38" s="1" t="n">
        <f aca="false">STDEV(P29:P36)</f>
        <v>12.7999720981839</v>
      </c>
      <c r="Q38" s="1" t="n">
        <f aca="false">STDEV(Q29:Q36)</f>
        <v>13.3389868966339</v>
      </c>
      <c r="R38" s="2" t="n">
        <f aca="false">STDEV(R29:R36)</f>
        <v>14.9284005458436</v>
      </c>
      <c r="S38" s="1" t="n">
        <f aca="false">STDEV(S29:S36)</f>
        <v>16.0884830146999</v>
      </c>
      <c r="T38" s="1" t="n">
        <f aca="false">STDEV(T29:T36)</f>
        <v>16.4729215033989</v>
      </c>
      <c r="U38" s="1" t="n">
        <f aca="false">STDEV(U29:U36)</f>
        <v>17.0665713352992</v>
      </c>
      <c r="V38" s="1" t="n">
        <f aca="false">STDEV(V29:V36)</f>
        <v>18.3517223792677</v>
      </c>
      <c r="W38" s="1" t="n">
        <f aca="false">STDEV(W29:W36)</f>
        <v>20.1737984241229</v>
      </c>
      <c r="X38" s="1" t="n">
        <f aca="false">STDEV(X29:X36)</f>
        <v>22.1774499371385</v>
      </c>
      <c r="Y38" s="1" t="n">
        <f aca="false">STDEV(Y29:Y36)</f>
        <v>23.7531952737792</v>
      </c>
      <c r="Z38" s="2" t="n">
        <f aca="false">STDEV(Z29:Z36)</f>
        <v>23.3788671361858</v>
      </c>
      <c r="AA38" s="1" t="n">
        <f aca="false">STDEV(AA29:AA36)</f>
        <v>24.2188680872697</v>
      </c>
      <c r="AB38" s="1" t="n">
        <f aca="false">STDEV(AB29:AB36)</f>
        <v>24.0297434740484</v>
      </c>
      <c r="AC38" s="1" t="n">
        <f aca="false">STDEV(AC29:AC36)</f>
        <v>23.6337379910282</v>
      </c>
      <c r="AD38" s="1" t="n">
        <f aca="false">STDEV(AD29:AD36)</f>
        <v>26.1479308113335</v>
      </c>
      <c r="AE38" s="1" t="n">
        <f aca="false">STDEV(AE29:AE36)</f>
        <v>26.4544757217807</v>
      </c>
      <c r="AF38" s="1" t="n">
        <f aca="false">STDEV(AF29:AF36)</f>
        <v>25.2572478989412</v>
      </c>
      <c r="AG38" s="1" t="n">
        <f aca="false">STDEV(AG29:AG36)</f>
        <v>26.0480325552622</v>
      </c>
      <c r="AH38" s="1" t="n">
        <f aca="false">STDEV(AH29:AH36)</f>
        <v>26.810179303498</v>
      </c>
      <c r="AI38" s="1" t="n">
        <f aca="false">STDEV(AI29:AI36)</f>
        <v>26.4463743126674</v>
      </c>
      <c r="AJ38" s="1" t="n">
        <f aca="false">STDEV(AJ29:AJ36)</f>
        <v>26.8381391733055</v>
      </c>
      <c r="AK38" s="1" t="n">
        <f aca="false">STDEV(AK29:AK36)</f>
        <v>26.4467119209283</v>
      </c>
      <c r="AL38" s="1" t="n">
        <f aca="false">STDEV(AL29:AL36)</f>
        <v>28.8642141265418</v>
      </c>
      <c r="AM38" s="1" t="n">
        <f aca="false">STDEV(AM29:AM36)</f>
        <v>27.3587280406089</v>
      </c>
      <c r="AN38" s="2" t="n">
        <f aca="false">STDEV(AN29:AN36)</f>
        <v>28.9223097279591</v>
      </c>
      <c r="AO38" s="2" t="n">
        <f aca="false">STDEV(AO29:AO36)</f>
        <v>30.0330175449811</v>
      </c>
      <c r="AP38" s="1" t="n">
        <f aca="false">STDEV(AP29:AP36)</f>
        <v>31.2958235460991</v>
      </c>
      <c r="AQ38" s="1" t="n">
        <f aca="false">STDEV(AQ29:AQ36)</f>
        <v>33.7882058881921</v>
      </c>
      <c r="AR38" s="1" t="n">
        <f aca="false">STDEV(AR29:AR36)</f>
        <v>36.4955966032694</v>
      </c>
      <c r="AS38" s="1" t="n">
        <f aca="false">STDEV(AS29:AS36)</f>
        <v>35.7241414972325</v>
      </c>
      <c r="AT38" s="1" t="n">
        <f aca="false">STDEV(AT29:AT36)</f>
        <v>34.9527742614435</v>
      </c>
      <c r="AU38" s="1" t="n">
        <f aca="false">STDEV(AU29:AU36)</f>
        <v>36.8781778291716</v>
      </c>
      <c r="AV38" s="1" t="n">
        <f aca="false">STDEV(AV29:AV36)</f>
        <v>34.9397440500888</v>
      </c>
      <c r="AW38" s="2" t="n">
        <f aca="false">STDEV(AW29:AW36)</f>
        <v>34.1331426705985</v>
      </c>
      <c r="AX38" s="1" t="n">
        <f aca="false">STDEV(AX29:AX36)</f>
        <v>35.9235298933721</v>
      </c>
      <c r="AY38" s="1" t="n">
        <f aca="false">STDEV(AY29:AY36)</f>
        <v>36.785090147271</v>
      </c>
      <c r="AZ38" s="1" t="n">
        <f aca="false">STDEV(AZ29:AZ36)</f>
        <v>35.6119963736139</v>
      </c>
      <c r="BA38" s="1" t="n">
        <f aca="false">STDEV(BA29:BA36)</f>
        <v>35.5203663912892</v>
      </c>
      <c r="BB38" s="1" t="n">
        <f aca="false">STDEV(BB29:BB36)</f>
        <v>37.2767162103715</v>
      </c>
      <c r="BC38" s="1" t="n">
        <f aca="false">STDEV(BC29:BC36)</f>
        <v>36.8229353994025</v>
      </c>
      <c r="BD38" s="1" t="n">
        <f aca="false">STDEV(BD29:BD36)</f>
        <v>34.1456962358153</v>
      </c>
      <c r="BE38" s="1" t="n">
        <f aca="false">STDEV(BE29:BE36)</f>
        <v>35.995783483228</v>
      </c>
      <c r="BF38" s="1" t="n">
        <f aca="false">STDEV(BF29:BF36)</f>
        <v>36.1889880646428</v>
      </c>
      <c r="BG38" s="5"/>
      <c r="BH38" s="5"/>
      <c r="BI38" s="5"/>
      <c r="BJ38" s="5"/>
      <c r="BK38" s="5"/>
      <c r="BL38" s="5"/>
      <c r="BM38" s="5"/>
      <c r="BN38" s="5"/>
      <c r="BO38" s="5"/>
      <c r="BQ38" s="50"/>
    </row>
    <row r="39" customFormat="false" ht="11.25" hidden="false" customHeight="false" outlineLevel="0" collapsed="false">
      <c r="B39" s="48" t="s">
        <v>67</v>
      </c>
      <c r="D39" s="1" t="n">
        <f aca="false">STDEV(D29:D36)/SQRT(8)</f>
        <v>2.29883510873287</v>
      </c>
      <c r="E39" s="1" t="n">
        <f aca="false">STDEV(E29:E36)/SQRT(8)</f>
        <v>2.33982886278951</v>
      </c>
      <c r="F39" s="1" t="n">
        <f aca="false">STDEV(F29:F36)/SQRT(8)</f>
        <v>2.36015567737142</v>
      </c>
      <c r="G39" s="1" t="n">
        <f aca="false">STDEV(G29:G36)/SQRT(8)</f>
        <v>2.53200936581432</v>
      </c>
      <c r="H39" s="1" t="n">
        <f aca="false">STDEV(H29:H36)/SQRT(8)</f>
        <v>2.61832484615641</v>
      </c>
      <c r="I39" s="1" t="n">
        <f aca="false">STDEV(I29:I36)/SQRT(8)</f>
        <v>2.67886903108649</v>
      </c>
      <c r="J39" s="1" t="n">
        <f aca="false">STDEV(J29:J36)/SQRT(8)</f>
        <v>2.99068494304757</v>
      </c>
      <c r="K39" s="1" t="n">
        <f aca="false">STDEV(K29:K36)/SQRT(8)</f>
        <v>3.16086561381078</v>
      </c>
      <c r="L39" s="1" t="n">
        <f aca="false">STDEV(L29:L36)/SQRT(8)</f>
        <v>3.2001674063354</v>
      </c>
      <c r="M39" s="1" t="n">
        <f aca="false">STDEV(M29:M36)/SQRT(8)</f>
        <v>3.87730346282789</v>
      </c>
      <c r="N39" s="1" t="n">
        <f aca="false">STDEV(N29:N36)/SQRT(8)</f>
        <v>4.3915503282684</v>
      </c>
      <c r="O39" s="1" t="n">
        <f aca="false">STDEV(O29:O36)/SQRT(8)</f>
        <v>4.40955739599468</v>
      </c>
      <c r="P39" s="1" t="n">
        <f aca="false">STDEV(P29:P36)/SQRT(8)</f>
        <v>4.52547353481221</v>
      </c>
      <c r="Q39" s="1" t="n">
        <f aca="false">STDEV(Q29:Q36)/SQRT(8)</f>
        <v>4.71604404438417</v>
      </c>
      <c r="R39" s="2" t="n">
        <f aca="false">STDEV(R29:R36)/SQRT(8)</f>
        <v>5.27798662911748</v>
      </c>
      <c r="S39" s="1" t="n">
        <f aca="false">STDEV(S29:S36)/SQRT(8)</f>
        <v>5.68813771934943</v>
      </c>
      <c r="T39" s="1" t="n">
        <f aca="false">STDEV(T29:T36)/SQRT(8)</f>
        <v>5.82405725050354</v>
      </c>
      <c r="U39" s="1" t="n">
        <f aca="false">STDEV(U29:U36)/SQRT(8)</f>
        <v>6.03394416139702</v>
      </c>
      <c r="V39" s="1" t="n">
        <f aca="false">STDEV(V29:V36)/SQRT(8)</f>
        <v>6.48831367041655</v>
      </c>
      <c r="W39" s="1" t="n">
        <f aca="false">STDEV(W29:W36)/SQRT(8)</f>
        <v>7.13251483399389</v>
      </c>
      <c r="X39" s="1" t="n">
        <f aca="false">STDEV(X29:X36)/SQRT(8)</f>
        <v>7.84091261998791</v>
      </c>
      <c r="Y39" s="1" t="n">
        <f aca="false">STDEV(Y29:Y36)/SQRT(8)</f>
        <v>8.39802272646876</v>
      </c>
      <c r="Z39" s="2" t="n">
        <f aca="false">STDEV(Z29:Z36)/SQRT(8)</f>
        <v>8.26567774422815</v>
      </c>
      <c r="AA39" s="1" t="n">
        <f aca="false">STDEV(AA29:AA36)/SQRT(8)</f>
        <v>8.56266292858544</v>
      </c>
      <c r="AB39" s="1" t="n">
        <f aca="false">STDEV(AB29:AB36)/SQRT(8)</f>
        <v>8.4957972803364</v>
      </c>
      <c r="AC39" s="1" t="n">
        <f aca="false">STDEV(AC29:AC36)/SQRT(8)</f>
        <v>8.3557881991211</v>
      </c>
      <c r="AD39" s="1" t="n">
        <f aca="false">STDEV(AD29:AD36)/SQRT(8)</f>
        <v>9.2446895953453</v>
      </c>
      <c r="AE39" s="1" t="n">
        <f aca="false">STDEV(AE29:AE36)/SQRT(8)</f>
        <v>9.35306958780302</v>
      </c>
      <c r="AF39" s="1" t="n">
        <f aca="false">STDEV(AF29:AF36)/SQRT(8)</f>
        <v>8.92978563172551</v>
      </c>
      <c r="AG39" s="1" t="n">
        <f aca="false">STDEV(AG29:AG36)/SQRT(8)</f>
        <v>9.20937022819693</v>
      </c>
      <c r="AH39" s="1" t="n">
        <f aca="false">STDEV(AH29:AH36)/SQRT(8)</f>
        <v>9.47882979516534</v>
      </c>
      <c r="AI39" s="1" t="n">
        <f aca="false">STDEV(AI29:AI36)/SQRT(8)</f>
        <v>9.35020530714242</v>
      </c>
      <c r="AJ39" s="1" t="n">
        <f aca="false">STDEV(AJ29:AJ36)/SQRT(8)</f>
        <v>9.48871510193632</v>
      </c>
      <c r="AK39" s="1" t="n">
        <f aca="false">STDEV(AK29:AK36)/SQRT(8)</f>
        <v>9.35032466968776</v>
      </c>
      <c r="AL39" s="1" t="n">
        <f aca="false">STDEV(AL29:AL36)/SQRT(8)</f>
        <v>10.2050407712491</v>
      </c>
      <c r="AM39" s="1" t="n">
        <f aca="false">STDEV(AM29:AM36)/SQRT(8)</f>
        <v>9.67277106107655</v>
      </c>
      <c r="AN39" s="2" t="n">
        <f aca="false">STDEV(AN29:AN36)/SQRT(8)</f>
        <v>10.2255806681088</v>
      </c>
      <c r="AO39" s="2" t="n">
        <f aca="false">STDEV(AO29:AO36)/SQRT(8)</f>
        <v>10.6182751827753</v>
      </c>
      <c r="AP39" s="1" t="n">
        <f aca="false">STDEV(AP29:AP36)/SQRT(8)</f>
        <v>11.0647445261322</v>
      </c>
      <c r="AQ39" s="1" t="n">
        <f aca="false">STDEV(AQ29:AQ36)/SQRT(8)</f>
        <v>11.9459347538339</v>
      </c>
      <c r="AR39" s="1" t="n">
        <f aca="false">STDEV(AR29:AR36)/SQRT(8)</f>
        <v>12.9031419208103</v>
      </c>
      <c r="AS39" s="1" t="n">
        <f aca="false">STDEV(AS29:AS36)/SQRT(8)</f>
        <v>12.6303913523804</v>
      </c>
      <c r="AT39" s="1" t="n">
        <f aca="false">STDEV(AT29:AT36)/SQRT(8)</f>
        <v>12.3576718507747</v>
      </c>
      <c r="AU39" s="1" t="n">
        <f aca="false">STDEV(AU29:AU36)/SQRT(8)</f>
        <v>13.0384048104053</v>
      </c>
      <c r="AV39" s="1" t="n">
        <f aca="false">STDEV(AV29:AV36)/SQRT(8)</f>
        <v>12.3530649753701</v>
      </c>
      <c r="AW39" s="2" t="n">
        <f aca="false">STDEV(AW29:AW36)/SQRT(8)</f>
        <v>12.067888322794</v>
      </c>
      <c r="AX39" s="1" t="n">
        <f aca="false">STDEV(AX29:AX36)/SQRT(8)</f>
        <v>12.7008857958805</v>
      </c>
      <c r="AY39" s="1" t="n">
        <f aca="false">STDEV(AY29:AY36)/SQRT(8)</f>
        <v>13.0054933448469</v>
      </c>
      <c r="AZ39" s="1" t="n">
        <f aca="false">STDEV(AZ29:AZ36)/SQRT(8)</f>
        <v>12.5907420636865</v>
      </c>
      <c r="BA39" s="1" t="n">
        <f aca="false">STDEV(BA29:BA36)/SQRT(8)</f>
        <v>12.5583459727557</v>
      </c>
      <c r="BB39" s="1" t="n">
        <f aca="false">STDEV(BB29:BB36)/SQRT(8)</f>
        <v>13.1793094063601</v>
      </c>
      <c r="BC39" s="1" t="n">
        <f aca="false">STDEV(BC29:BC36)/SQRT(8)</f>
        <v>13.0188736620558</v>
      </c>
      <c r="BD39" s="1" t="n">
        <f aca="false">STDEV(BD29:BD36)/SQRT(8)</f>
        <v>12.0723266783405</v>
      </c>
      <c r="BE39" s="1" t="n">
        <f aca="false">STDEV(BE29:BE36)/SQRT(8)</f>
        <v>12.7264312975566</v>
      </c>
      <c r="BF39" s="1" t="n">
        <f aca="false">STDEV(BF29:BF36)/SQRT(8)</f>
        <v>12.794739432394</v>
      </c>
      <c r="BG39" s="5"/>
      <c r="BH39" s="5"/>
      <c r="BI39" s="5"/>
      <c r="BJ39" s="5"/>
      <c r="BK39" s="5"/>
      <c r="BL39" s="5"/>
      <c r="BM39" s="5"/>
      <c r="BN39" s="5"/>
      <c r="BO39" s="5"/>
      <c r="BQ39" s="50"/>
    </row>
    <row r="40" customFormat="false" ht="12" hidden="false" customHeight="false" outlineLevel="0" collapsed="false"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/>
      <c r="P40" s="51"/>
      <c r="Q40" s="51"/>
      <c r="R40" s="52"/>
      <c r="S40" s="51"/>
      <c r="AS40" s="1"/>
      <c r="AT40" s="1"/>
      <c r="AU40" s="1"/>
      <c r="AV40" s="1"/>
      <c r="AW40" s="2"/>
      <c r="AX40" s="1"/>
      <c r="AY40" s="1"/>
      <c r="AZ40" s="1"/>
      <c r="BA40" s="1"/>
      <c r="BB40" s="1"/>
      <c r="BC40" s="1"/>
      <c r="BD40" s="1"/>
      <c r="BE40" s="1"/>
      <c r="BF40" s="1"/>
      <c r="BG40" s="5"/>
      <c r="BH40" s="5"/>
      <c r="BI40" s="5"/>
      <c r="BJ40" s="5"/>
      <c r="BK40" s="5"/>
      <c r="BL40" s="5"/>
      <c r="BM40" s="5"/>
      <c r="BN40" s="5"/>
      <c r="BO40" s="5"/>
    </row>
    <row r="41" customFormat="false" ht="12" hidden="false" customHeight="false" outlineLevel="0" collapsed="false">
      <c r="C41" s="6" t="s">
        <v>1</v>
      </c>
      <c r="D41" s="6" t="s">
        <v>2</v>
      </c>
      <c r="E41" s="7" t="s">
        <v>3</v>
      </c>
      <c r="F41" s="7" t="s">
        <v>4</v>
      </c>
      <c r="G41" s="7" t="s">
        <v>5</v>
      </c>
      <c r="H41" s="7" t="s">
        <v>6</v>
      </c>
      <c r="I41" s="7" t="s">
        <v>7</v>
      </c>
      <c r="J41" s="7" t="s">
        <v>8</v>
      </c>
      <c r="K41" s="7" t="s">
        <v>9</v>
      </c>
      <c r="L41" s="8" t="s">
        <v>10</v>
      </c>
      <c r="M41" s="9" t="s">
        <v>11</v>
      </c>
      <c r="N41" s="10" t="s">
        <v>12</v>
      </c>
      <c r="O41" s="9" t="s">
        <v>13</v>
      </c>
      <c r="P41" s="9" t="s">
        <v>14</v>
      </c>
      <c r="Q41" s="9" t="s">
        <v>15</v>
      </c>
      <c r="R41" s="9" t="s">
        <v>16</v>
      </c>
      <c r="S41" s="9" t="s">
        <v>17</v>
      </c>
      <c r="T41" s="9" t="s">
        <v>18</v>
      </c>
      <c r="U41" s="9" t="s">
        <v>19</v>
      </c>
      <c r="V41" s="9" t="s">
        <v>20</v>
      </c>
      <c r="W41" s="9" t="s">
        <v>21</v>
      </c>
      <c r="X41" s="9" t="s">
        <v>22</v>
      </c>
      <c r="Y41" s="9" t="s">
        <v>23</v>
      </c>
      <c r="Z41" s="9" t="s">
        <v>24</v>
      </c>
      <c r="AA41" s="11" t="s">
        <v>25</v>
      </c>
      <c r="AB41" s="11" t="s">
        <v>26</v>
      </c>
      <c r="AC41" s="12" t="s">
        <v>27</v>
      </c>
      <c r="AD41" s="11" t="s">
        <v>28</v>
      </c>
      <c r="AE41" s="12" t="s">
        <v>29</v>
      </c>
      <c r="AF41" s="11" t="s">
        <v>30</v>
      </c>
      <c r="AG41" s="12" t="s">
        <v>31</v>
      </c>
      <c r="AH41" s="11" t="s">
        <v>32</v>
      </c>
      <c r="AI41" s="11" t="s">
        <v>33</v>
      </c>
      <c r="AJ41" s="11" t="s">
        <v>34</v>
      </c>
      <c r="AK41" s="11" t="s">
        <v>35</v>
      </c>
      <c r="AL41" s="11" t="s">
        <v>36</v>
      </c>
      <c r="AM41" s="11" t="s">
        <v>37</v>
      </c>
      <c r="AN41" s="13" t="s">
        <v>38</v>
      </c>
      <c r="AO41" s="13" t="s">
        <v>39</v>
      </c>
      <c r="AP41" s="11" t="s">
        <v>40</v>
      </c>
      <c r="AQ41" s="11" t="s">
        <v>41</v>
      </c>
      <c r="AR41" s="11" t="s">
        <v>42</v>
      </c>
      <c r="AS41" s="11" t="s">
        <v>43</v>
      </c>
      <c r="AT41" s="14" t="s">
        <v>44</v>
      </c>
      <c r="AU41" s="14" t="s">
        <v>45</v>
      </c>
      <c r="AV41" s="14" t="s">
        <v>46</v>
      </c>
      <c r="AW41" s="9" t="s">
        <v>47</v>
      </c>
      <c r="AX41" s="14" t="s">
        <v>48</v>
      </c>
      <c r="AY41" s="14" t="s">
        <v>49</v>
      </c>
      <c r="AZ41" s="14" t="s">
        <v>50</v>
      </c>
      <c r="BA41" s="14" t="s">
        <v>51</v>
      </c>
      <c r="BB41" s="14" t="s">
        <v>52</v>
      </c>
      <c r="BC41" s="14" t="s">
        <v>53</v>
      </c>
      <c r="BD41" s="14" t="s">
        <v>54</v>
      </c>
      <c r="BE41" s="14" t="s">
        <v>55</v>
      </c>
      <c r="BF41" s="14" t="s">
        <v>56</v>
      </c>
      <c r="BG41" s="15"/>
      <c r="BH41" s="15"/>
      <c r="BI41" s="15"/>
      <c r="BJ41" s="15"/>
      <c r="BK41" s="15"/>
      <c r="BL41" s="15"/>
      <c r="BM41" s="15"/>
      <c r="BN41" s="15"/>
      <c r="BO41" s="15"/>
    </row>
    <row r="42" customFormat="false" ht="11.25" hidden="false" customHeight="false" outlineLevel="0" collapsed="false">
      <c r="A42" s="1" t="s">
        <v>57</v>
      </c>
      <c r="B42" s="1" t="n">
        <v>1</v>
      </c>
      <c r="C42" s="17" t="s">
        <v>78</v>
      </c>
      <c r="D42" s="59" t="n">
        <v>78</v>
      </c>
      <c r="E42" s="60" t="n">
        <v>78.6</v>
      </c>
      <c r="F42" s="60" t="n">
        <v>87.3</v>
      </c>
      <c r="G42" s="60" t="n">
        <v>92.3</v>
      </c>
      <c r="H42" s="60" t="n">
        <v>99</v>
      </c>
      <c r="I42" s="60" t="n">
        <v>106</v>
      </c>
      <c r="J42" s="60" t="n">
        <v>114</v>
      </c>
      <c r="K42" s="60" t="n">
        <v>119</v>
      </c>
      <c r="L42" s="61" t="n">
        <v>136</v>
      </c>
      <c r="M42" s="59" t="n">
        <v>146</v>
      </c>
      <c r="N42" s="62" t="n">
        <v>163</v>
      </c>
      <c r="O42" s="59" t="n">
        <v>167</v>
      </c>
      <c r="P42" s="59" t="n">
        <v>177</v>
      </c>
      <c r="Q42" s="59" t="n">
        <v>187</v>
      </c>
      <c r="R42" s="63" t="n">
        <v>191</v>
      </c>
      <c r="S42" s="59" t="n">
        <v>199</v>
      </c>
      <c r="T42" s="59" t="n">
        <v>208</v>
      </c>
      <c r="U42" s="59" t="n">
        <v>216</v>
      </c>
      <c r="V42" s="59" t="n">
        <v>222</v>
      </c>
      <c r="W42" s="59" t="n">
        <v>233</v>
      </c>
      <c r="X42" s="59" t="n">
        <v>240</v>
      </c>
      <c r="Y42" s="59" t="n">
        <v>245</v>
      </c>
      <c r="Z42" s="63" t="n">
        <v>245</v>
      </c>
      <c r="AA42" s="64" t="n">
        <v>253</v>
      </c>
      <c r="AB42" s="65" t="n">
        <v>265</v>
      </c>
      <c r="AC42" s="66" t="n">
        <v>272</v>
      </c>
      <c r="AD42" s="65" t="n">
        <v>279</v>
      </c>
      <c r="AE42" s="66" t="n">
        <v>284</v>
      </c>
      <c r="AF42" s="65" t="n">
        <v>286</v>
      </c>
      <c r="AG42" s="66" t="n">
        <v>287</v>
      </c>
      <c r="AH42" s="65" t="n">
        <v>292</v>
      </c>
      <c r="AI42" s="65" t="n">
        <v>300</v>
      </c>
      <c r="AJ42" s="65" t="n">
        <v>302</v>
      </c>
      <c r="AK42" s="65" t="n">
        <v>307</v>
      </c>
      <c r="AL42" s="65" t="n">
        <v>314</v>
      </c>
      <c r="AM42" s="65" t="n">
        <v>316</v>
      </c>
      <c r="AN42" s="67" t="n">
        <v>319</v>
      </c>
      <c r="AO42" s="67" t="n">
        <v>321</v>
      </c>
      <c r="AP42" s="65" t="n">
        <v>322</v>
      </c>
      <c r="AQ42" s="65" t="n">
        <v>333</v>
      </c>
      <c r="AR42" s="65" t="n">
        <v>344</v>
      </c>
      <c r="AS42" s="65" t="n">
        <v>353</v>
      </c>
      <c r="AT42" s="59" t="n">
        <v>354</v>
      </c>
      <c r="AU42" s="59" t="n">
        <v>350</v>
      </c>
      <c r="AV42" s="59" t="n">
        <v>348</v>
      </c>
      <c r="AW42" s="63" t="n">
        <v>353</v>
      </c>
      <c r="AX42" s="59" t="n">
        <v>356</v>
      </c>
      <c r="AY42" s="59" t="n">
        <v>359</v>
      </c>
      <c r="AZ42" s="59" t="n">
        <v>358</v>
      </c>
      <c r="BA42" s="59" t="n">
        <v>363</v>
      </c>
      <c r="BB42" s="59" t="n">
        <v>366</v>
      </c>
      <c r="BC42" s="59" t="n">
        <v>368</v>
      </c>
      <c r="BD42" s="59" t="n">
        <v>372</v>
      </c>
      <c r="BE42" s="59" t="n">
        <v>377</v>
      </c>
      <c r="BF42" s="59" t="n">
        <v>377</v>
      </c>
      <c r="BG42" s="5"/>
      <c r="BH42" s="5"/>
      <c r="BI42" s="5"/>
      <c r="BJ42" s="5"/>
      <c r="BK42" s="5"/>
      <c r="BL42" s="5"/>
      <c r="BM42" s="5"/>
      <c r="BN42" s="5"/>
      <c r="BO42" s="5"/>
    </row>
    <row r="43" customFormat="false" ht="11.25" hidden="false" customHeight="false" outlineLevel="0" collapsed="false">
      <c r="A43" s="1" t="s">
        <v>74</v>
      </c>
      <c r="B43" s="1" t="n">
        <v>2</v>
      </c>
      <c r="C43" s="29"/>
      <c r="D43" s="68" t="n">
        <v>83.6</v>
      </c>
      <c r="E43" s="69" t="n">
        <v>85.4</v>
      </c>
      <c r="F43" s="69" t="n">
        <v>93.7</v>
      </c>
      <c r="G43" s="69" t="n">
        <v>101.7</v>
      </c>
      <c r="H43" s="69" t="n">
        <v>108</v>
      </c>
      <c r="I43" s="69" t="n">
        <v>116</v>
      </c>
      <c r="J43" s="69" t="n">
        <v>125</v>
      </c>
      <c r="K43" s="69" t="n">
        <v>127</v>
      </c>
      <c r="L43" s="70" t="n">
        <v>148</v>
      </c>
      <c r="M43" s="68" t="n">
        <v>161</v>
      </c>
      <c r="N43" s="71" t="n">
        <v>174</v>
      </c>
      <c r="O43" s="68" t="n">
        <v>184</v>
      </c>
      <c r="P43" s="68" t="n">
        <v>198</v>
      </c>
      <c r="Q43" s="68" t="n">
        <v>212</v>
      </c>
      <c r="R43" s="72" t="n">
        <v>218</v>
      </c>
      <c r="S43" s="68" t="n">
        <v>224</v>
      </c>
      <c r="T43" s="68" t="n">
        <v>230</v>
      </c>
      <c r="U43" s="68" t="n">
        <v>241</v>
      </c>
      <c r="V43" s="68" t="n">
        <v>248</v>
      </c>
      <c r="W43" s="68" t="n">
        <v>256</v>
      </c>
      <c r="X43" s="68" t="n">
        <v>264</v>
      </c>
      <c r="Y43" s="68" t="n">
        <v>275</v>
      </c>
      <c r="Z43" s="72" t="n">
        <v>276</v>
      </c>
      <c r="AA43" s="70" t="n">
        <v>285</v>
      </c>
      <c r="AB43" s="68" t="n">
        <v>294</v>
      </c>
      <c r="AC43" s="73" t="n">
        <v>300</v>
      </c>
      <c r="AD43" s="68" t="n">
        <v>307</v>
      </c>
      <c r="AE43" s="73" t="n">
        <v>309</v>
      </c>
      <c r="AF43" s="68" t="n">
        <v>310</v>
      </c>
      <c r="AG43" s="73" t="n">
        <v>310</v>
      </c>
      <c r="AH43" s="68" t="n">
        <v>315</v>
      </c>
      <c r="AI43" s="68" t="n">
        <v>326</v>
      </c>
      <c r="AJ43" s="68" t="n">
        <v>323</v>
      </c>
      <c r="AK43" s="68" t="n">
        <v>324</v>
      </c>
      <c r="AL43" s="68" t="n">
        <v>330</v>
      </c>
      <c r="AM43" s="68" t="n">
        <v>341</v>
      </c>
      <c r="AN43" s="72" t="n">
        <v>342</v>
      </c>
      <c r="AO43" s="72" t="n">
        <v>343</v>
      </c>
      <c r="AP43" s="68" t="n">
        <v>345</v>
      </c>
      <c r="AQ43" s="68" t="n">
        <v>348</v>
      </c>
      <c r="AR43" s="68" t="n">
        <v>347</v>
      </c>
      <c r="AS43" s="68" t="n">
        <v>350</v>
      </c>
      <c r="AT43" s="68" t="n">
        <v>350</v>
      </c>
      <c r="AU43" s="68" t="n">
        <v>354</v>
      </c>
      <c r="AV43" s="68" t="n">
        <v>354</v>
      </c>
      <c r="AW43" s="72" t="n">
        <v>359</v>
      </c>
      <c r="AX43" s="68" t="n">
        <v>362</v>
      </c>
      <c r="AY43" s="68" t="n">
        <v>370</v>
      </c>
      <c r="AZ43" s="68" t="n">
        <v>375</v>
      </c>
      <c r="BA43" s="68" t="n">
        <v>378</v>
      </c>
      <c r="BB43" s="68" t="n">
        <v>386</v>
      </c>
      <c r="BC43" s="68" t="n">
        <v>390</v>
      </c>
      <c r="BD43" s="68" t="n">
        <v>395</v>
      </c>
      <c r="BE43" s="68" t="n">
        <v>395</v>
      </c>
      <c r="BF43" s="68" t="n">
        <v>399</v>
      </c>
      <c r="BG43" s="5"/>
      <c r="BH43" s="5"/>
      <c r="BI43" s="5"/>
      <c r="BJ43" s="5"/>
      <c r="BK43" s="5"/>
      <c r="BL43" s="5"/>
      <c r="BM43" s="5"/>
      <c r="BN43" s="5"/>
      <c r="BO43" s="5"/>
    </row>
    <row r="44" customFormat="false" ht="11.25" hidden="false" customHeight="false" outlineLevel="0" collapsed="false">
      <c r="A44" s="1" t="s">
        <v>69</v>
      </c>
      <c r="B44" s="1" t="n">
        <v>3</v>
      </c>
      <c r="C44" s="29" t="s">
        <v>79</v>
      </c>
      <c r="D44" s="68" t="n">
        <v>85</v>
      </c>
      <c r="E44" s="69" t="n">
        <v>92.3</v>
      </c>
      <c r="F44" s="69" t="n">
        <v>98.3</v>
      </c>
      <c r="G44" s="69" t="n">
        <v>104</v>
      </c>
      <c r="H44" s="69" t="n">
        <v>110</v>
      </c>
      <c r="I44" s="69" t="n">
        <v>117</v>
      </c>
      <c r="J44" s="69" t="n">
        <v>124</v>
      </c>
      <c r="K44" s="69" t="n">
        <v>131</v>
      </c>
      <c r="L44" s="70" t="n">
        <v>148</v>
      </c>
      <c r="M44" s="68" t="n">
        <v>156</v>
      </c>
      <c r="N44" s="71" t="n">
        <v>167</v>
      </c>
      <c r="O44" s="68" t="n">
        <v>174</v>
      </c>
      <c r="P44" s="68" t="n">
        <v>187</v>
      </c>
      <c r="Q44" s="68" t="n">
        <v>193</v>
      </c>
      <c r="R44" s="72" t="n">
        <v>196</v>
      </c>
      <c r="S44" s="68" t="n">
        <v>202</v>
      </c>
      <c r="T44" s="68" t="n">
        <v>212</v>
      </c>
      <c r="U44" s="68" t="n">
        <v>216</v>
      </c>
      <c r="V44" s="68" t="n">
        <v>222</v>
      </c>
      <c r="W44" s="68" t="n">
        <v>230</v>
      </c>
      <c r="X44" s="68" t="n">
        <v>236</v>
      </c>
      <c r="Y44" s="68" t="n">
        <v>239</v>
      </c>
      <c r="Z44" s="72" t="n">
        <v>242</v>
      </c>
      <c r="AA44" s="70" t="n">
        <v>243</v>
      </c>
      <c r="AB44" s="68" t="n">
        <v>249</v>
      </c>
      <c r="AC44" s="73" t="n">
        <v>254</v>
      </c>
      <c r="AD44" s="68" t="n">
        <v>259</v>
      </c>
      <c r="AE44" s="73" t="n">
        <v>264</v>
      </c>
      <c r="AF44" s="68" t="n">
        <v>263</v>
      </c>
      <c r="AG44" s="73" t="n">
        <v>264</v>
      </c>
      <c r="AH44" s="68" t="n">
        <v>265</v>
      </c>
      <c r="AI44" s="68" t="n">
        <v>267</v>
      </c>
      <c r="AJ44" s="68" t="n">
        <v>270</v>
      </c>
      <c r="AK44" s="68" t="n">
        <v>270</v>
      </c>
      <c r="AL44" s="68" t="n">
        <v>275</v>
      </c>
      <c r="AM44" s="68" t="n">
        <v>277</v>
      </c>
      <c r="AN44" s="72" t="n">
        <v>275</v>
      </c>
      <c r="AO44" s="72" t="n">
        <v>278</v>
      </c>
      <c r="AP44" s="68" t="n">
        <v>282</v>
      </c>
      <c r="AQ44" s="68" t="n">
        <v>288</v>
      </c>
      <c r="AR44" s="68" t="n">
        <v>291</v>
      </c>
      <c r="AS44" s="68" t="n">
        <v>290</v>
      </c>
      <c r="AT44" s="68" t="n">
        <v>283</v>
      </c>
      <c r="AU44" s="68" t="n">
        <v>294</v>
      </c>
      <c r="AV44" s="68" t="n">
        <v>294</v>
      </c>
      <c r="AW44" s="72" t="n">
        <v>302</v>
      </c>
      <c r="AX44" s="68" t="n">
        <v>303</v>
      </c>
      <c r="AY44" s="68" t="n">
        <v>308</v>
      </c>
      <c r="AZ44" s="68" t="n">
        <v>306</v>
      </c>
      <c r="BA44" s="68" t="n">
        <v>304</v>
      </c>
      <c r="BB44" s="68" t="n">
        <v>310</v>
      </c>
      <c r="BC44" s="68" t="n">
        <v>309</v>
      </c>
      <c r="BD44" s="68" t="n">
        <v>314</v>
      </c>
      <c r="BE44" s="68" t="n">
        <v>318</v>
      </c>
      <c r="BF44" s="68" t="n">
        <v>316</v>
      </c>
      <c r="BG44" s="5"/>
      <c r="BH44" s="5"/>
      <c r="BI44" s="5"/>
      <c r="BJ44" s="5"/>
      <c r="BK44" s="5"/>
      <c r="BL44" s="5"/>
      <c r="BM44" s="5"/>
      <c r="BN44" s="5"/>
      <c r="BO44" s="5"/>
    </row>
    <row r="45" customFormat="false" ht="11.25" hidden="false" customHeight="false" outlineLevel="0" collapsed="false">
      <c r="A45" s="1" t="s">
        <v>62</v>
      </c>
      <c r="B45" s="1" t="n">
        <v>4</v>
      </c>
      <c r="C45" s="29"/>
      <c r="D45" s="68" t="n">
        <v>87</v>
      </c>
      <c r="E45" s="69" t="n">
        <v>92.4</v>
      </c>
      <c r="F45" s="69" t="n">
        <v>101</v>
      </c>
      <c r="G45" s="69" t="n">
        <v>108</v>
      </c>
      <c r="H45" s="69" t="n">
        <v>116</v>
      </c>
      <c r="I45" s="69" t="n">
        <v>123</v>
      </c>
      <c r="J45" s="69" t="n">
        <v>131</v>
      </c>
      <c r="K45" s="69" t="n">
        <v>139</v>
      </c>
      <c r="L45" s="70" t="n">
        <v>161</v>
      </c>
      <c r="M45" s="68" t="n">
        <v>180</v>
      </c>
      <c r="N45" s="71" t="n">
        <v>193</v>
      </c>
      <c r="O45" s="68" t="n">
        <v>209</v>
      </c>
      <c r="P45" s="68" t="n">
        <v>225</v>
      </c>
      <c r="Q45" s="68" t="n">
        <v>241</v>
      </c>
      <c r="R45" s="72" t="n">
        <v>246</v>
      </c>
      <c r="S45" s="68" t="n">
        <v>251</v>
      </c>
      <c r="T45" s="68" t="n">
        <v>265</v>
      </c>
      <c r="U45" s="68" t="n">
        <v>275</v>
      </c>
      <c r="V45" s="68" t="n">
        <v>283</v>
      </c>
      <c r="W45" s="68" t="n">
        <v>290</v>
      </c>
      <c r="X45" s="68" t="n">
        <v>303</v>
      </c>
      <c r="Y45" s="68" t="n">
        <v>313</v>
      </c>
      <c r="Z45" s="72" t="n">
        <v>315</v>
      </c>
      <c r="AA45" s="70" t="n">
        <v>320</v>
      </c>
      <c r="AB45" s="68" t="n">
        <v>324</v>
      </c>
      <c r="AC45" s="73" t="n">
        <v>336</v>
      </c>
      <c r="AD45" s="68" t="n">
        <v>341</v>
      </c>
      <c r="AE45" s="73" t="n">
        <v>347</v>
      </c>
      <c r="AF45" s="68" t="n">
        <v>347</v>
      </c>
      <c r="AG45" s="73" t="n">
        <v>353</v>
      </c>
      <c r="AH45" s="68" t="n">
        <v>352</v>
      </c>
      <c r="AI45" s="68" t="n">
        <v>356</v>
      </c>
      <c r="AJ45" s="68" t="n">
        <v>356</v>
      </c>
      <c r="AK45" s="68" t="n">
        <v>362</v>
      </c>
      <c r="AL45" s="68" t="n">
        <v>371</v>
      </c>
      <c r="AM45" s="68" t="n">
        <v>374</v>
      </c>
      <c r="AN45" s="72" t="n">
        <v>374</v>
      </c>
      <c r="AO45" s="72" t="n">
        <v>384</v>
      </c>
      <c r="AP45" s="68" t="n">
        <v>390</v>
      </c>
      <c r="AQ45" s="68" t="n">
        <v>387</v>
      </c>
      <c r="AR45" s="68" t="n">
        <v>397</v>
      </c>
      <c r="AS45" s="68" t="n">
        <v>400</v>
      </c>
      <c r="AT45" s="68" t="n">
        <v>400</v>
      </c>
      <c r="AU45" s="68" t="n">
        <v>402</v>
      </c>
      <c r="AV45" s="68" t="n">
        <v>410</v>
      </c>
      <c r="AW45" s="72" t="n">
        <v>412</v>
      </c>
      <c r="AX45" s="68" t="n">
        <v>415</v>
      </c>
      <c r="AY45" s="68" t="n">
        <v>423</v>
      </c>
      <c r="AZ45" s="68" t="n">
        <v>430</v>
      </c>
      <c r="BA45" s="68" t="n">
        <v>434</v>
      </c>
      <c r="BB45" s="68" t="n">
        <v>436</v>
      </c>
      <c r="BC45" s="68" t="n">
        <v>445</v>
      </c>
      <c r="BD45" s="68" t="n">
        <v>451</v>
      </c>
      <c r="BE45" s="68" t="n">
        <v>456</v>
      </c>
      <c r="BF45" s="68" t="n">
        <v>459</v>
      </c>
      <c r="BG45" s="5"/>
      <c r="BH45" s="5"/>
      <c r="BI45" s="5"/>
      <c r="BJ45" s="5"/>
      <c r="BK45" s="5"/>
      <c r="BL45" s="5"/>
      <c r="BM45" s="5"/>
      <c r="BN45" s="5"/>
      <c r="BO45" s="5"/>
    </row>
    <row r="46" customFormat="false" ht="11.25" hidden="false" customHeight="false" outlineLevel="0" collapsed="false">
      <c r="B46" s="1" t="n">
        <v>5</v>
      </c>
      <c r="C46" s="29" t="s">
        <v>80</v>
      </c>
      <c r="D46" s="68" t="n">
        <v>81.3</v>
      </c>
      <c r="E46" s="69" t="n">
        <v>86</v>
      </c>
      <c r="F46" s="69" t="n">
        <v>91</v>
      </c>
      <c r="G46" s="69" t="n">
        <v>100</v>
      </c>
      <c r="H46" s="69" t="n">
        <v>104</v>
      </c>
      <c r="I46" s="69" t="n">
        <v>110</v>
      </c>
      <c r="J46" s="69" t="n">
        <v>116</v>
      </c>
      <c r="K46" s="69" t="n">
        <v>122</v>
      </c>
      <c r="L46" s="70" t="n">
        <v>136</v>
      </c>
      <c r="M46" s="68" t="n">
        <v>149</v>
      </c>
      <c r="N46" s="71" t="n">
        <v>159</v>
      </c>
      <c r="O46" s="68" t="n">
        <v>169</v>
      </c>
      <c r="P46" s="68" t="n">
        <v>178</v>
      </c>
      <c r="Q46" s="68" t="n">
        <v>188</v>
      </c>
      <c r="R46" s="72" t="n">
        <v>193</v>
      </c>
      <c r="S46" s="68" t="n">
        <v>199</v>
      </c>
      <c r="T46" s="68" t="n">
        <v>205</v>
      </c>
      <c r="U46" s="68" t="n">
        <v>214</v>
      </c>
      <c r="V46" s="68" t="n">
        <v>226</v>
      </c>
      <c r="W46" s="68" t="n">
        <v>235</v>
      </c>
      <c r="X46" s="68" t="n">
        <v>240</v>
      </c>
      <c r="Y46" s="68" t="n">
        <v>245</v>
      </c>
      <c r="Z46" s="72" t="n">
        <v>246</v>
      </c>
      <c r="AA46" s="70" t="n">
        <v>254</v>
      </c>
      <c r="AB46" s="68" t="n">
        <v>256</v>
      </c>
      <c r="AC46" s="73" t="n">
        <v>266</v>
      </c>
      <c r="AD46" s="68" t="n">
        <v>267</v>
      </c>
      <c r="AE46" s="73" t="n">
        <v>271</v>
      </c>
      <c r="AF46" s="68" t="n">
        <v>270</v>
      </c>
      <c r="AG46" s="73" t="n">
        <v>276</v>
      </c>
      <c r="AH46" s="68" t="n">
        <v>276</v>
      </c>
      <c r="AI46" s="68" t="n">
        <v>283</v>
      </c>
      <c r="AJ46" s="68" t="n">
        <v>282</v>
      </c>
      <c r="AK46" s="68" t="n">
        <v>291</v>
      </c>
      <c r="AL46" s="68" t="n">
        <v>293</v>
      </c>
      <c r="AM46" s="68" t="n">
        <v>292</v>
      </c>
      <c r="AN46" s="72" t="n">
        <v>297</v>
      </c>
      <c r="AO46" s="72" t="n">
        <v>304</v>
      </c>
      <c r="AP46" s="68" t="n">
        <v>313</v>
      </c>
      <c r="AQ46" s="68" t="n">
        <v>311</v>
      </c>
      <c r="AR46" s="68" t="n">
        <v>308</v>
      </c>
      <c r="AS46" s="68" t="n">
        <v>317</v>
      </c>
      <c r="AT46" s="68" t="n">
        <v>314</v>
      </c>
      <c r="AU46" s="68" t="n">
        <v>315</v>
      </c>
      <c r="AV46" s="68" t="n">
        <v>322</v>
      </c>
      <c r="AW46" s="72" t="n">
        <v>328</v>
      </c>
      <c r="AX46" s="68" t="n">
        <v>323</v>
      </c>
      <c r="AY46" s="68" t="n">
        <v>335</v>
      </c>
      <c r="AZ46" s="68" t="n">
        <v>338</v>
      </c>
      <c r="BA46" s="68" t="n">
        <v>338</v>
      </c>
      <c r="BB46" s="68" t="n">
        <v>344</v>
      </c>
      <c r="BC46" s="68" t="n">
        <v>349</v>
      </c>
      <c r="BD46" s="68" t="n">
        <v>354</v>
      </c>
      <c r="BE46" s="68" t="n">
        <v>351</v>
      </c>
      <c r="BF46" s="68" t="n">
        <v>359</v>
      </c>
      <c r="BG46" s="5"/>
      <c r="BH46" s="5"/>
      <c r="BI46" s="5"/>
      <c r="BJ46" s="5"/>
      <c r="BK46" s="5"/>
      <c r="BL46" s="5"/>
      <c r="BM46" s="5"/>
      <c r="BN46" s="5"/>
      <c r="BO46" s="5"/>
    </row>
    <row r="47" customFormat="false" ht="11.25" hidden="false" customHeight="false" outlineLevel="0" collapsed="false">
      <c r="B47" s="1" t="n">
        <v>6</v>
      </c>
      <c r="C47" s="29"/>
      <c r="D47" s="68" t="n">
        <v>85.3</v>
      </c>
      <c r="E47" s="69" t="n">
        <v>91</v>
      </c>
      <c r="F47" s="69" t="n">
        <v>98</v>
      </c>
      <c r="G47" s="69" t="n">
        <v>104</v>
      </c>
      <c r="H47" s="69" t="n">
        <v>111</v>
      </c>
      <c r="I47" s="69" t="n">
        <v>119</v>
      </c>
      <c r="J47" s="69" t="n">
        <v>125</v>
      </c>
      <c r="K47" s="69" t="n">
        <v>132</v>
      </c>
      <c r="L47" s="70" t="n">
        <v>153</v>
      </c>
      <c r="M47" s="68" t="n">
        <v>171</v>
      </c>
      <c r="N47" s="71" t="n">
        <v>183</v>
      </c>
      <c r="O47" s="68" t="n">
        <v>197</v>
      </c>
      <c r="P47" s="68" t="n">
        <v>213</v>
      </c>
      <c r="Q47" s="68" t="n">
        <v>226</v>
      </c>
      <c r="R47" s="72" t="n">
        <v>229</v>
      </c>
      <c r="S47" s="68" t="n">
        <v>236</v>
      </c>
      <c r="T47" s="68" t="n">
        <v>239</v>
      </c>
      <c r="U47" s="68" t="n">
        <v>252</v>
      </c>
      <c r="V47" s="68" t="n">
        <v>258</v>
      </c>
      <c r="W47" s="68" t="n">
        <v>263</v>
      </c>
      <c r="X47" s="68" t="n">
        <v>268</v>
      </c>
      <c r="Y47" s="68" t="n">
        <v>278</v>
      </c>
      <c r="Z47" s="72" t="n">
        <v>278</v>
      </c>
      <c r="AA47" s="70" t="n">
        <v>286</v>
      </c>
      <c r="AB47" s="68" t="n">
        <v>292</v>
      </c>
      <c r="AC47" s="73" t="n">
        <v>299</v>
      </c>
      <c r="AD47" s="68" t="n">
        <v>302</v>
      </c>
      <c r="AE47" s="73" t="n">
        <v>309</v>
      </c>
      <c r="AF47" s="68" t="n">
        <v>308</v>
      </c>
      <c r="AG47" s="73" t="n">
        <v>309</v>
      </c>
      <c r="AH47" s="68" t="n">
        <v>313</v>
      </c>
      <c r="AI47" s="68" t="n">
        <v>318</v>
      </c>
      <c r="AJ47" s="68" t="n">
        <v>320</v>
      </c>
      <c r="AK47" s="68" t="n">
        <v>322</v>
      </c>
      <c r="AL47" s="68" t="n">
        <v>328</v>
      </c>
      <c r="AM47" s="68" t="n">
        <v>330</v>
      </c>
      <c r="AN47" s="72" t="n">
        <v>332</v>
      </c>
      <c r="AO47" s="72" t="n">
        <v>334</v>
      </c>
      <c r="AP47" s="68" t="n">
        <v>343</v>
      </c>
      <c r="AQ47" s="68" t="n">
        <v>344</v>
      </c>
      <c r="AR47" s="68" t="n">
        <v>346</v>
      </c>
      <c r="AS47" s="68" t="n">
        <v>346</v>
      </c>
      <c r="AT47" s="68" t="n">
        <v>348</v>
      </c>
      <c r="AU47" s="68" t="n">
        <v>349</v>
      </c>
      <c r="AV47" s="68" t="n">
        <v>351</v>
      </c>
      <c r="AW47" s="72" t="n">
        <v>354</v>
      </c>
      <c r="AX47" s="68" t="n">
        <v>359</v>
      </c>
      <c r="AY47" s="68" t="n">
        <v>363</v>
      </c>
      <c r="AZ47" s="68" t="n">
        <v>364</v>
      </c>
      <c r="BA47" s="68" t="n">
        <v>366</v>
      </c>
      <c r="BB47" s="68" t="n">
        <v>368</v>
      </c>
      <c r="BC47" s="68" t="n">
        <v>370</v>
      </c>
      <c r="BD47" s="68" t="n">
        <v>376</v>
      </c>
      <c r="BE47" s="68" t="n">
        <v>377</v>
      </c>
      <c r="BF47" s="68" t="n">
        <v>379</v>
      </c>
      <c r="BG47" s="5"/>
      <c r="BH47" s="5"/>
      <c r="BI47" s="5"/>
      <c r="BJ47" s="5"/>
      <c r="BK47" s="5"/>
      <c r="BL47" s="5"/>
      <c r="BM47" s="5"/>
      <c r="BN47" s="5"/>
      <c r="BO47" s="5"/>
    </row>
    <row r="48" customFormat="false" ht="11.25" hidden="false" customHeight="false" outlineLevel="0" collapsed="false">
      <c r="B48" s="1" t="n">
        <v>7</v>
      </c>
      <c r="C48" s="29" t="s">
        <v>81</v>
      </c>
      <c r="D48" s="68" t="n">
        <v>90</v>
      </c>
      <c r="E48" s="69" t="n">
        <v>101</v>
      </c>
      <c r="F48" s="69" t="n">
        <v>106</v>
      </c>
      <c r="G48" s="69" t="n">
        <v>116</v>
      </c>
      <c r="H48" s="69" t="n">
        <v>124</v>
      </c>
      <c r="I48" s="69" t="n">
        <v>132</v>
      </c>
      <c r="J48" s="69" t="n">
        <v>138</v>
      </c>
      <c r="K48" s="69" t="n">
        <v>145</v>
      </c>
      <c r="L48" s="70" t="n">
        <v>167</v>
      </c>
      <c r="M48" s="68" t="n">
        <v>186</v>
      </c>
      <c r="N48" s="71" t="n">
        <v>196</v>
      </c>
      <c r="O48" s="68" t="n">
        <v>210</v>
      </c>
      <c r="P48" s="68" t="n">
        <v>231</v>
      </c>
      <c r="Q48" s="68" t="n">
        <v>245</v>
      </c>
      <c r="R48" s="72" t="n">
        <v>246</v>
      </c>
      <c r="S48" s="68" t="n">
        <v>253</v>
      </c>
      <c r="T48" s="68" t="n">
        <v>258</v>
      </c>
      <c r="U48" s="68" t="n">
        <v>269</v>
      </c>
      <c r="V48" s="68" t="n">
        <v>282</v>
      </c>
      <c r="W48" s="68" t="n">
        <v>290</v>
      </c>
      <c r="X48" s="68" t="n">
        <v>294</v>
      </c>
      <c r="Y48" s="68" t="n">
        <v>300</v>
      </c>
      <c r="Z48" s="72" t="n">
        <v>303</v>
      </c>
      <c r="AA48" s="70" t="n">
        <v>311</v>
      </c>
      <c r="AB48" s="68" t="n">
        <v>313</v>
      </c>
      <c r="AC48" s="73" t="n">
        <v>315</v>
      </c>
      <c r="AD48" s="68" t="n">
        <v>326</v>
      </c>
      <c r="AE48" s="73" t="n">
        <v>328</v>
      </c>
      <c r="AF48" s="68" t="n">
        <v>333</v>
      </c>
      <c r="AG48" s="73" t="n">
        <v>334</v>
      </c>
      <c r="AH48" s="68" t="n">
        <v>344</v>
      </c>
      <c r="AI48" s="68" t="n">
        <v>343</v>
      </c>
      <c r="AJ48" s="68" t="n">
        <v>342</v>
      </c>
      <c r="AK48" s="68" t="n">
        <v>346</v>
      </c>
      <c r="AL48" s="68" t="n">
        <v>351</v>
      </c>
      <c r="AM48" s="68" t="n">
        <v>354</v>
      </c>
      <c r="AN48" s="72" t="n">
        <v>356</v>
      </c>
      <c r="AO48" s="72" t="n">
        <v>354</v>
      </c>
      <c r="AP48" s="68" t="n">
        <v>355</v>
      </c>
      <c r="AQ48" s="68" t="n">
        <v>354</v>
      </c>
      <c r="AR48" s="68" t="n">
        <v>353</v>
      </c>
      <c r="AS48" s="68" t="n">
        <v>356</v>
      </c>
      <c r="AT48" s="68" t="n">
        <v>356</v>
      </c>
      <c r="AU48" s="68" t="n">
        <v>360</v>
      </c>
      <c r="AV48" s="68" t="n">
        <v>365</v>
      </c>
      <c r="AW48" s="72" t="n">
        <v>370</v>
      </c>
      <c r="AX48" s="68" t="n">
        <v>372</v>
      </c>
      <c r="AY48" s="68" t="n">
        <v>372</v>
      </c>
      <c r="AZ48" s="68" t="n">
        <v>378</v>
      </c>
      <c r="BA48" s="68" t="n">
        <v>385</v>
      </c>
      <c r="BB48" s="68" t="n">
        <v>382</v>
      </c>
      <c r="BC48" s="68" t="n">
        <v>383</v>
      </c>
      <c r="BD48" s="68" t="n">
        <v>387</v>
      </c>
      <c r="BE48" s="68" t="n">
        <v>394</v>
      </c>
      <c r="BF48" s="68" t="n">
        <v>397</v>
      </c>
      <c r="BG48" s="5"/>
      <c r="BH48" s="5"/>
      <c r="BI48" s="5"/>
      <c r="BJ48" s="5"/>
      <c r="BK48" s="5"/>
      <c r="BL48" s="5"/>
      <c r="BM48" s="5"/>
      <c r="BN48" s="5"/>
      <c r="BO48" s="5"/>
    </row>
    <row r="49" customFormat="false" ht="12" hidden="false" customHeight="false" outlineLevel="0" collapsed="false">
      <c r="B49" s="1" t="n">
        <v>8</v>
      </c>
      <c r="C49" s="39"/>
      <c r="D49" s="74" t="n">
        <v>88</v>
      </c>
      <c r="E49" s="75" t="n">
        <v>97</v>
      </c>
      <c r="F49" s="75" t="n">
        <v>100</v>
      </c>
      <c r="G49" s="75" t="n">
        <v>112</v>
      </c>
      <c r="H49" s="75" t="n">
        <v>116</v>
      </c>
      <c r="I49" s="75" t="n">
        <v>124</v>
      </c>
      <c r="J49" s="75" t="n">
        <v>132</v>
      </c>
      <c r="K49" s="75" t="n">
        <v>140</v>
      </c>
      <c r="L49" s="76" t="n">
        <v>153</v>
      </c>
      <c r="M49" s="74" t="n">
        <v>170</v>
      </c>
      <c r="N49" s="77" t="n">
        <v>182</v>
      </c>
      <c r="O49" s="74" t="n">
        <v>191</v>
      </c>
      <c r="P49" s="74" t="n">
        <v>211</v>
      </c>
      <c r="Q49" s="74" t="n">
        <v>216</v>
      </c>
      <c r="R49" s="78" t="n">
        <v>218</v>
      </c>
      <c r="S49" s="74" t="n">
        <v>224</v>
      </c>
      <c r="T49" s="74" t="n">
        <v>234</v>
      </c>
      <c r="U49" s="74" t="n">
        <v>245</v>
      </c>
      <c r="V49" s="74" t="n">
        <v>256</v>
      </c>
      <c r="W49" s="74" t="n">
        <v>265</v>
      </c>
      <c r="X49" s="74" t="n">
        <v>268</v>
      </c>
      <c r="Y49" s="74" t="n">
        <v>272</v>
      </c>
      <c r="Z49" s="78" t="n">
        <v>274</v>
      </c>
      <c r="AA49" s="76" t="n">
        <v>286</v>
      </c>
      <c r="AB49" s="74" t="n">
        <v>288</v>
      </c>
      <c r="AC49" s="79" t="n">
        <v>293</v>
      </c>
      <c r="AD49" s="74" t="n">
        <v>299</v>
      </c>
      <c r="AE49" s="79" t="n">
        <v>299</v>
      </c>
      <c r="AF49" s="74" t="n">
        <v>309</v>
      </c>
      <c r="AG49" s="79" t="n">
        <v>309</v>
      </c>
      <c r="AH49" s="74" t="n">
        <v>313</v>
      </c>
      <c r="AI49" s="74" t="n">
        <v>311</v>
      </c>
      <c r="AJ49" s="74" t="n">
        <v>316</v>
      </c>
      <c r="AK49" s="74" t="n">
        <v>330</v>
      </c>
      <c r="AL49" s="74" t="n">
        <v>332</v>
      </c>
      <c r="AM49" s="74" t="n">
        <v>336</v>
      </c>
      <c r="AN49" s="78" t="n">
        <v>339</v>
      </c>
      <c r="AO49" s="78" t="n">
        <v>336</v>
      </c>
      <c r="AP49" s="74" t="n">
        <v>346</v>
      </c>
      <c r="AQ49" s="74" t="n">
        <v>354</v>
      </c>
      <c r="AR49" s="74" t="n">
        <v>362</v>
      </c>
      <c r="AS49" s="74" t="n">
        <v>362</v>
      </c>
      <c r="AT49" s="74" t="n">
        <v>355</v>
      </c>
      <c r="AU49" s="74" t="n">
        <v>356</v>
      </c>
      <c r="AV49" s="74" t="n">
        <v>363</v>
      </c>
      <c r="AW49" s="78" t="n">
        <v>369</v>
      </c>
      <c r="AX49" s="74" t="n">
        <v>374</v>
      </c>
      <c r="AY49" s="74" t="n">
        <v>373</v>
      </c>
      <c r="AZ49" s="74" t="n">
        <v>381</v>
      </c>
      <c r="BA49" s="74" t="n">
        <v>389</v>
      </c>
      <c r="BB49" s="74" t="n">
        <v>387</v>
      </c>
      <c r="BC49" s="74" t="n">
        <v>391</v>
      </c>
      <c r="BD49" s="74" t="n">
        <v>393</v>
      </c>
      <c r="BE49" s="74" t="n">
        <v>399</v>
      </c>
      <c r="BF49" s="74" t="n">
        <v>398</v>
      </c>
      <c r="BG49" s="5"/>
      <c r="BH49" s="5"/>
      <c r="BI49" s="5"/>
      <c r="BJ49" s="5"/>
      <c r="BK49" s="5"/>
      <c r="BL49" s="5"/>
      <c r="BM49" s="5"/>
      <c r="BN49" s="5"/>
      <c r="BO49" s="5"/>
    </row>
    <row r="50" customFormat="false" ht="11.25" hidden="false" customHeight="false" outlineLevel="0" collapsed="false">
      <c r="B50" s="48" t="s">
        <v>65</v>
      </c>
      <c r="D50" s="1" t="n">
        <f aca="false">AVERAGE(D42:D49)</f>
        <v>84.775</v>
      </c>
      <c r="E50" s="1" t="n">
        <f aca="false">AVERAGE(E42:E49)</f>
        <v>90.4625</v>
      </c>
      <c r="F50" s="1" t="n">
        <f aca="false">AVERAGE(F42:F49)</f>
        <v>96.9125</v>
      </c>
      <c r="G50" s="1" t="n">
        <f aca="false">AVERAGE(G42:G49)</f>
        <v>104.75</v>
      </c>
      <c r="H50" s="1" t="n">
        <f aca="false">AVERAGE(H42:H49)</f>
        <v>111</v>
      </c>
      <c r="I50" s="1" t="n">
        <f aca="false">AVERAGE(I42:I49)</f>
        <v>118.375</v>
      </c>
      <c r="J50" s="1" t="n">
        <f aca="false">AVERAGE(J42:J49)</f>
        <v>125.625</v>
      </c>
      <c r="K50" s="1" t="n">
        <f aca="false">AVERAGE(K42:K49)</f>
        <v>131.875</v>
      </c>
      <c r="L50" s="1" t="n">
        <f aca="false">AVERAGE(L42:L49)</f>
        <v>150.25</v>
      </c>
      <c r="M50" s="1" t="n">
        <f aca="false">AVERAGE(M42:M49)</f>
        <v>164.875</v>
      </c>
      <c r="N50" s="1" t="n">
        <f aca="false">AVERAGE(N42:N49)</f>
        <v>177.125</v>
      </c>
      <c r="O50" s="1" t="n">
        <f aca="false">AVERAGE(O42:O49)</f>
        <v>187.625</v>
      </c>
      <c r="P50" s="1" t="n">
        <f aca="false">AVERAGE(P42:P49)</f>
        <v>202.5</v>
      </c>
      <c r="Q50" s="1" t="n">
        <f aca="false">AVERAGE(Q42:Q49)</f>
        <v>213.5</v>
      </c>
      <c r="R50" s="2" t="n">
        <f aca="false">AVERAGE(R42:R49)</f>
        <v>217.125</v>
      </c>
      <c r="S50" s="1" t="n">
        <f aca="false">AVERAGE(S42:S49)</f>
        <v>223.5</v>
      </c>
      <c r="T50" s="1" t="n">
        <f aca="false">AVERAGE(T42:T49)</f>
        <v>231.375</v>
      </c>
      <c r="U50" s="1" t="n">
        <f aca="false">AVERAGE(U42:U49)</f>
        <v>241</v>
      </c>
      <c r="V50" s="1" t="n">
        <f aca="false">AVERAGE(V42:V49)</f>
        <v>249.625</v>
      </c>
      <c r="W50" s="1" t="n">
        <f aca="false">AVERAGE(W42:W49)</f>
        <v>257.75</v>
      </c>
      <c r="X50" s="1" t="n">
        <f aca="false">AVERAGE(X42:X49)</f>
        <v>264.125</v>
      </c>
      <c r="Y50" s="1" t="n">
        <f aca="false">AVERAGE(Y42:Y49)</f>
        <v>270.875</v>
      </c>
      <c r="Z50" s="2" t="n">
        <f aca="false">AVERAGE(Z42:Z49)</f>
        <v>272.375</v>
      </c>
      <c r="AA50" s="1" t="n">
        <f aca="false">AVERAGE(AA42:AA49)</f>
        <v>279.75</v>
      </c>
      <c r="AB50" s="1" t="n">
        <f aca="false">AVERAGE(AB42:AB49)</f>
        <v>285.125</v>
      </c>
      <c r="AC50" s="1" t="n">
        <f aca="false">AVERAGE(AC42:AC49)</f>
        <v>291.875</v>
      </c>
      <c r="AD50" s="1" t="n">
        <f aca="false">AVERAGE(AD42:AD49)</f>
        <v>297.5</v>
      </c>
      <c r="AE50" s="1" t="n">
        <f aca="false">AVERAGE(AE42:AE49)</f>
        <v>301.375</v>
      </c>
      <c r="AF50" s="1" t="n">
        <f aca="false">AVERAGE(AF42:AF49)</f>
        <v>303.25</v>
      </c>
      <c r="AG50" s="1" t="n">
        <f aca="false">AVERAGE(AG42:AG49)</f>
        <v>305.25</v>
      </c>
      <c r="AH50" s="1" t="n">
        <f aca="false">AVERAGE(AH42:AH49)</f>
        <v>308.75</v>
      </c>
      <c r="AI50" s="1" t="n">
        <f aca="false">AVERAGE(AI42:AI49)</f>
        <v>313</v>
      </c>
      <c r="AJ50" s="1" t="n">
        <f aca="false">AVERAGE(AJ42:AJ49)</f>
        <v>313.875</v>
      </c>
      <c r="AK50" s="1" t="n">
        <f aca="false">AVERAGE(AK42:AK49)</f>
        <v>319</v>
      </c>
      <c r="AL50" s="1" t="n">
        <f aca="false">AVERAGE(AL42:AL49)</f>
        <v>324.25</v>
      </c>
      <c r="AM50" s="1" t="n">
        <f aca="false">AVERAGE(AM42:AM49)</f>
        <v>327.5</v>
      </c>
      <c r="AN50" s="2" t="n">
        <f aca="false">AVERAGE(AN42:AN49)</f>
        <v>329.25</v>
      </c>
      <c r="AO50" s="2" t="n">
        <f aca="false">AVERAGE(AO42:AO49)</f>
        <v>331.75</v>
      </c>
      <c r="AP50" s="1" t="n">
        <f aca="false">AVERAGE(AP42:AP49)</f>
        <v>337</v>
      </c>
      <c r="AQ50" s="1" t="n">
        <f aca="false">AVERAGE(AQ42:AQ49)</f>
        <v>339.875</v>
      </c>
      <c r="AR50" s="1" t="n">
        <f aca="false">AVERAGE(AR42:AR49)</f>
        <v>343.5</v>
      </c>
      <c r="AS50" s="1" t="n">
        <f aca="false">AVERAGE(AS42:AS49)</f>
        <v>346.75</v>
      </c>
      <c r="AT50" s="1" t="n">
        <f aca="false">AVERAGE(AT42:AT49)</f>
        <v>345</v>
      </c>
      <c r="AU50" s="1" t="n">
        <f aca="false">AVERAGE(AU42:AU49)</f>
        <v>347.5</v>
      </c>
      <c r="AV50" s="1" t="n">
        <f aca="false">AVERAGE(AV42:AV49)</f>
        <v>350.875</v>
      </c>
      <c r="AW50" s="1" t="n">
        <f aca="false">AVERAGE(AW42:AW49)</f>
        <v>355.875</v>
      </c>
      <c r="AX50" s="1" t="n">
        <f aca="false">AVERAGE(AX42:AX49)</f>
        <v>358</v>
      </c>
      <c r="AY50" s="1" t="n">
        <f aca="false">AVERAGE(AY42:AY49)</f>
        <v>362.875</v>
      </c>
      <c r="AZ50" s="1" t="n">
        <f aca="false">AVERAGE(AZ42:AZ49)</f>
        <v>366.25</v>
      </c>
      <c r="BA50" s="1" t="n">
        <f aca="false">AVERAGE(BA42:BA49)</f>
        <v>369.625</v>
      </c>
      <c r="BB50" s="1" t="n">
        <f aca="false">AVERAGE(BB42:BB49)</f>
        <v>372.375</v>
      </c>
      <c r="BC50" s="1" t="n">
        <f aca="false">AVERAGE(BC42:BC49)</f>
        <v>375.625</v>
      </c>
      <c r="BD50" s="1" t="n">
        <f aca="false">AVERAGE(BD42:BD49)</f>
        <v>380.25</v>
      </c>
      <c r="BE50" s="1" t="n">
        <f aca="false">AVERAGE(BE42:BE49)</f>
        <v>383.375</v>
      </c>
      <c r="BF50" s="1" t="n">
        <f aca="false">AVERAGE(BF42:BF49)</f>
        <v>385.5</v>
      </c>
      <c r="BG50" s="5"/>
      <c r="BH50" s="5"/>
      <c r="BI50" s="5"/>
      <c r="BJ50" s="5"/>
      <c r="BK50" s="5"/>
      <c r="BL50" s="5"/>
      <c r="BM50" s="5"/>
      <c r="BN50" s="5"/>
      <c r="BO50" s="5"/>
      <c r="BQ50" s="50"/>
    </row>
    <row r="51" customFormat="false" ht="11.25" hidden="false" customHeight="false" outlineLevel="0" collapsed="false">
      <c r="B51" s="48" t="s">
        <v>66</v>
      </c>
      <c r="D51" s="1" t="n">
        <f aca="false">STDEV(D42:D49)</f>
        <v>3.8235174531164</v>
      </c>
      <c r="E51" s="1" t="n">
        <f aca="false">STDEV(E42:E49)</f>
        <v>7.04535054384906</v>
      </c>
      <c r="F51" s="1" t="n">
        <f aca="false">STDEV(F42:F49)</f>
        <v>5.97146488369</v>
      </c>
      <c r="G51" s="1" t="n">
        <f aca="false">STDEV(G42:G49)</f>
        <v>7.34535810660622</v>
      </c>
      <c r="H51" s="1" t="n">
        <f aca="false">STDEV(H42:H49)</f>
        <v>7.7643875666864</v>
      </c>
      <c r="I51" s="1" t="n">
        <f aca="false">STDEV(I42:I49)</f>
        <v>8.19298480408697</v>
      </c>
      <c r="J51" s="1" t="n">
        <f aca="false">STDEV(J42:J49)</f>
        <v>8.05228450281569</v>
      </c>
      <c r="K51" s="1" t="n">
        <f aca="false">STDEV(K42:K49)</f>
        <v>9.07803471494322</v>
      </c>
      <c r="L51" s="1" t="n">
        <f aca="false">STDEV(L42:L49)</f>
        <v>10.8726393168488</v>
      </c>
      <c r="M51" s="1" t="n">
        <f aca="false">STDEV(M42:M49)</f>
        <v>14.3471002545562</v>
      </c>
      <c r="N51" s="1" t="n">
        <f aca="false">STDEV(N42:N49)</f>
        <v>13.6636901520573</v>
      </c>
      <c r="O51" s="1" t="n">
        <f aca="false">STDEV(O42:O49)</f>
        <v>17.0204708680879</v>
      </c>
      <c r="P51" s="1" t="n">
        <f aca="false">STDEV(P42:P49)</f>
        <v>20.743329392499</v>
      </c>
      <c r="Q51" s="1" t="n">
        <f aca="false">STDEV(Q42:Q49)</f>
        <v>22.9471442356435</v>
      </c>
      <c r="R51" s="2" t="n">
        <f aca="false">STDEV(R42:R49)</f>
        <v>22.4272633831492</v>
      </c>
      <c r="S51" s="1" t="n">
        <f aca="false">STDEV(S42:S49)</f>
        <v>22.1875125754492</v>
      </c>
      <c r="T51" s="1" t="n">
        <f aca="false">STDEV(T42:T49)</f>
        <v>22.4368160460818</v>
      </c>
      <c r="U51" s="1" t="n">
        <f aca="false">STDEV(U42:U49)</f>
        <v>24.0713225940863</v>
      </c>
      <c r="V51" s="1" t="n">
        <f aca="false">STDEV(V42:V49)</f>
        <v>24.9567483000948</v>
      </c>
      <c r="W51" s="1" t="n">
        <f aca="false">STDEV(W42:W49)</f>
        <v>24.0935676063135</v>
      </c>
      <c r="X51" s="1" t="n">
        <f aca="false">STDEV(X42:X49)</f>
        <v>25.0396114757626</v>
      </c>
      <c r="Y51" s="1" t="n">
        <f aca="false">STDEV(Y42:Y49)</f>
        <v>26.85111064476</v>
      </c>
      <c r="Z51" s="2" t="n">
        <f aca="false">STDEV(Z42:Z49)</f>
        <v>27.1763421274566</v>
      </c>
      <c r="AA51" s="1" t="n">
        <f aca="false">STDEV(AA42:AA49)</f>
        <v>27.8554944567238</v>
      </c>
      <c r="AB51" s="1" t="n">
        <f aca="false">STDEV(AB42:AB49)</f>
        <v>26.6749615075368</v>
      </c>
      <c r="AC51" s="1" t="n">
        <f aca="false">STDEV(AC42:AC49)</f>
        <v>26.989085095381</v>
      </c>
      <c r="AD51" s="1" t="n">
        <f aca="false">STDEV(AD42:AD49)</f>
        <v>28.2134719593318</v>
      </c>
      <c r="AE51" s="1" t="n">
        <f aca="false">STDEV(AE42:AE49)</f>
        <v>28.1167845143888</v>
      </c>
      <c r="AF51" s="1" t="n">
        <f aca="false">STDEV(AF42:AF49)</f>
        <v>29.0897625585752</v>
      </c>
      <c r="AG51" s="1" t="n">
        <f aca="false">STDEV(AG42:AG49)</f>
        <v>29.392661863611</v>
      </c>
      <c r="AH51" s="1" t="n">
        <f aca="false">STDEV(AH42:AH49)</f>
        <v>30.3679812584618</v>
      </c>
      <c r="AI51" s="1" t="n">
        <f aca="false">STDEV(AI42:AI49)</f>
        <v>29.5972971738975</v>
      </c>
      <c r="AJ51" s="1" t="n">
        <f aca="false">STDEV(AJ42:AJ49)</f>
        <v>28.7175282462023</v>
      </c>
      <c r="AK51" s="1" t="n">
        <f aca="false">STDEV(AK42:AK49)</f>
        <v>29.4278779391243</v>
      </c>
      <c r="AL51" s="1" t="n">
        <f aca="false">STDEV(AL42:AL49)</f>
        <v>30.508780937391</v>
      </c>
      <c r="AM51" s="1" t="n">
        <f aca="false">STDEV(AM42:AM49)</f>
        <v>31.7760017263703</v>
      </c>
      <c r="AN51" s="2" t="n">
        <f aca="false">STDEV(AN42:AN49)</f>
        <v>31.78386832521</v>
      </c>
      <c r="AO51" s="2" t="n">
        <f aca="false">STDEV(AO42:AO49)</f>
        <v>31.9586786782111</v>
      </c>
      <c r="AP51" s="1" t="n">
        <f aca="false">STDEV(AP42:AP49)</f>
        <v>31.9374388453426</v>
      </c>
      <c r="AQ51" s="1" t="n">
        <f aca="false">STDEV(AQ42:AQ49)</f>
        <v>29.9401188088109</v>
      </c>
      <c r="AR51" s="1" t="n">
        <f aca="false">STDEV(AR42:AR49)</f>
        <v>32.3595867888151</v>
      </c>
      <c r="AS51" s="1" t="n">
        <f aca="false">STDEV(AS42:AS49)</f>
        <v>32.3143046608508</v>
      </c>
      <c r="AT51" s="1" t="n">
        <f aca="false">STDEV(AT42:AT49)</f>
        <v>34.1551083817843</v>
      </c>
      <c r="AU51" s="1" t="n">
        <f aca="false">STDEV(AU42:AU49)</f>
        <v>32</v>
      </c>
      <c r="AV51" s="1" t="n">
        <f aca="false">STDEV(AV42:AV49)</f>
        <v>33.6555556865643</v>
      </c>
      <c r="AW51" s="1" t="n">
        <f aca="false">STDEV(AW42:AW49)</f>
        <v>32.1222553024268</v>
      </c>
      <c r="AX51" s="1" t="n">
        <f aca="false">STDEV(AX42:AX49)</f>
        <v>33.7469575348229</v>
      </c>
      <c r="AY51" s="1" t="n">
        <f aca="false">STDEV(AY42:AY49)</f>
        <v>33.0689215341016</v>
      </c>
      <c r="AZ51" s="1" t="n">
        <f aca="false">STDEV(AZ42:AZ49)</f>
        <v>35.8518778149366</v>
      </c>
      <c r="BA51" s="1" t="n">
        <f aca="false">STDEV(BA42:BA49)</f>
        <v>38.1535899827451</v>
      </c>
      <c r="BB51" s="1" t="n">
        <f aca="false">STDEV(BB42:BB49)</f>
        <v>36.4414893062447</v>
      </c>
      <c r="BC51" s="1" t="n">
        <f aca="false">STDEV(BC42:BC49)</f>
        <v>38.8180278442155</v>
      </c>
      <c r="BD51" s="1" t="n">
        <f aca="false">STDEV(BD42:BD49)</f>
        <v>38.9055633186676</v>
      </c>
      <c r="BE51" s="1" t="n">
        <f aca="false">STDEV(BE42:BE49)</f>
        <v>39.9461691351177</v>
      </c>
      <c r="BF51" s="1" t="n">
        <f aca="false">STDEV(BF42:BF49)</f>
        <v>40.5674042269688</v>
      </c>
      <c r="BG51" s="5"/>
      <c r="BH51" s="5"/>
      <c r="BI51" s="5"/>
      <c r="BJ51" s="5"/>
      <c r="BK51" s="5"/>
      <c r="BL51" s="5"/>
      <c r="BM51" s="5"/>
      <c r="BN51" s="5"/>
      <c r="BO51" s="5"/>
      <c r="BQ51" s="50"/>
    </row>
    <row r="52" customFormat="false" ht="11.25" hidden="false" customHeight="false" outlineLevel="0" collapsed="false">
      <c r="B52" s="48" t="s">
        <v>67</v>
      </c>
      <c r="D52" s="1" t="n">
        <f aca="false">STDEV(D42:D49)/SQRT(8)</f>
        <v>1.35181755954186</v>
      </c>
      <c r="E52" s="1" t="n">
        <f aca="false">STDEV(E42:E49)/SQRT(8)</f>
        <v>2.490907572696</v>
      </c>
      <c r="F52" s="1" t="n">
        <f aca="false">STDEV(F42:F49)/SQRT(8)</f>
        <v>2.11123165643727</v>
      </c>
      <c r="G52" s="1" t="n">
        <f aca="false">STDEV(G42:G49)/SQRT(8)</f>
        <v>2.59697626371242</v>
      </c>
      <c r="H52" s="1" t="n">
        <f aca="false">STDEV(H42:H49)/SQRT(8)</f>
        <v>2.74512555008223</v>
      </c>
      <c r="I52" s="1" t="n">
        <f aca="false">STDEV(I42:I49)/SQRT(8)</f>
        <v>2.89665755656412</v>
      </c>
      <c r="J52" s="1" t="n">
        <f aca="false">STDEV(J42:J49)/SQRT(8)</f>
        <v>2.84691248799216</v>
      </c>
      <c r="K52" s="1" t="n">
        <f aca="false">STDEV(K42:K49)/SQRT(8)</f>
        <v>3.20956995339162</v>
      </c>
      <c r="L52" s="1" t="n">
        <f aca="false">STDEV(L42:L49)/SQRT(8)</f>
        <v>3.84405849516962</v>
      </c>
      <c r="M52" s="1" t="n">
        <f aca="false">STDEV(M42:M49)/SQRT(8)</f>
        <v>5.07246594017996</v>
      </c>
      <c r="N52" s="1" t="n">
        <f aca="false">STDEV(N42:N49)/SQRT(8)</f>
        <v>4.8308439812758</v>
      </c>
      <c r="O52" s="1" t="n">
        <f aca="false">STDEV(O42:O49)/SQRT(8)</f>
        <v>6.01764518490652</v>
      </c>
      <c r="P52" s="1" t="n">
        <f aca="false">STDEV(P42:P49)/SQRT(8)</f>
        <v>7.33387443891115</v>
      </c>
      <c r="Q52" s="1" t="n">
        <f aca="false">STDEV(Q42:Q49)/SQRT(8)</f>
        <v>8.11304064894467</v>
      </c>
      <c r="R52" s="2" t="n">
        <f aca="false">STDEV(R42:R49)/SQRT(8)</f>
        <v>7.92923501084076</v>
      </c>
      <c r="S52" s="1" t="n">
        <f aca="false">STDEV(S42:S49)/SQRT(8)</f>
        <v>7.84447029988095</v>
      </c>
      <c r="T52" s="1" t="n">
        <f aca="false">STDEV(T42:T49)/SQRT(8)</f>
        <v>7.9326123872098</v>
      </c>
      <c r="U52" s="1" t="n">
        <f aca="false">STDEV(U42:U49)/SQRT(8)</f>
        <v>8.5104977192037</v>
      </c>
      <c r="V52" s="1" t="n">
        <f aca="false">STDEV(V42:V49)/SQRT(8)</f>
        <v>8.82354297968144</v>
      </c>
      <c r="W52" s="1" t="n">
        <f aca="false">STDEV(W42:W49)/SQRT(8)</f>
        <v>8.51836251870041</v>
      </c>
      <c r="X52" s="1" t="n">
        <f aca="false">STDEV(X42:X49)/SQRT(8)</f>
        <v>8.85283953639412</v>
      </c>
      <c r="Y52" s="1" t="n">
        <f aca="false">STDEV(Y42:Y49)/SQRT(8)</f>
        <v>9.49330120965004</v>
      </c>
      <c r="Z52" s="2" t="n">
        <f aca="false">STDEV(Z42:Z49)/SQRT(8)</f>
        <v>9.6082879030851</v>
      </c>
      <c r="AA52" s="1" t="n">
        <f aca="false">STDEV(AA42:AA49)/SQRT(8)</f>
        <v>9.84840451182685</v>
      </c>
      <c r="AB52" s="1" t="n">
        <f aca="false">STDEV(AB42:AB49)/SQRT(8)</f>
        <v>9.43102308493471</v>
      </c>
      <c r="AC52" s="1" t="n">
        <f aca="false">STDEV(AC42:AC49)/SQRT(8)</f>
        <v>9.54208254448233</v>
      </c>
      <c r="AD52" s="1" t="n">
        <f aca="false">STDEV(AD42:AD49)/SQRT(8)</f>
        <v>9.97496867163</v>
      </c>
      <c r="AE52" s="1" t="n">
        <f aca="false">STDEV(AE42:AE49)/SQRT(8)</f>
        <v>9.9407844976426</v>
      </c>
      <c r="AF52" s="1" t="n">
        <f aca="false">STDEV(AF42:AF49)/SQRT(8)</f>
        <v>10.2847841841375</v>
      </c>
      <c r="AG52" s="1" t="n">
        <f aca="false">STDEV(AG42:AG49)/SQRT(8)</f>
        <v>10.3918752604413</v>
      </c>
      <c r="AH52" s="1" t="n">
        <f aca="false">STDEV(AH42:AH49)/SQRT(8)</f>
        <v>10.7367027394022</v>
      </c>
      <c r="AI52" s="1" t="n">
        <f aca="false">STDEV(AI42:AI49)/SQRT(8)</f>
        <v>10.4642247682282</v>
      </c>
      <c r="AJ52" s="1" t="n">
        <f aca="false">STDEV(AJ42:AJ49)/SQRT(8)</f>
        <v>10.1531794809029</v>
      </c>
      <c r="AK52" s="1" t="n">
        <f aca="false">STDEV(AK42:AK49)/SQRT(8)</f>
        <v>10.4043260233424</v>
      </c>
      <c r="AL52" s="1" t="n">
        <f aca="false">STDEV(AL42:AL49)/SQRT(8)</f>
        <v>10.786482943282</v>
      </c>
      <c r="AM52" s="1" t="n">
        <f aca="false">STDEV(AM42:AM49)/SQRT(8)</f>
        <v>11.2345131498559</v>
      </c>
      <c r="AN52" s="2" t="n">
        <f aca="false">STDEV(AN42:AN49)/SQRT(8)</f>
        <v>11.2372944125481</v>
      </c>
      <c r="AO52" s="2" t="n">
        <f aca="false">STDEV(AO42:AO49)/SQRT(8)</f>
        <v>11.2990992055625</v>
      </c>
      <c r="AP52" s="1" t="n">
        <f aca="false">STDEV(AP42:AP49)/SQRT(8)</f>
        <v>11.2915897906362</v>
      </c>
      <c r="AQ52" s="1" t="n">
        <f aca="false">STDEV(AQ42:AQ49)/SQRT(8)</f>
        <v>10.5854305196206</v>
      </c>
      <c r="AR52" s="1" t="n">
        <f aca="false">STDEV(AR42:AR49)/SQRT(8)</f>
        <v>11.4408416273829</v>
      </c>
      <c r="AS52" s="1" t="n">
        <f aca="false">STDEV(AS42:AS49)/SQRT(8)</f>
        <v>11.4248319775078</v>
      </c>
      <c r="AT52" s="1" t="n">
        <f aca="false">STDEV(AT42:AT49)/SQRT(8)</f>
        <v>12.0756543744606</v>
      </c>
      <c r="AU52" s="1" t="n">
        <f aca="false">STDEV(AU42:AU49)/SQRT(8)</f>
        <v>11.3137084989848</v>
      </c>
      <c r="AV52" s="1" t="n">
        <f aca="false">STDEV(AV42:AV49)/SQRT(8)</f>
        <v>11.8990358252855</v>
      </c>
      <c r="AW52" s="1" t="n">
        <f aca="false">STDEV(AW42:AW49)/SQRT(8)</f>
        <v>11.3569322756758</v>
      </c>
      <c r="AX52" s="1" t="n">
        <f aca="false">STDEV(AX42:AX49)/SQRT(8)</f>
        <v>11.9313512586439</v>
      </c>
      <c r="AY52" s="1" t="n">
        <f aca="false">STDEV(AY42:AY49)/SQRT(8)</f>
        <v>11.6916293316446</v>
      </c>
      <c r="AZ52" s="1" t="n">
        <f aca="false">STDEV(AZ42:AZ49)/SQRT(8)</f>
        <v>12.6755529606066</v>
      </c>
      <c r="BA52" s="1" t="n">
        <f aca="false">STDEV(BA42:BA49)/SQRT(8)</f>
        <v>13.4893311017051</v>
      </c>
      <c r="BB52" s="1" t="n">
        <f aca="false">STDEV(BB42:BB49)/SQRT(8)</f>
        <v>12.8840121024913</v>
      </c>
      <c r="BC52" s="1" t="n">
        <f aca="false">STDEV(BC42:BC49)/SQRT(8)</f>
        <v>13.7242453604665</v>
      </c>
      <c r="BD52" s="1" t="n">
        <f aca="false">STDEV(BD42:BD49)/SQRT(8)</f>
        <v>13.7551938242562</v>
      </c>
      <c r="BE52" s="1" t="n">
        <f aca="false">STDEV(BE42:BE49)/SQRT(8)</f>
        <v>14.1231035389332</v>
      </c>
      <c r="BF52" s="1" t="n">
        <f aca="false">STDEV(BF42:BF49)/SQRT(8)</f>
        <v>14.3427433120127</v>
      </c>
      <c r="BG52" s="5"/>
      <c r="BH52" s="5"/>
      <c r="BI52" s="5"/>
      <c r="BJ52" s="5"/>
      <c r="BK52" s="5"/>
      <c r="BL52" s="5"/>
      <c r="BM52" s="5"/>
      <c r="BN52" s="5"/>
      <c r="BO52" s="5"/>
      <c r="BQ52" s="50"/>
    </row>
    <row r="53" customFormat="false" ht="12" hidden="false" customHeight="true" outlineLevel="0" collapsed="false"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5"/>
      <c r="BH53" s="5"/>
      <c r="BI53" s="5"/>
      <c r="BJ53" s="5"/>
      <c r="BK53" s="5"/>
      <c r="BL53" s="5"/>
      <c r="BM53" s="5"/>
      <c r="BN53" s="5"/>
      <c r="BO53" s="5"/>
    </row>
    <row r="54" customFormat="false" ht="11.25" hidden="false" customHeight="false" outlineLevel="0" collapsed="false"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5"/>
      <c r="BH54" s="5"/>
      <c r="BI54" s="5"/>
      <c r="BJ54" s="5"/>
      <c r="BK54" s="5"/>
      <c r="BL54" s="5"/>
      <c r="BM54" s="5"/>
      <c r="BN54" s="5"/>
      <c r="BO54" s="5"/>
    </row>
  </sheetData>
  <printOptions headings="false" gridLines="false" gridLinesSet="true" horizontalCentered="false" verticalCentered="false"/>
  <pageMargins left="0.370138888888889" right="0.370138888888889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2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K50" activeCellId="0" sqref="AJ50:AK5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7.42"/>
    <col collapsed="false" customWidth="true" hidden="false" outlineLevel="0" max="2" min="2" style="1" width="7.14"/>
    <col collapsed="false" customWidth="true" hidden="false" outlineLevel="0" max="3" min="3" style="1" width="6.99"/>
    <col collapsed="false" customWidth="true" hidden="false" outlineLevel="0" max="4" min="4" style="1" width="7.28"/>
    <col collapsed="false" customWidth="true" hidden="false" outlineLevel="0" max="6" min="5" style="1" width="7.42"/>
    <col collapsed="false" customWidth="true" hidden="false" outlineLevel="0" max="7" min="7" style="1" width="7.14"/>
    <col collapsed="false" customWidth="true" hidden="false" outlineLevel="0" max="8" min="8" style="1" width="7.7"/>
    <col collapsed="false" customWidth="true" hidden="false" outlineLevel="0" max="9" min="9" style="1" width="6.99"/>
    <col collapsed="false" customWidth="true" hidden="false" outlineLevel="0" max="10" min="10" style="1" width="7.56"/>
    <col collapsed="false" customWidth="true" hidden="false" outlineLevel="0" max="11" min="11" style="1" width="7.14"/>
    <col collapsed="false" customWidth="true" hidden="false" outlineLevel="0" max="12" min="12" style="1" width="7.85"/>
    <col collapsed="false" customWidth="true" hidden="false" outlineLevel="0" max="13" min="13" style="1" width="6.85"/>
    <col collapsed="false" customWidth="true" hidden="false" outlineLevel="0" max="14" min="14" style="1" width="6.99"/>
    <col collapsed="false" customWidth="true" hidden="false" outlineLevel="0" max="16" min="15" style="1" width="6.7"/>
    <col collapsed="false" customWidth="true" hidden="false" outlineLevel="0" max="17" min="17" style="1" width="7.14"/>
    <col collapsed="false" customWidth="true" hidden="false" outlineLevel="0" max="18" min="18" style="2" width="6.7"/>
    <col collapsed="false" customWidth="true" hidden="false" outlineLevel="0" max="19" min="19" style="1" width="7.56"/>
    <col collapsed="false" customWidth="true" hidden="false" outlineLevel="0" max="20" min="20" style="1" width="7.7"/>
    <col collapsed="false" customWidth="false" hidden="false" outlineLevel="0" max="25" min="21" style="1" width="9.14"/>
    <col collapsed="false" customWidth="false" hidden="false" outlineLevel="0" max="26" min="26" style="2" width="9.14"/>
    <col collapsed="false" customWidth="false" hidden="false" outlineLevel="0" max="34" min="27" style="1" width="9.14"/>
    <col collapsed="false" customWidth="true" hidden="false" outlineLevel="0" max="36" min="35" style="1" width="7.85"/>
    <col collapsed="false" customWidth="true" hidden="false" outlineLevel="0" max="37" min="37" style="1" width="8.14"/>
    <col collapsed="false" customWidth="true" hidden="false" outlineLevel="0" max="38" min="38" style="1" width="8.41"/>
    <col collapsed="false" customWidth="true" hidden="false" outlineLevel="0" max="39" min="39" style="1" width="7.99"/>
    <col collapsed="false" customWidth="true" hidden="false" outlineLevel="0" max="40" min="40" style="1" width="7.42"/>
    <col collapsed="false" customWidth="true" hidden="false" outlineLevel="0" max="41" min="41" style="1" width="7.85"/>
    <col collapsed="false" customWidth="true" hidden="false" outlineLevel="0" max="42" min="42" style="1" width="7.14"/>
    <col collapsed="false" customWidth="true" hidden="false" outlineLevel="0" max="43" min="43" style="1" width="7.28"/>
    <col collapsed="false" customWidth="true" hidden="false" outlineLevel="0" max="44" min="44" style="1" width="7.42"/>
    <col collapsed="false" customWidth="true" hidden="false" outlineLevel="0" max="45" min="45" style="0" width="6.85"/>
    <col collapsed="false" customWidth="true" hidden="false" outlineLevel="0" max="46" min="46" style="0" width="7.85"/>
    <col collapsed="false" customWidth="true" hidden="false" outlineLevel="0" max="47" min="47" style="0" width="8.28"/>
    <col collapsed="false" customWidth="true" hidden="false" outlineLevel="0" max="48" min="48" style="0" width="8.14"/>
    <col collapsed="false" customWidth="true" hidden="false" outlineLevel="0" max="49" min="49" style="0" width="7.99"/>
    <col collapsed="false" customWidth="true" hidden="false" outlineLevel="0" max="50" min="50" style="0" width="8.14"/>
    <col collapsed="false" customWidth="true" hidden="false" outlineLevel="0" max="51" min="51" style="0" width="7.7"/>
    <col collapsed="false" customWidth="true" hidden="false" outlineLevel="0" max="53" min="52" style="0" width="8.14"/>
    <col collapsed="false" customWidth="true" hidden="false" outlineLevel="0" max="54" min="54" style="0" width="7.85"/>
    <col collapsed="false" customWidth="true" hidden="false" outlineLevel="0" max="55" min="55" style="0" width="8.28"/>
    <col collapsed="false" customWidth="true" hidden="false" outlineLevel="0" max="56" min="56" style="0" width="7.85"/>
    <col collapsed="false" customWidth="true" hidden="false" outlineLevel="0" max="57" min="57" style="0" width="7.28"/>
    <col collapsed="false" customWidth="true" hidden="false" outlineLevel="0" max="58" min="58" style="80" width="8.28"/>
    <col collapsed="false" customWidth="false" hidden="false" outlineLevel="0" max="257" min="59" style="1" width="9.14"/>
  </cols>
  <sheetData>
    <row r="1" customFormat="false" ht="15.75" hidden="false" customHeight="false" outlineLevel="0" collapsed="false">
      <c r="B1" s="4" t="s">
        <v>0</v>
      </c>
      <c r="C1" s="4"/>
      <c r="D1" s="4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2" t="s">
        <v>82</v>
      </c>
    </row>
    <row r="2" customFormat="false" ht="12" hidden="false" customHeight="false" outlineLevel="0" collapsed="false">
      <c r="C2" s="14" t="s">
        <v>1</v>
      </c>
      <c r="D2" s="14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8" t="s">
        <v>10</v>
      </c>
      <c r="M2" s="9" t="s">
        <v>11</v>
      </c>
      <c r="N2" s="10" t="s">
        <v>12</v>
      </c>
      <c r="O2" s="9" t="s">
        <v>13</v>
      </c>
      <c r="P2" s="9" t="s">
        <v>14</v>
      </c>
      <c r="Q2" s="9" t="s">
        <v>15</v>
      </c>
      <c r="R2" s="9" t="s">
        <v>16</v>
      </c>
      <c r="S2" s="9" t="s">
        <v>17</v>
      </c>
      <c r="T2" s="9" t="s">
        <v>18</v>
      </c>
      <c r="U2" s="9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  <c r="AA2" s="11" t="s">
        <v>25</v>
      </c>
      <c r="AB2" s="11" t="s">
        <v>26</v>
      </c>
      <c r="AC2" s="12" t="s">
        <v>27</v>
      </c>
      <c r="AD2" s="11" t="s">
        <v>28</v>
      </c>
      <c r="AE2" s="12" t="s">
        <v>29</v>
      </c>
      <c r="AF2" s="11" t="s">
        <v>30</v>
      </c>
      <c r="AG2" s="12" t="s">
        <v>31</v>
      </c>
      <c r="AH2" s="11" t="s">
        <v>32</v>
      </c>
      <c r="AI2" s="11" t="s">
        <v>33</v>
      </c>
      <c r="AJ2" s="11" t="s">
        <v>34</v>
      </c>
      <c r="AK2" s="11" t="s">
        <v>35</v>
      </c>
      <c r="AL2" s="11" t="s">
        <v>36</v>
      </c>
      <c r="AM2" s="11" t="s">
        <v>37</v>
      </c>
      <c r="AN2" s="11" t="s">
        <v>38</v>
      </c>
      <c r="AO2" s="11" t="s">
        <v>39</v>
      </c>
      <c r="AP2" s="11" t="s">
        <v>40</v>
      </c>
      <c r="AQ2" s="11" t="s">
        <v>41</v>
      </c>
      <c r="AR2" s="11" t="s">
        <v>42</v>
      </c>
      <c r="AS2" s="11" t="s">
        <v>43</v>
      </c>
      <c r="AT2" s="14" t="s">
        <v>44</v>
      </c>
      <c r="AU2" s="14" t="s">
        <v>45</v>
      </c>
      <c r="AV2" s="14" t="s">
        <v>46</v>
      </c>
      <c r="AW2" s="14" t="s">
        <v>47</v>
      </c>
      <c r="AX2" s="14" t="s">
        <v>48</v>
      </c>
      <c r="AY2" s="14" t="s">
        <v>49</v>
      </c>
      <c r="AZ2" s="14" t="s">
        <v>50</v>
      </c>
      <c r="BA2" s="14" t="s">
        <v>51</v>
      </c>
      <c r="BB2" s="14" t="s">
        <v>52</v>
      </c>
      <c r="BC2" s="14" t="s">
        <v>53</v>
      </c>
      <c r="BD2" s="14" t="s">
        <v>54</v>
      </c>
      <c r="BE2" s="14" t="s">
        <v>55</v>
      </c>
      <c r="BF2" s="9" t="s">
        <v>56</v>
      </c>
    </row>
    <row r="3" customFormat="false" ht="11.25" hidden="false" customHeight="false" outlineLevel="0" collapsed="false">
      <c r="A3" s="1" t="s">
        <v>83</v>
      </c>
      <c r="B3" s="1" t="n">
        <v>1</v>
      </c>
      <c r="C3" s="17" t="s">
        <v>84</v>
      </c>
      <c r="D3" s="17" t="n">
        <v>78.6</v>
      </c>
      <c r="E3" s="18" t="n">
        <v>82</v>
      </c>
      <c r="F3" s="18" t="n">
        <v>89</v>
      </c>
      <c r="G3" s="18" t="n">
        <v>95</v>
      </c>
      <c r="H3" s="18" t="n">
        <v>102</v>
      </c>
      <c r="I3" s="18" t="n">
        <v>103</v>
      </c>
      <c r="J3" s="18" t="n">
        <v>108</v>
      </c>
      <c r="K3" s="18" t="n">
        <v>115</v>
      </c>
      <c r="L3" s="19" t="n">
        <v>128</v>
      </c>
      <c r="M3" s="17" t="n">
        <v>142</v>
      </c>
      <c r="N3" s="20" t="n">
        <v>154</v>
      </c>
      <c r="O3" s="17" t="n">
        <v>164</v>
      </c>
      <c r="P3" s="17" t="n">
        <v>167</v>
      </c>
      <c r="Q3" s="17" t="n">
        <v>178</v>
      </c>
      <c r="R3" s="21" t="n">
        <v>181</v>
      </c>
      <c r="S3" s="17" t="n">
        <v>193</v>
      </c>
      <c r="T3" s="17" t="n">
        <v>199</v>
      </c>
      <c r="U3" s="17" t="n">
        <v>204</v>
      </c>
      <c r="V3" s="17" t="n">
        <v>216</v>
      </c>
      <c r="W3" s="17" t="n">
        <v>224</v>
      </c>
      <c r="X3" s="17" t="n">
        <v>231</v>
      </c>
      <c r="Y3" s="17" t="n">
        <v>234</v>
      </c>
      <c r="Z3" s="21" t="n">
        <v>239</v>
      </c>
      <c r="AA3" s="22" t="n">
        <v>245</v>
      </c>
      <c r="AB3" s="23" t="n">
        <v>253</v>
      </c>
      <c r="AC3" s="24" t="n">
        <v>256</v>
      </c>
      <c r="AD3" s="23" t="n">
        <v>256</v>
      </c>
      <c r="AE3" s="23" t="n">
        <v>264</v>
      </c>
      <c r="AF3" s="24" t="n">
        <v>275</v>
      </c>
      <c r="AG3" s="23" t="n">
        <v>276</v>
      </c>
      <c r="AH3" s="53" t="n">
        <v>274</v>
      </c>
      <c r="AI3" s="53" t="n">
        <v>281</v>
      </c>
      <c r="AJ3" s="53" t="n">
        <v>284</v>
      </c>
      <c r="AK3" s="53" t="n">
        <v>287</v>
      </c>
      <c r="AL3" s="53" t="n">
        <v>282</v>
      </c>
      <c r="AM3" s="53" t="n">
        <v>294</v>
      </c>
      <c r="AN3" s="26" t="n">
        <v>301</v>
      </c>
      <c r="AO3" s="26" t="n">
        <v>293</v>
      </c>
      <c r="AP3" s="26" t="n">
        <v>295</v>
      </c>
      <c r="AQ3" s="26" t="n">
        <v>303</v>
      </c>
      <c r="AR3" s="26" t="n">
        <v>307</v>
      </c>
      <c r="AS3" s="26" t="n">
        <v>306</v>
      </c>
      <c r="AT3" s="20" t="n">
        <v>306</v>
      </c>
      <c r="AU3" s="20" t="n">
        <v>317</v>
      </c>
      <c r="AV3" s="20" t="n">
        <v>327</v>
      </c>
      <c r="AW3" s="20" t="n">
        <v>323</v>
      </c>
      <c r="AX3" s="20" t="n">
        <v>320</v>
      </c>
      <c r="AY3" s="20" t="n">
        <v>323</v>
      </c>
      <c r="AZ3" s="20" t="n">
        <v>335</v>
      </c>
      <c r="BA3" s="20" t="n">
        <v>332</v>
      </c>
      <c r="BB3" s="20" t="n">
        <v>329</v>
      </c>
      <c r="BC3" s="20" t="n">
        <v>335</v>
      </c>
      <c r="BD3" s="20" t="n">
        <v>343</v>
      </c>
      <c r="BE3" s="20" t="n">
        <v>336</v>
      </c>
      <c r="BF3" s="81" t="n">
        <v>334</v>
      </c>
    </row>
    <row r="4" customFormat="false" ht="11.25" hidden="false" customHeight="false" outlineLevel="0" collapsed="false">
      <c r="A4" s="1" t="s">
        <v>59</v>
      </c>
      <c r="B4" s="1" t="n">
        <v>2</v>
      </c>
      <c r="C4" s="29"/>
      <c r="D4" s="29" t="n">
        <v>81.9</v>
      </c>
      <c r="E4" s="30" t="n">
        <v>90</v>
      </c>
      <c r="F4" s="30" t="n">
        <v>97.6</v>
      </c>
      <c r="G4" s="30" t="n">
        <v>104</v>
      </c>
      <c r="H4" s="30" t="n">
        <v>111</v>
      </c>
      <c r="I4" s="30" t="n">
        <v>118</v>
      </c>
      <c r="J4" s="30" t="n">
        <v>124</v>
      </c>
      <c r="K4" s="30" t="n">
        <v>130</v>
      </c>
      <c r="L4" s="31" t="n">
        <v>142</v>
      </c>
      <c r="M4" s="29" t="n">
        <v>156</v>
      </c>
      <c r="N4" s="32" t="n">
        <v>170</v>
      </c>
      <c r="O4" s="29" t="n">
        <v>182</v>
      </c>
      <c r="P4" s="29" t="n">
        <v>191</v>
      </c>
      <c r="Q4" s="29" t="n">
        <v>203</v>
      </c>
      <c r="R4" s="33" t="n">
        <v>205</v>
      </c>
      <c r="S4" s="29" t="n">
        <v>209</v>
      </c>
      <c r="T4" s="29" t="n">
        <v>224</v>
      </c>
      <c r="U4" s="29" t="n">
        <v>226</v>
      </c>
      <c r="V4" s="29" t="n">
        <v>231</v>
      </c>
      <c r="W4" s="29" t="n">
        <v>235</v>
      </c>
      <c r="X4" s="29" t="n">
        <v>246</v>
      </c>
      <c r="Y4" s="29" t="n">
        <v>252</v>
      </c>
      <c r="Z4" s="33" t="n">
        <v>252</v>
      </c>
      <c r="AA4" s="31" t="n">
        <v>253</v>
      </c>
      <c r="AB4" s="29" t="n">
        <v>256</v>
      </c>
      <c r="AC4" s="34" t="n">
        <v>264</v>
      </c>
      <c r="AD4" s="29" t="n">
        <v>267</v>
      </c>
      <c r="AE4" s="29" t="n">
        <v>269</v>
      </c>
      <c r="AF4" s="34" t="n">
        <v>269</v>
      </c>
      <c r="AG4" s="29" t="n">
        <v>277</v>
      </c>
      <c r="AH4" s="32" t="n">
        <v>282</v>
      </c>
      <c r="AI4" s="32" t="n">
        <v>285</v>
      </c>
      <c r="AJ4" s="32" t="n">
        <v>283</v>
      </c>
      <c r="AK4" s="32" t="n">
        <v>283</v>
      </c>
      <c r="AL4" s="32" t="n">
        <v>289</v>
      </c>
      <c r="AM4" s="32" t="n">
        <v>287</v>
      </c>
      <c r="AN4" s="36" t="n">
        <v>282</v>
      </c>
      <c r="AO4" s="36" t="n">
        <v>290</v>
      </c>
      <c r="AP4" s="36" t="n">
        <v>299</v>
      </c>
      <c r="AQ4" s="36" t="n">
        <v>295</v>
      </c>
      <c r="AR4" s="36" t="n">
        <v>293</v>
      </c>
      <c r="AS4" s="36" t="n">
        <v>301</v>
      </c>
      <c r="AT4" s="32" t="n">
        <v>305</v>
      </c>
      <c r="AU4" s="32" t="n">
        <v>302</v>
      </c>
      <c r="AV4" s="32" t="n">
        <v>307</v>
      </c>
      <c r="AW4" s="32" t="n">
        <v>310</v>
      </c>
      <c r="AX4" s="32" t="n">
        <v>315</v>
      </c>
      <c r="AY4" s="32" t="n">
        <v>314</v>
      </c>
      <c r="AZ4" s="32" t="n">
        <v>317</v>
      </c>
      <c r="BA4" s="32" t="n">
        <v>324</v>
      </c>
      <c r="BB4" s="32" t="n">
        <v>328</v>
      </c>
      <c r="BC4" s="32" t="n">
        <v>327</v>
      </c>
      <c r="BD4" s="32" t="n">
        <v>326</v>
      </c>
      <c r="BE4" s="32" t="n">
        <v>328</v>
      </c>
      <c r="BF4" s="55" t="n">
        <v>327</v>
      </c>
    </row>
    <row r="5" customFormat="false" ht="11.25" hidden="false" customHeight="false" outlineLevel="0" collapsed="false">
      <c r="A5" s="1" t="s">
        <v>60</v>
      </c>
      <c r="B5" s="1" t="n">
        <v>3</v>
      </c>
      <c r="C5" s="29" t="s">
        <v>85</v>
      </c>
      <c r="D5" s="29" t="n">
        <v>72.3</v>
      </c>
      <c r="E5" s="30" t="n">
        <v>79</v>
      </c>
      <c r="F5" s="30" t="n">
        <v>85</v>
      </c>
      <c r="G5" s="56" t="n">
        <v>92</v>
      </c>
      <c r="H5" s="30" t="n">
        <v>97</v>
      </c>
      <c r="I5" s="30" t="n">
        <v>103</v>
      </c>
      <c r="J5" s="30" t="n">
        <v>109</v>
      </c>
      <c r="K5" s="30" t="n">
        <v>115</v>
      </c>
      <c r="L5" s="31" t="n">
        <v>124</v>
      </c>
      <c r="M5" s="29" t="n">
        <v>143</v>
      </c>
      <c r="N5" s="32" t="n">
        <v>148</v>
      </c>
      <c r="O5" s="29" t="n">
        <v>161</v>
      </c>
      <c r="P5" s="29" t="n">
        <v>175</v>
      </c>
      <c r="Q5" s="29" t="n">
        <v>183</v>
      </c>
      <c r="R5" s="33" t="n">
        <v>188</v>
      </c>
      <c r="S5" s="29" t="n">
        <v>195</v>
      </c>
      <c r="T5" s="29" t="n">
        <v>211</v>
      </c>
      <c r="U5" s="29" t="n">
        <v>221</v>
      </c>
      <c r="V5" s="29" t="n">
        <v>236</v>
      </c>
      <c r="W5" s="29" t="n">
        <v>238</v>
      </c>
      <c r="X5" s="29" t="n">
        <v>239</v>
      </c>
      <c r="Y5" s="29" t="n">
        <v>246</v>
      </c>
      <c r="Z5" s="33" t="n">
        <v>248</v>
      </c>
      <c r="AA5" s="31" t="n">
        <v>246</v>
      </c>
      <c r="AB5" s="29" t="n">
        <v>250</v>
      </c>
      <c r="AC5" s="34" t="n">
        <v>254</v>
      </c>
      <c r="AD5" s="29" t="n">
        <v>256</v>
      </c>
      <c r="AE5" s="29" t="n">
        <v>259</v>
      </c>
      <c r="AF5" s="34" t="n">
        <v>260</v>
      </c>
      <c r="AG5" s="29" t="n">
        <v>262</v>
      </c>
      <c r="AH5" s="32" t="n">
        <v>268</v>
      </c>
      <c r="AI5" s="32" t="n">
        <v>266</v>
      </c>
      <c r="AJ5" s="32" t="n">
        <v>269</v>
      </c>
      <c r="AK5" s="32" t="n">
        <v>273</v>
      </c>
      <c r="AL5" s="32" t="n">
        <v>278</v>
      </c>
      <c r="AM5" s="32" t="n">
        <v>278</v>
      </c>
      <c r="AN5" s="36" t="n">
        <v>278</v>
      </c>
      <c r="AO5" s="36" t="n">
        <v>282</v>
      </c>
      <c r="AP5" s="36" t="n">
        <v>285</v>
      </c>
      <c r="AQ5" s="36" t="n">
        <v>287</v>
      </c>
      <c r="AR5" s="36" t="n">
        <v>285</v>
      </c>
      <c r="AS5" s="36" t="n">
        <v>284</v>
      </c>
      <c r="AT5" s="32" t="n">
        <v>286</v>
      </c>
      <c r="AU5" s="32" t="n">
        <v>293</v>
      </c>
      <c r="AV5" s="55" t="n">
        <v>295</v>
      </c>
      <c r="AW5" s="55" t="n">
        <v>298</v>
      </c>
      <c r="AX5" s="32" t="n">
        <v>301</v>
      </c>
      <c r="AY5" s="32" t="n">
        <v>306</v>
      </c>
      <c r="AZ5" s="32" t="n">
        <v>308</v>
      </c>
      <c r="BA5" s="32" t="n">
        <v>310</v>
      </c>
      <c r="BB5" s="32" t="n">
        <v>308</v>
      </c>
      <c r="BC5" s="32" t="n">
        <v>306</v>
      </c>
      <c r="BD5" s="32" t="n">
        <v>309</v>
      </c>
      <c r="BE5" s="32" t="n">
        <v>308</v>
      </c>
      <c r="BF5" s="55" t="n">
        <v>309</v>
      </c>
    </row>
    <row r="6" customFormat="false" ht="11.25" hidden="false" customHeight="false" outlineLevel="0" collapsed="false">
      <c r="A6" s="1" t="s">
        <v>62</v>
      </c>
      <c r="B6" s="1" t="n">
        <v>4</v>
      </c>
      <c r="C6" s="29"/>
      <c r="D6" s="29" t="n">
        <v>80</v>
      </c>
      <c r="E6" s="30" t="n">
        <v>87</v>
      </c>
      <c r="F6" s="30" t="n">
        <v>92</v>
      </c>
      <c r="G6" s="30" t="n">
        <v>102</v>
      </c>
      <c r="H6" s="30" t="n">
        <v>109</v>
      </c>
      <c r="I6" s="30" t="n">
        <v>113</v>
      </c>
      <c r="J6" s="30" t="n">
        <v>122</v>
      </c>
      <c r="K6" s="30" t="n">
        <v>128</v>
      </c>
      <c r="L6" s="31" t="n">
        <v>143</v>
      </c>
      <c r="M6" s="29" t="n">
        <v>158</v>
      </c>
      <c r="N6" s="32" t="n">
        <v>167</v>
      </c>
      <c r="O6" s="29" t="n">
        <v>176</v>
      </c>
      <c r="P6" s="29" t="n">
        <v>186</v>
      </c>
      <c r="Q6" s="29" t="n">
        <v>198</v>
      </c>
      <c r="R6" s="33" t="n">
        <v>199</v>
      </c>
      <c r="S6" s="29" t="n">
        <v>203</v>
      </c>
      <c r="T6" s="29" t="n">
        <v>212</v>
      </c>
      <c r="U6" s="29" t="n">
        <v>214</v>
      </c>
      <c r="V6" s="29" t="n">
        <v>224</v>
      </c>
      <c r="W6" s="29" t="n">
        <v>231</v>
      </c>
      <c r="X6" s="29" t="n">
        <v>233</v>
      </c>
      <c r="Y6" s="29" t="n">
        <v>237</v>
      </c>
      <c r="Z6" s="33" t="n">
        <v>243</v>
      </c>
      <c r="AA6" s="31" t="n">
        <v>244</v>
      </c>
      <c r="AB6" s="29" t="n">
        <v>251</v>
      </c>
      <c r="AC6" s="34" t="n">
        <v>256</v>
      </c>
      <c r="AD6" s="29" t="n">
        <v>257</v>
      </c>
      <c r="AE6" s="29" t="n">
        <v>260</v>
      </c>
      <c r="AF6" s="34" t="n">
        <v>261</v>
      </c>
      <c r="AG6" s="29" t="n">
        <v>264</v>
      </c>
      <c r="AH6" s="32" t="n">
        <v>264</v>
      </c>
      <c r="AI6" s="32" t="n">
        <v>261</v>
      </c>
      <c r="AJ6" s="32" t="n">
        <v>267</v>
      </c>
      <c r="AK6" s="32" t="n">
        <v>273</v>
      </c>
      <c r="AL6" s="32" t="n">
        <v>269</v>
      </c>
      <c r="AM6" s="32" t="n">
        <v>275</v>
      </c>
      <c r="AN6" s="36" t="n">
        <v>275</v>
      </c>
      <c r="AO6" s="36" t="n">
        <v>275</v>
      </c>
      <c r="AP6" s="36" t="n">
        <v>272</v>
      </c>
      <c r="AQ6" s="36" t="n">
        <v>273</v>
      </c>
      <c r="AR6" s="36" t="n">
        <v>280</v>
      </c>
      <c r="AS6" s="36" t="n">
        <v>281</v>
      </c>
      <c r="AT6" s="32" t="n">
        <v>278</v>
      </c>
      <c r="AU6" s="32" t="n">
        <v>286</v>
      </c>
      <c r="AV6" s="55" t="n">
        <v>290</v>
      </c>
      <c r="AW6" s="55" t="n">
        <v>292</v>
      </c>
      <c r="AX6" s="32" t="n">
        <v>290</v>
      </c>
      <c r="AY6" s="32" t="n">
        <v>293</v>
      </c>
      <c r="AZ6" s="32" t="n">
        <v>296</v>
      </c>
      <c r="BA6" s="32" t="n">
        <v>299</v>
      </c>
      <c r="BB6" s="32" t="n">
        <v>294</v>
      </c>
      <c r="BC6" s="32" t="n">
        <v>295</v>
      </c>
      <c r="BD6" s="32" t="n">
        <v>301</v>
      </c>
      <c r="BE6" s="32" t="n">
        <v>301</v>
      </c>
      <c r="BF6" s="55" t="n">
        <v>297</v>
      </c>
    </row>
    <row r="7" customFormat="false" ht="11.25" hidden="false" customHeight="false" outlineLevel="0" collapsed="false">
      <c r="B7" s="1" t="n">
        <v>5</v>
      </c>
      <c r="C7" s="29" t="s">
        <v>86</v>
      </c>
      <c r="D7" s="29" t="n">
        <v>78</v>
      </c>
      <c r="E7" s="30" t="n">
        <v>84</v>
      </c>
      <c r="F7" s="30" t="n">
        <v>90</v>
      </c>
      <c r="G7" s="30" t="n">
        <v>96</v>
      </c>
      <c r="H7" s="30" t="n">
        <v>102</v>
      </c>
      <c r="I7" s="30" t="n">
        <v>108</v>
      </c>
      <c r="J7" s="30" t="n">
        <v>114</v>
      </c>
      <c r="K7" s="30" t="n">
        <v>119</v>
      </c>
      <c r="L7" s="31" t="n">
        <v>138</v>
      </c>
      <c r="M7" s="29" t="n">
        <v>152</v>
      </c>
      <c r="N7" s="32" t="n">
        <v>155</v>
      </c>
      <c r="O7" s="29" t="n">
        <v>165</v>
      </c>
      <c r="P7" s="29" t="n">
        <v>179</v>
      </c>
      <c r="Q7" s="29" t="n">
        <v>186</v>
      </c>
      <c r="R7" s="33" t="n">
        <v>188</v>
      </c>
      <c r="S7" s="29" t="n">
        <v>192</v>
      </c>
      <c r="T7" s="29" t="n">
        <v>204</v>
      </c>
      <c r="U7" s="29" t="n">
        <v>211</v>
      </c>
      <c r="V7" s="29" t="n">
        <v>214</v>
      </c>
      <c r="W7" s="29" t="n">
        <v>223</v>
      </c>
      <c r="X7" s="29" t="n">
        <v>236</v>
      </c>
      <c r="Y7" s="29" t="n">
        <v>239</v>
      </c>
      <c r="Z7" s="33" t="n">
        <v>243</v>
      </c>
      <c r="AA7" s="31" t="n">
        <v>239</v>
      </c>
      <c r="AB7" s="29" t="n">
        <v>248</v>
      </c>
      <c r="AC7" s="34" t="n">
        <v>256</v>
      </c>
      <c r="AD7" s="29" t="n">
        <v>271</v>
      </c>
      <c r="AE7" s="29" t="n">
        <v>284</v>
      </c>
      <c r="AF7" s="34" t="n">
        <v>289</v>
      </c>
      <c r="AG7" s="29" t="n">
        <v>289</v>
      </c>
      <c r="AH7" s="32" t="n">
        <v>288</v>
      </c>
      <c r="AI7" s="32" t="n">
        <v>284</v>
      </c>
      <c r="AJ7" s="32" t="n">
        <v>281</v>
      </c>
      <c r="AK7" s="32" t="n">
        <v>281</v>
      </c>
      <c r="AL7" s="32" t="n">
        <v>280</v>
      </c>
      <c r="AM7" s="32" t="n">
        <v>280</v>
      </c>
      <c r="AN7" s="36" t="n">
        <v>281</v>
      </c>
      <c r="AO7" s="36" t="n">
        <v>284</v>
      </c>
      <c r="AP7" s="36" t="n">
        <v>289</v>
      </c>
      <c r="AQ7" s="36" t="n">
        <v>304</v>
      </c>
      <c r="AR7" s="36" t="n">
        <v>314</v>
      </c>
      <c r="AS7" s="36" t="n">
        <v>321</v>
      </c>
      <c r="AT7" s="32" t="n">
        <v>304</v>
      </c>
      <c r="AU7" s="32" t="n">
        <v>304</v>
      </c>
      <c r="AV7" s="55" t="n">
        <v>308</v>
      </c>
      <c r="AW7" s="55" t="n">
        <v>306</v>
      </c>
      <c r="AX7" s="32" t="n">
        <v>307</v>
      </c>
      <c r="AY7" s="32" t="n">
        <v>313</v>
      </c>
      <c r="AZ7" s="32" t="n">
        <v>317</v>
      </c>
      <c r="BA7" s="32" t="n">
        <v>310</v>
      </c>
      <c r="BB7" s="32" t="n">
        <v>323</v>
      </c>
      <c r="BC7" s="32" t="n">
        <v>337</v>
      </c>
      <c r="BD7" s="32" t="n">
        <v>338</v>
      </c>
      <c r="BE7" s="32" t="n">
        <v>348</v>
      </c>
      <c r="BF7" s="55" t="n">
        <v>334</v>
      </c>
    </row>
    <row r="8" customFormat="false" ht="11.25" hidden="false" customHeight="false" outlineLevel="0" collapsed="false">
      <c r="B8" s="1" t="n">
        <v>6</v>
      </c>
      <c r="C8" s="29"/>
      <c r="D8" s="29" t="n">
        <v>82</v>
      </c>
      <c r="E8" s="30" t="n">
        <v>88</v>
      </c>
      <c r="F8" s="30" t="n">
        <v>95</v>
      </c>
      <c r="G8" s="30" t="n">
        <v>100</v>
      </c>
      <c r="H8" s="30" t="n">
        <v>105</v>
      </c>
      <c r="I8" s="30" t="n">
        <v>112</v>
      </c>
      <c r="J8" s="30" t="n">
        <v>119</v>
      </c>
      <c r="K8" s="30" t="n">
        <v>124</v>
      </c>
      <c r="L8" s="31" t="n">
        <v>138</v>
      </c>
      <c r="M8" s="29" t="n">
        <v>146</v>
      </c>
      <c r="N8" s="32" t="n">
        <v>159</v>
      </c>
      <c r="O8" s="29" t="n">
        <v>170</v>
      </c>
      <c r="P8" s="29" t="n">
        <v>181</v>
      </c>
      <c r="Q8" s="29" t="n">
        <v>184</v>
      </c>
      <c r="R8" s="33" t="n">
        <v>191</v>
      </c>
      <c r="S8" s="29" t="n">
        <v>196</v>
      </c>
      <c r="T8" s="29" t="n">
        <v>204</v>
      </c>
      <c r="U8" s="29" t="n">
        <v>209</v>
      </c>
      <c r="V8" s="29" t="n">
        <v>212</v>
      </c>
      <c r="W8" s="29" t="n">
        <v>221</v>
      </c>
      <c r="X8" s="29" t="n">
        <v>228</v>
      </c>
      <c r="Y8" s="29" t="n">
        <v>232</v>
      </c>
      <c r="Z8" s="33" t="n">
        <v>235</v>
      </c>
      <c r="AA8" s="31" t="n">
        <v>233</v>
      </c>
      <c r="AB8" s="29" t="n">
        <v>241</v>
      </c>
      <c r="AC8" s="34" t="n">
        <v>245</v>
      </c>
      <c r="AD8" s="29" t="n">
        <v>248</v>
      </c>
      <c r="AE8" s="29" t="n">
        <v>250</v>
      </c>
      <c r="AF8" s="34" t="n">
        <v>256</v>
      </c>
      <c r="AG8" s="29" t="n">
        <v>265</v>
      </c>
      <c r="AH8" s="32" t="n">
        <v>265</v>
      </c>
      <c r="AI8" s="32" t="n">
        <v>264</v>
      </c>
      <c r="AJ8" s="32" t="n">
        <v>272</v>
      </c>
      <c r="AK8" s="32" t="n">
        <v>276</v>
      </c>
      <c r="AL8" s="32" t="n">
        <v>275</v>
      </c>
      <c r="AM8" s="32" t="n">
        <v>272</v>
      </c>
      <c r="AN8" s="36" t="n">
        <v>276</v>
      </c>
      <c r="AO8" s="36" t="n">
        <v>276</v>
      </c>
      <c r="AP8" s="36" t="n">
        <v>277</v>
      </c>
      <c r="AQ8" s="36" t="n">
        <v>278</v>
      </c>
      <c r="AR8" s="36" t="n">
        <v>283</v>
      </c>
      <c r="AS8" s="36" t="n">
        <v>280</v>
      </c>
      <c r="AT8" s="32" t="n">
        <v>279</v>
      </c>
      <c r="AU8" s="32" t="n">
        <v>279</v>
      </c>
      <c r="AV8" s="55" t="n">
        <v>286</v>
      </c>
      <c r="AW8" s="55" t="n">
        <v>290</v>
      </c>
      <c r="AX8" s="32" t="n">
        <v>288</v>
      </c>
      <c r="AY8" s="32" t="n">
        <v>293</v>
      </c>
      <c r="AZ8" s="32" t="n">
        <v>295</v>
      </c>
      <c r="BA8" s="32" t="n">
        <v>294</v>
      </c>
      <c r="BB8" s="32" t="n">
        <v>298</v>
      </c>
      <c r="BC8" s="32" t="n">
        <v>300</v>
      </c>
      <c r="BD8" s="32" t="n">
        <v>303</v>
      </c>
      <c r="BE8" s="32" t="n">
        <v>303</v>
      </c>
      <c r="BF8" s="55" t="n">
        <v>286</v>
      </c>
    </row>
    <row r="9" customFormat="false" ht="11.25" hidden="false" customHeight="false" outlineLevel="0" collapsed="false">
      <c r="B9" s="1" t="n">
        <v>7</v>
      </c>
      <c r="C9" s="29" t="s">
        <v>87</v>
      </c>
      <c r="D9" s="29" t="n">
        <v>82</v>
      </c>
      <c r="E9" s="30" t="n">
        <v>88</v>
      </c>
      <c r="F9" s="30" t="n">
        <v>95</v>
      </c>
      <c r="G9" s="30" t="n">
        <v>102</v>
      </c>
      <c r="H9" s="30" t="n">
        <v>108</v>
      </c>
      <c r="I9" s="30" t="n">
        <v>115</v>
      </c>
      <c r="J9" s="30" t="n">
        <v>118</v>
      </c>
      <c r="K9" s="30" t="n">
        <v>124</v>
      </c>
      <c r="L9" s="31" t="n">
        <v>143</v>
      </c>
      <c r="M9" s="29" t="n">
        <v>156</v>
      </c>
      <c r="N9" s="32" t="n">
        <v>165</v>
      </c>
      <c r="O9" s="29" t="n">
        <v>173</v>
      </c>
      <c r="P9" s="29" t="n">
        <v>192</v>
      </c>
      <c r="Q9" s="29" t="n">
        <v>199</v>
      </c>
      <c r="R9" s="33" t="n">
        <v>208</v>
      </c>
      <c r="S9" s="29" t="n">
        <v>210</v>
      </c>
      <c r="T9" s="29" t="n">
        <v>217</v>
      </c>
      <c r="U9" s="29" t="n">
        <v>228</v>
      </c>
      <c r="V9" s="29" t="n">
        <v>237</v>
      </c>
      <c r="W9" s="29" t="n">
        <v>247</v>
      </c>
      <c r="X9" s="29" t="n">
        <v>248</v>
      </c>
      <c r="Y9" s="29" t="n">
        <v>255</v>
      </c>
      <c r="Z9" s="33" t="n">
        <v>256</v>
      </c>
      <c r="AA9" s="31" t="n">
        <v>257</v>
      </c>
      <c r="AB9" s="29" t="n">
        <v>264</v>
      </c>
      <c r="AC9" s="34" t="n">
        <v>266</v>
      </c>
      <c r="AD9" s="29" t="n">
        <v>274</v>
      </c>
      <c r="AE9" s="29" t="n">
        <v>278</v>
      </c>
      <c r="AF9" s="34" t="n">
        <v>278</v>
      </c>
      <c r="AG9" s="29" t="n">
        <v>277</v>
      </c>
      <c r="AH9" s="32" t="n">
        <v>280</v>
      </c>
      <c r="AI9" s="32" t="n">
        <v>288</v>
      </c>
      <c r="AJ9" s="32" t="n">
        <v>286</v>
      </c>
      <c r="AK9" s="32" t="n">
        <v>292</v>
      </c>
      <c r="AL9" s="32" t="n">
        <v>296</v>
      </c>
      <c r="AM9" s="32" t="n">
        <v>300</v>
      </c>
      <c r="AN9" s="36" t="n">
        <v>294</v>
      </c>
      <c r="AO9" s="36" t="n">
        <v>295</v>
      </c>
      <c r="AP9" s="36" t="n">
        <v>297</v>
      </c>
      <c r="AQ9" s="36" t="n">
        <v>302</v>
      </c>
      <c r="AR9" s="36" t="n">
        <v>301</v>
      </c>
      <c r="AS9" s="36" t="n">
        <v>298</v>
      </c>
      <c r="AT9" s="32" t="n">
        <v>301</v>
      </c>
      <c r="AU9" s="32" t="n">
        <v>305</v>
      </c>
      <c r="AV9" s="55" t="n">
        <v>303</v>
      </c>
      <c r="AW9" s="55" t="n">
        <v>306</v>
      </c>
      <c r="AX9" s="32" t="n">
        <v>312</v>
      </c>
      <c r="AY9" s="32" t="n">
        <v>314</v>
      </c>
      <c r="AZ9" s="32" t="n">
        <v>308</v>
      </c>
      <c r="BA9" s="32" t="n">
        <v>315</v>
      </c>
      <c r="BB9" s="32" t="n">
        <v>316</v>
      </c>
      <c r="BC9" s="32" t="n">
        <v>321</v>
      </c>
      <c r="BD9" s="32" t="n">
        <v>320</v>
      </c>
      <c r="BE9" s="32" t="n">
        <v>319</v>
      </c>
      <c r="BF9" s="55" t="n">
        <v>321</v>
      </c>
    </row>
    <row r="10" customFormat="false" ht="12" hidden="false" customHeight="false" outlineLevel="0" collapsed="false">
      <c r="B10" s="1" t="n">
        <v>8</v>
      </c>
      <c r="C10" s="39"/>
      <c r="D10" s="39" t="n">
        <v>78</v>
      </c>
      <c r="E10" s="40" t="n">
        <v>84</v>
      </c>
      <c r="F10" s="40" t="n">
        <v>89</v>
      </c>
      <c r="G10" s="40" t="n">
        <v>95</v>
      </c>
      <c r="H10" s="40" t="n">
        <v>101</v>
      </c>
      <c r="I10" s="40" t="n">
        <v>105</v>
      </c>
      <c r="J10" s="40" t="n">
        <v>110</v>
      </c>
      <c r="K10" s="40" t="n">
        <v>117</v>
      </c>
      <c r="L10" s="41" t="n">
        <v>132</v>
      </c>
      <c r="M10" s="39" t="n">
        <v>143</v>
      </c>
      <c r="N10" s="42" t="n">
        <v>154</v>
      </c>
      <c r="O10" s="39" t="n">
        <v>160</v>
      </c>
      <c r="P10" s="39" t="n">
        <v>170</v>
      </c>
      <c r="Q10" s="39" t="n">
        <v>172</v>
      </c>
      <c r="R10" s="43" t="n">
        <v>176</v>
      </c>
      <c r="S10" s="39" t="n">
        <v>184</v>
      </c>
      <c r="T10" s="39" t="n">
        <v>191</v>
      </c>
      <c r="U10" s="39" t="n">
        <v>193</v>
      </c>
      <c r="V10" s="39" t="n">
        <v>197</v>
      </c>
      <c r="W10" s="39" t="n">
        <v>205</v>
      </c>
      <c r="X10" s="39" t="n">
        <v>209</v>
      </c>
      <c r="Y10" s="39" t="n">
        <v>215</v>
      </c>
      <c r="Z10" s="43" t="n">
        <v>217</v>
      </c>
      <c r="AA10" s="41" t="n">
        <v>221</v>
      </c>
      <c r="AB10" s="39" t="n">
        <v>220</v>
      </c>
      <c r="AC10" s="44" t="n">
        <v>224</v>
      </c>
      <c r="AD10" s="39" t="n">
        <v>225</v>
      </c>
      <c r="AE10" s="39" t="n">
        <v>226</v>
      </c>
      <c r="AF10" s="44" t="n">
        <v>229</v>
      </c>
      <c r="AG10" s="39" t="n">
        <v>232</v>
      </c>
      <c r="AH10" s="42" t="n">
        <v>232</v>
      </c>
      <c r="AI10" s="42" t="n">
        <v>238</v>
      </c>
      <c r="AJ10" s="42" t="n">
        <v>240</v>
      </c>
      <c r="AK10" s="42" t="n">
        <v>239</v>
      </c>
      <c r="AL10" s="42" t="n">
        <v>241</v>
      </c>
      <c r="AM10" s="42" t="n">
        <v>242</v>
      </c>
      <c r="AN10" s="46" t="n">
        <v>247</v>
      </c>
      <c r="AO10" s="46" t="n">
        <v>252</v>
      </c>
      <c r="AP10" s="46" t="n">
        <v>253</v>
      </c>
      <c r="AQ10" s="46" t="n">
        <v>256</v>
      </c>
      <c r="AR10" s="46" t="n">
        <v>256</v>
      </c>
      <c r="AS10" s="46" t="n">
        <v>259</v>
      </c>
      <c r="AT10" s="46" t="n">
        <v>262</v>
      </c>
      <c r="AU10" s="46" t="n">
        <v>266</v>
      </c>
      <c r="AV10" s="47" t="n">
        <v>265</v>
      </c>
      <c r="AW10" s="47" t="n">
        <v>269</v>
      </c>
      <c r="AX10" s="46" t="n">
        <v>273</v>
      </c>
      <c r="AY10" s="46" t="n">
        <v>268</v>
      </c>
      <c r="AZ10" s="46" t="n">
        <v>265</v>
      </c>
      <c r="BA10" s="46" t="n">
        <v>271</v>
      </c>
      <c r="BB10" s="46" t="n">
        <v>270</v>
      </c>
      <c r="BC10" s="46" t="n">
        <v>273</v>
      </c>
      <c r="BD10" s="46" t="n">
        <v>274</v>
      </c>
      <c r="BE10" s="46" t="n">
        <v>276</v>
      </c>
      <c r="BF10" s="47" t="n">
        <v>270</v>
      </c>
    </row>
    <row r="11" customFormat="false" ht="11.25" hidden="false" customHeight="false" outlineLevel="0" collapsed="false">
      <c r="B11" s="48" t="s">
        <v>65</v>
      </c>
      <c r="C11" s="49"/>
      <c r="D11" s="49" t="n">
        <f aca="false">AVERAGE(D3:D10)</f>
        <v>79.1</v>
      </c>
      <c r="E11" s="49" t="n">
        <f aca="false">AVERAGE(E3:E10)</f>
        <v>85.25</v>
      </c>
      <c r="F11" s="49" t="n">
        <f aca="false">AVERAGE(F3:F10)</f>
        <v>91.575</v>
      </c>
      <c r="G11" s="49" t="n">
        <f aca="false">AVERAGE(G3:G10)</f>
        <v>98.25</v>
      </c>
      <c r="H11" s="49" t="n">
        <f aca="false">AVERAGE(H3:H10)</f>
        <v>104.375</v>
      </c>
      <c r="I11" s="49" t="n">
        <f aca="false">AVERAGE(I3:I10)</f>
        <v>109.625</v>
      </c>
      <c r="J11" s="49" t="n">
        <f aca="false">AVERAGE(J3:J10)</f>
        <v>115.5</v>
      </c>
      <c r="K11" s="49" t="n">
        <f aca="false">AVERAGE(K3:K10)</f>
        <v>121.5</v>
      </c>
      <c r="L11" s="49" t="n">
        <f aca="false">AVERAGE(L3:L10)</f>
        <v>136</v>
      </c>
      <c r="M11" s="49" t="n">
        <f aca="false">AVERAGE(M3:M10)</f>
        <v>149.5</v>
      </c>
      <c r="N11" s="49" t="n">
        <f aca="false">AVERAGE(N3:N10)</f>
        <v>159</v>
      </c>
      <c r="O11" s="49" t="n">
        <f aca="false">AVERAGE(O3:O10)</f>
        <v>168.875</v>
      </c>
      <c r="P11" s="49" t="n">
        <f aca="false">AVERAGE(P3:P10)</f>
        <v>180.125</v>
      </c>
      <c r="Q11" s="49" t="n">
        <f aca="false">AVERAGE(Q3:Q10)</f>
        <v>187.875</v>
      </c>
      <c r="R11" s="82" t="n">
        <f aca="false">AVERAGE(R3:R10)</f>
        <v>192</v>
      </c>
      <c r="S11" s="49" t="n">
        <f aca="false">AVERAGE(S3:S10)</f>
        <v>197.75</v>
      </c>
      <c r="T11" s="49" t="n">
        <f aca="false">AVERAGE(T3:T10)</f>
        <v>207.75</v>
      </c>
      <c r="U11" s="49" t="n">
        <f aca="false">AVERAGE(U3:U10)</f>
        <v>213.25</v>
      </c>
      <c r="V11" s="49" t="n">
        <f aca="false">AVERAGE(V3:V10)</f>
        <v>220.875</v>
      </c>
      <c r="W11" s="49" t="n">
        <f aca="false">AVERAGE(W3:W10)</f>
        <v>228</v>
      </c>
      <c r="X11" s="49" t="n">
        <f aca="false">AVERAGE(X3:X10)</f>
        <v>233.75</v>
      </c>
      <c r="Y11" s="49" t="n">
        <f aca="false">AVERAGE(Y3:Y10)</f>
        <v>238.75</v>
      </c>
      <c r="Z11" s="82" t="n">
        <f aca="false">AVERAGE(Z3:Z10)</f>
        <v>241.625</v>
      </c>
      <c r="AA11" s="49" t="n">
        <f aca="false">AVERAGE(AA3:AA10)</f>
        <v>242.25</v>
      </c>
      <c r="AB11" s="49" t="n">
        <f aca="false">AVERAGE(AB3:AB10)</f>
        <v>247.875</v>
      </c>
      <c r="AC11" s="49" t="n">
        <f aca="false">AVERAGE(AC3:AC10)</f>
        <v>252.625</v>
      </c>
      <c r="AD11" s="49" t="n">
        <f aca="false">AVERAGE(AD3:AD10)</f>
        <v>256.75</v>
      </c>
      <c r="AE11" s="49" t="n">
        <f aca="false">AVERAGE(AE3:AE10)</f>
        <v>261.25</v>
      </c>
      <c r="AF11" s="49" t="n">
        <f aca="false">AVERAGE(AF3:AF10)</f>
        <v>264.625</v>
      </c>
      <c r="AG11" s="49" t="n">
        <f aca="false">AVERAGE(AG3:AG10)</f>
        <v>267.75</v>
      </c>
      <c r="AH11" s="49" t="n">
        <f aca="false">AVERAGE(AH3:AH10)</f>
        <v>269.125</v>
      </c>
      <c r="AI11" s="49" t="n">
        <f aca="false">AVERAGE(AI3:AI10)</f>
        <v>270.875</v>
      </c>
      <c r="AJ11" s="49" t="n">
        <f aca="false">AVERAGE(AJ3:AJ10)</f>
        <v>272.75</v>
      </c>
      <c r="AK11" s="49" t="n">
        <f aca="false">AVERAGE(AK3:AK10)</f>
        <v>275.5</v>
      </c>
      <c r="AL11" s="49" t="n">
        <f aca="false">AVERAGE(AL3:AL10)</f>
        <v>276.25</v>
      </c>
      <c r="AM11" s="49" t="n">
        <f aca="false">AVERAGE(AM3:AM10)</f>
        <v>278.5</v>
      </c>
      <c r="AN11" s="49" t="n">
        <f aca="false">AVERAGE(AN3:AN10)</f>
        <v>279.25</v>
      </c>
      <c r="AO11" s="49" t="n">
        <f aca="false">AVERAGE(AO3:AO10)</f>
        <v>280.875</v>
      </c>
      <c r="AP11" s="49" t="n">
        <f aca="false">AVERAGE(AP3:AP10)</f>
        <v>283.375</v>
      </c>
      <c r="AQ11" s="49" t="n">
        <f aca="false">AVERAGE(AQ3:AQ10)</f>
        <v>287.25</v>
      </c>
      <c r="AR11" s="49" t="n">
        <f aca="false">AVERAGE(AR3:AR10)</f>
        <v>289.875</v>
      </c>
      <c r="AS11" s="49" t="n">
        <f aca="false">AVERAGE(AS3:AS10)</f>
        <v>291.25</v>
      </c>
      <c r="AT11" s="49" t="n">
        <f aca="false">AVERAGE(AT3:AT10)</f>
        <v>290.125</v>
      </c>
      <c r="AU11" s="49" t="n">
        <f aca="false">AVERAGE(AU3:AU10)</f>
        <v>294</v>
      </c>
      <c r="AV11" s="49" t="n">
        <f aca="false">AVERAGE(AV3:AV10)</f>
        <v>297.625</v>
      </c>
      <c r="AW11" s="49" t="n">
        <f aca="false">AVERAGE(AW3:AW10)</f>
        <v>299.25</v>
      </c>
      <c r="AX11" s="49" t="n">
        <f aca="false">AVERAGE(AX3:AX10)</f>
        <v>300.75</v>
      </c>
      <c r="AY11" s="49" t="n">
        <f aca="false">AVERAGE(AY3:AY10)</f>
        <v>303</v>
      </c>
      <c r="AZ11" s="49" t="n">
        <f aca="false">AVERAGE(AZ3:AZ10)</f>
        <v>305.125</v>
      </c>
      <c r="BA11" s="49" t="n">
        <f aca="false">AVERAGE(BA3:BA10)</f>
        <v>306.875</v>
      </c>
      <c r="BB11" s="49" t="n">
        <f aca="false">AVERAGE(BB3:BB10)</f>
        <v>308.25</v>
      </c>
      <c r="BC11" s="49" t="n">
        <f aca="false">AVERAGE(BC3:BC10)</f>
        <v>311.75</v>
      </c>
      <c r="BD11" s="49" t="n">
        <f aca="false">AVERAGE(BD3:BD10)</f>
        <v>314.25</v>
      </c>
      <c r="BE11" s="49" t="n">
        <f aca="false">AVERAGE(BE3:BE10)</f>
        <v>314.875</v>
      </c>
      <c r="BF11" s="82" t="n">
        <f aca="false">AVERAGE(BF3:BF10)</f>
        <v>309.75</v>
      </c>
    </row>
    <row r="12" customFormat="false" ht="11.25" hidden="false" customHeight="false" outlineLevel="0" collapsed="false">
      <c r="B12" s="48" t="s">
        <v>66</v>
      </c>
      <c r="C12" s="49"/>
      <c r="D12" s="49" t="n">
        <f aca="false">STDEV(D3:D10)</f>
        <v>3.25971076718691</v>
      </c>
      <c r="E12" s="49" t="n">
        <f aca="false">STDEV(E3:E10)</f>
        <v>3.65474251584744</v>
      </c>
      <c r="F12" s="49" t="n">
        <f aca="false">STDEV(F3:F10)</f>
        <v>4.12163282484711</v>
      </c>
      <c r="G12" s="49" t="n">
        <f aca="false">STDEV(G3:G10)</f>
        <v>4.30116263352131</v>
      </c>
      <c r="H12" s="49" t="n">
        <f aca="false">STDEV(H3:H10)</f>
        <v>4.7188830397518</v>
      </c>
      <c r="I12" s="49" t="n">
        <f aca="false">STDEV(I3:I10)</f>
        <v>5.70557371598785</v>
      </c>
      <c r="J12" s="49" t="n">
        <f aca="false">STDEV(J3:J10)</f>
        <v>6.14119578862991</v>
      </c>
      <c r="K12" s="49" t="n">
        <f aca="false">STDEV(K3:K10)</f>
        <v>5.8309518948453</v>
      </c>
      <c r="L12" s="49" t="n">
        <f aca="false">STDEV(L3:L10)</f>
        <v>7.23088613419644</v>
      </c>
      <c r="M12" s="49" t="n">
        <f aca="false">STDEV(M3:M10)</f>
        <v>6.71884343788848</v>
      </c>
      <c r="N12" s="49" t="n">
        <f aca="false">STDEV(N3:N10)</f>
        <v>7.63450812336422</v>
      </c>
      <c r="O12" s="49" t="n">
        <f aca="false">STDEV(O3:O10)</f>
        <v>7.75403120963541</v>
      </c>
      <c r="P12" s="49" t="n">
        <f aca="false">STDEV(P3:P10)</f>
        <v>9.23405962417707</v>
      </c>
      <c r="Q12" s="49" t="n">
        <f aca="false">STDEV(Q3:Q10)</f>
        <v>10.9991882817389</v>
      </c>
      <c r="R12" s="82" t="n">
        <f aca="false">STDEV(R3:R10)</f>
        <v>11.2376916795984</v>
      </c>
      <c r="S12" s="49" t="n">
        <f aca="false">STDEV(S3:S10)</f>
        <v>8.94027803977994</v>
      </c>
      <c r="T12" s="49" t="n">
        <f aca="false">STDEV(T3:T10)</f>
        <v>10.4437267568349</v>
      </c>
      <c r="U12" s="49" t="n">
        <f aca="false">STDEV(U3:U10)</f>
        <v>11.7077507904562</v>
      </c>
      <c r="V12" s="49" t="n">
        <f aca="false">STDEV(V3:V10)</f>
        <v>13.7366818617681</v>
      </c>
      <c r="W12" s="49" t="n">
        <f aca="false">STDEV(W3:W10)</f>
        <v>12.7503501352484</v>
      </c>
      <c r="X12" s="49" t="n">
        <f aca="false">STDEV(X3:X10)</f>
        <v>12.1860576069539</v>
      </c>
      <c r="Y12" s="49" t="n">
        <f aca="false">STDEV(Y3:Y10)</f>
        <v>12.6913919083538</v>
      </c>
      <c r="Z12" s="82" t="n">
        <f aca="false">STDEV(Z3:Z10)</f>
        <v>12.0467838031568</v>
      </c>
      <c r="AA12" s="49" t="n">
        <f aca="false">STDEV(AA3:AA10)</f>
        <v>11.3735281622346</v>
      </c>
      <c r="AB12" s="49" t="n">
        <f aca="false">STDEV(AB3:AB10)</f>
        <v>13.0431974607456</v>
      </c>
      <c r="AC12" s="49" t="n">
        <f aca="false">STDEV(AC3:AC10)</f>
        <v>13.2118723664957</v>
      </c>
      <c r="AD12" s="49" t="n">
        <f aca="false">STDEV(AD3:AD10)</f>
        <v>15.5448659416174</v>
      </c>
      <c r="AE12" s="49" t="n">
        <f aca="false">STDEV(AE3:AE10)</f>
        <v>17.8945322854297</v>
      </c>
      <c r="AF12" s="49" t="n">
        <f aca="false">STDEV(AF3:AF10)</f>
        <v>18.0391439454791</v>
      </c>
      <c r="AG12" s="49" t="n">
        <f aca="false">STDEV(AG3:AG10)</f>
        <v>17.0021007105425</v>
      </c>
      <c r="AH12" s="49" t="n">
        <f aca="false">STDEV(AH3:AH10)</f>
        <v>17.266296649832</v>
      </c>
      <c r="AI12" s="49" t="n">
        <f aca="false">STDEV(AI3:AI10)</f>
        <v>16.974245196768</v>
      </c>
      <c r="AJ12" s="49" t="n">
        <f aca="false">STDEV(AJ3:AJ10)</f>
        <v>15.0973034489134</v>
      </c>
      <c r="AK12" s="49" t="n">
        <f aca="false">STDEV(AK3:AK10)</f>
        <v>16.1952373951639</v>
      </c>
      <c r="AL12" s="49" t="n">
        <f aca="false">STDEV(AL3:AL10)</f>
        <v>16.4729215033989</v>
      </c>
      <c r="AM12" s="49" t="n">
        <f aca="false">STDEV(AM3:AM10)</f>
        <v>17.5824587911605</v>
      </c>
      <c r="AN12" s="49" t="n">
        <f aca="false">STDEV(AN3:AN10)</f>
        <v>15.9082189000349</v>
      </c>
      <c r="AO12" s="49" t="n">
        <f aca="false">STDEV(AO3:AO10)</f>
        <v>13.7989388825994</v>
      </c>
      <c r="AP12" s="49" t="n">
        <f aca="false">STDEV(AP3:AP10)</f>
        <v>15.5465889690127</v>
      </c>
      <c r="AQ12" s="49" t="n">
        <f aca="false">STDEV(AQ3:AQ10)</f>
        <v>17.202574558146</v>
      </c>
      <c r="AR12" s="49" t="n">
        <f aca="false">STDEV(AR3:AR10)</f>
        <v>18.2242969686076</v>
      </c>
      <c r="AS12" s="49" t="n">
        <f aca="false">STDEV(AS3:AS10)</f>
        <v>19.1516504324226</v>
      </c>
      <c r="AT12" s="49" t="n">
        <f aca="false">STDEV(AT3:AT10)</f>
        <v>16.3133381010755</v>
      </c>
      <c r="AU12" s="49" t="n">
        <f aca="false">STDEV(AU3:AU10)</f>
        <v>16.4229804150856</v>
      </c>
      <c r="AV12" s="49" t="n">
        <f aca="false">STDEV(AV3:AV10)</f>
        <v>18.3298156798464</v>
      </c>
      <c r="AW12" s="49" t="n">
        <f aca="false">STDEV(AW3:AW10)</f>
        <v>16.1488610832379</v>
      </c>
      <c r="AX12" s="49" t="n">
        <f aca="false">STDEV(AX3:AX10)</f>
        <v>15.9798980865694</v>
      </c>
      <c r="AY12" s="49" t="n">
        <f aca="false">STDEV(AY3:AY10)</f>
        <v>17.6311412806189</v>
      </c>
      <c r="AZ12" s="49" t="n">
        <f aca="false">STDEV(AZ3:AZ10)</f>
        <v>20.6566315882195</v>
      </c>
      <c r="BA12" s="49" t="n">
        <f aca="false">STDEV(BA3:BA10)</f>
        <v>18.9920095980238</v>
      </c>
      <c r="BB12" s="49" t="n">
        <f aca="false">STDEV(BB3:BB10)</f>
        <v>20.2466928516381</v>
      </c>
      <c r="BC12" s="49" t="n">
        <f aca="false">STDEV(BC3:BC10)</f>
        <v>22.1987773151071</v>
      </c>
      <c r="BD12" s="49" t="n">
        <f aca="false">STDEV(BD3:BD10)</f>
        <v>22.3973850514487</v>
      </c>
      <c r="BE12" s="49" t="n">
        <f aca="false">STDEV(BE3:BE10)</f>
        <v>22.7560823894247</v>
      </c>
      <c r="BF12" s="82" t="n">
        <f aca="false">STDEV(BF3:BF10)</f>
        <v>23.6265589054836</v>
      </c>
    </row>
    <row r="13" customFormat="false" ht="11.25" hidden="false" customHeight="false" outlineLevel="0" collapsed="false">
      <c r="B13" s="48" t="s">
        <v>67</v>
      </c>
      <c r="C13" s="49"/>
      <c r="D13" s="49" t="n">
        <f aca="false">STDEV(D3:D10)/SQRT(8)</f>
        <v>1.15248179409233</v>
      </c>
      <c r="E13" s="49" t="n">
        <f aca="false">STDEV(E3:E10)/SQRT(8)</f>
        <v>1.29214660822325</v>
      </c>
      <c r="F13" s="49" t="n">
        <f aca="false">STDEV(F3:F10)/SQRT(8)</f>
        <v>1.45721726000523</v>
      </c>
      <c r="G13" s="49" t="n">
        <f aca="false">STDEV(G3:G10)/SQRT(8)</f>
        <v>1.52069063257455</v>
      </c>
      <c r="H13" s="49" t="n">
        <f aca="false">STDEV(H3:H10)/SQRT(8)</f>
        <v>1.66837709851734</v>
      </c>
      <c r="I13" s="49" t="n">
        <f aca="false">STDEV(I3:I10)/SQRT(8)</f>
        <v>2.01722493256737</v>
      </c>
      <c r="J13" s="49" t="n">
        <f aca="false">STDEV(J3:J10)/SQRT(8)</f>
        <v>2.17124059336724</v>
      </c>
      <c r="K13" s="49" t="n">
        <f aca="false">STDEV(K3:K10)/SQRT(8)</f>
        <v>2.06155281280883</v>
      </c>
      <c r="L13" s="49" t="n">
        <f aca="false">STDEV(L3:L10)/SQRT(8)</f>
        <v>2.55650430973904</v>
      </c>
      <c r="M13" s="49" t="n">
        <f aca="false">STDEV(M3:M10)/SQRT(8)</f>
        <v>2.37546987833084</v>
      </c>
      <c r="N13" s="49" t="n">
        <f aca="false">STDEV(N3:N10)/SQRT(8)</f>
        <v>2.69920623252731</v>
      </c>
      <c r="O13" s="49" t="n">
        <f aca="false">STDEV(O3:O10)/SQRT(8)</f>
        <v>2.74146402493266</v>
      </c>
      <c r="P13" s="49" t="n">
        <f aca="false">STDEV(P3:P10)/SQRT(8)</f>
        <v>3.26473308906825</v>
      </c>
      <c r="Q13" s="49" t="n">
        <f aca="false">STDEV(Q3:Q10)/SQRT(8)</f>
        <v>3.8888003107826</v>
      </c>
      <c r="R13" s="82" t="n">
        <f aca="false">STDEV(R3:R10)/SQRT(8)</f>
        <v>3.97312399576382</v>
      </c>
      <c r="S13" s="49" t="n">
        <f aca="false">STDEV(S3:S10)/SQRT(8)</f>
        <v>3.16086561381078</v>
      </c>
      <c r="T13" s="49" t="n">
        <f aca="false">STDEV(T3:T10)/SQRT(8)</f>
        <v>3.69241500530866</v>
      </c>
      <c r="U13" s="49" t="n">
        <f aca="false">STDEV(U3:U10)/SQRT(8)</f>
        <v>4.13931498818688</v>
      </c>
      <c r="V13" s="49" t="n">
        <f aca="false">STDEV(V3:V10)/SQRT(8)</f>
        <v>4.85665044772923</v>
      </c>
      <c r="W13" s="49" t="n">
        <f aca="false">STDEV(W3:W10)/SQRT(8)</f>
        <v>4.50792952156847</v>
      </c>
      <c r="X13" s="49" t="n">
        <f aca="false">STDEV(X3:X10)/SQRT(8)</f>
        <v>4.30842198490352</v>
      </c>
      <c r="Y13" s="49" t="n">
        <f aca="false">STDEV(Y3:Y10)/SQRT(8)</f>
        <v>4.48708464054653</v>
      </c>
      <c r="Z13" s="82" t="n">
        <f aca="false">STDEV(Z3:Z10)/SQRT(8)</f>
        <v>4.25918125935021</v>
      </c>
      <c r="AA13" s="49" t="n">
        <f aca="false">STDEV(AA3:AA10)/SQRT(8)</f>
        <v>4.02114944476612</v>
      </c>
      <c r="AB13" s="49" t="n">
        <f aca="false">STDEV(AB3:AB10)/SQRT(8)</f>
        <v>4.61146668642418</v>
      </c>
      <c r="AC13" s="49" t="n">
        <f aca="false">STDEV(AC3:AC10)/SQRT(8)</f>
        <v>4.67110227126012</v>
      </c>
      <c r="AD13" s="49" t="n">
        <f aca="false">STDEV(AD3:AD10)/SQRT(8)</f>
        <v>5.49594005997674</v>
      </c>
      <c r="AE13" s="49" t="n">
        <f aca="false">STDEV(AE3:AE10)/SQRT(8)</f>
        <v>6.32667256259447</v>
      </c>
      <c r="AF13" s="49" t="n">
        <f aca="false">STDEV(AF3:AF10)/SQRT(8)</f>
        <v>6.37780050532425</v>
      </c>
      <c r="AG13" s="49" t="n">
        <f aca="false">STDEV(AG3:AG10)/SQRT(8)</f>
        <v>6.0111503534206</v>
      </c>
      <c r="AH13" s="49" t="n">
        <f aca="false">STDEV(AH3:AH10)/SQRT(8)</f>
        <v>6.10455772353739</v>
      </c>
      <c r="AI13" s="49" t="n">
        <f aca="false">STDEV(AI3:AI10)/SQRT(8)</f>
        <v>6.0013019420789</v>
      </c>
      <c r="AJ13" s="49" t="n">
        <f aca="false">STDEV(AJ3:AJ10)/SQRT(8)</f>
        <v>5.33770282317885</v>
      </c>
      <c r="AK13" s="49" t="n">
        <f aca="false">STDEV(AK3:AK10)/SQRT(8)</f>
        <v>5.72588109252317</v>
      </c>
      <c r="AL13" s="49" t="n">
        <f aca="false">STDEV(AL3:AL10)/SQRT(8)</f>
        <v>5.82405725050354</v>
      </c>
      <c r="AM13" s="49" t="n">
        <f aca="false">STDEV(AM3:AM10)/SQRT(8)</f>
        <v>6.21633792058131</v>
      </c>
      <c r="AN13" s="49" t="n">
        <f aca="false">STDEV(AN3:AN10)/SQRT(8)</f>
        <v>5.62440473040735</v>
      </c>
      <c r="AO13" s="49" t="n">
        <f aca="false">STDEV(AO3:AO10)/SQRT(8)</f>
        <v>4.87866162853239</v>
      </c>
      <c r="AP13" s="49" t="n">
        <f aca="false">STDEV(AP3:AP10)/SQRT(8)</f>
        <v>5.49654924215444</v>
      </c>
      <c r="AQ13" s="49" t="n">
        <f aca="false">STDEV(AQ3:AQ10)/SQRT(8)</f>
        <v>6.0820285619661</v>
      </c>
      <c r="AR13" s="49" t="n">
        <f aca="false">STDEV(AR3:AR10)/SQRT(8)</f>
        <v>6.44326198442994</v>
      </c>
      <c r="AS13" s="49" t="n">
        <f aca="false">STDEV(AS3:AS10)/SQRT(8)</f>
        <v>6.77113094584016</v>
      </c>
      <c r="AT13" s="49" t="n">
        <f aca="false">STDEV(AT3:AT10)/SQRT(8)</f>
        <v>5.76763599752966</v>
      </c>
      <c r="AU13" s="49" t="n">
        <f aca="false">STDEV(AU3:AU10)/SQRT(8)</f>
        <v>5.80640040940045</v>
      </c>
      <c r="AV13" s="49" t="n">
        <f aca="false">STDEV(AV3:AV10)/SQRT(8)</f>
        <v>6.48056848255945</v>
      </c>
      <c r="AW13" s="49" t="n">
        <f aca="false">STDEV(AW3:AW10)/SQRT(8)</f>
        <v>5.70948459019851</v>
      </c>
      <c r="AX13" s="49" t="n">
        <f aca="false">STDEV(AX3:AX10)/SQRT(8)</f>
        <v>5.64974714984156</v>
      </c>
      <c r="AY13" s="49" t="n">
        <f aca="false">STDEV(AY3:AY10)/SQRT(8)</f>
        <v>6.23354977979184</v>
      </c>
      <c r="AZ13" s="49" t="n">
        <f aca="false">STDEV(AZ3:AZ10)/SQRT(8)</f>
        <v>7.30322213625113</v>
      </c>
      <c r="BA13" s="49" t="n">
        <f aca="false">STDEV(BA3:BA10)/SQRT(8)</f>
        <v>6.71468938756132</v>
      </c>
      <c r="BB13" s="49" t="n">
        <f aca="false">STDEV(BB3:BB10)/SQRT(8)</f>
        <v>7.15828690599723</v>
      </c>
      <c r="BC13" s="49" t="n">
        <f aca="false">STDEV(BC3:BC10)/SQRT(8)</f>
        <v>7.84845298678117</v>
      </c>
      <c r="BD13" s="49" t="n">
        <f aca="false">STDEV(BD3:BD10)/SQRT(8)</f>
        <v>7.91867142536279</v>
      </c>
      <c r="BE13" s="49" t="n">
        <f aca="false">STDEV(BE3:BE10)/SQRT(8)</f>
        <v>8.04549008540099</v>
      </c>
      <c r="BF13" s="82" t="n">
        <f aca="false">STDEV(BF3:BF10)/SQRT(8)</f>
        <v>8.35325000908543</v>
      </c>
    </row>
    <row r="14" customFormat="false" ht="12" hidden="false" customHeight="false" outlineLevel="0" collapsed="false">
      <c r="C14" s="49"/>
      <c r="D14" s="51"/>
      <c r="E14" s="51"/>
      <c r="F14" s="51"/>
      <c r="G14" s="51"/>
      <c r="H14" s="51"/>
      <c r="I14" s="51"/>
      <c r="J14" s="51"/>
      <c r="K14" s="51"/>
      <c r="L14" s="51"/>
      <c r="M14" s="51"/>
      <c r="N14" s="51"/>
      <c r="O14" s="51"/>
      <c r="P14" s="51"/>
      <c r="Q14" s="51"/>
      <c r="R14" s="52"/>
      <c r="S14" s="51"/>
      <c r="T14" s="49"/>
      <c r="U14" s="49"/>
      <c r="V14" s="49"/>
      <c r="W14" s="49"/>
      <c r="X14" s="49"/>
      <c r="Y14" s="49"/>
      <c r="Z14" s="82"/>
      <c r="AA14" s="49"/>
      <c r="AB14" s="49"/>
      <c r="AC14" s="49"/>
      <c r="AD14" s="49"/>
      <c r="AE14" s="49"/>
      <c r="AF14" s="49"/>
      <c r="AG14" s="49"/>
      <c r="AH14" s="49"/>
      <c r="AI14" s="49"/>
      <c r="AJ14" s="49"/>
      <c r="AK14" s="49"/>
      <c r="AL14" s="49"/>
      <c r="AM14" s="49"/>
      <c r="AN14" s="49"/>
      <c r="AO14" s="49"/>
      <c r="AP14" s="49"/>
      <c r="AQ14" s="49"/>
      <c r="AR14" s="49"/>
      <c r="AS14" s="49"/>
      <c r="AT14" s="49"/>
      <c r="AU14" s="49"/>
      <c r="AV14" s="49"/>
      <c r="AW14" s="49"/>
      <c r="AX14" s="49"/>
      <c r="AY14" s="49"/>
      <c r="AZ14" s="49"/>
      <c r="BA14" s="49"/>
      <c r="BB14" s="49"/>
      <c r="BC14" s="49"/>
      <c r="BD14" s="49"/>
      <c r="BE14" s="49"/>
      <c r="BF14" s="82"/>
    </row>
    <row r="15" customFormat="false" ht="12" hidden="false" customHeight="false" outlineLevel="0" collapsed="false">
      <c r="C15" s="14" t="s">
        <v>1</v>
      </c>
      <c r="D15" s="14" t="s">
        <v>2</v>
      </c>
      <c r="E15" s="7" t="s">
        <v>3</v>
      </c>
      <c r="F15" s="7" t="s">
        <v>4</v>
      </c>
      <c r="G15" s="7" t="s">
        <v>5</v>
      </c>
      <c r="H15" s="7" t="s">
        <v>6</v>
      </c>
      <c r="I15" s="7" t="s">
        <v>7</v>
      </c>
      <c r="J15" s="7" t="s">
        <v>8</v>
      </c>
      <c r="K15" s="7" t="s">
        <v>9</v>
      </c>
      <c r="L15" s="8" t="s">
        <v>10</v>
      </c>
      <c r="M15" s="9" t="s">
        <v>11</v>
      </c>
      <c r="N15" s="10" t="s">
        <v>12</v>
      </c>
      <c r="O15" s="9" t="s">
        <v>13</v>
      </c>
      <c r="P15" s="9" t="s">
        <v>14</v>
      </c>
      <c r="Q15" s="9" t="s">
        <v>15</v>
      </c>
      <c r="R15" s="9" t="s">
        <v>16</v>
      </c>
      <c r="S15" s="9" t="s">
        <v>17</v>
      </c>
      <c r="T15" s="9" t="s">
        <v>18</v>
      </c>
      <c r="U15" s="9" t="s">
        <v>19</v>
      </c>
      <c r="V15" s="9" t="s">
        <v>20</v>
      </c>
      <c r="W15" s="9" t="s">
        <v>21</v>
      </c>
      <c r="X15" s="9" t="s">
        <v>22</v>
      </c>
      <c r="Y15" s="9" t="s">
        <v>23</v>
      </c>
      <c r="Z15" s="9" t="s">
        <v>24</v>
      </c>
      <c r="AA15" s="11" t="s">
        <v>25</v>
      </c>
      <c r="AB15" s="11" t="s">
        <v>26</v>
      </c>
      <c r="AC15" s="12" t="s">
        <v>27</v>
      </c>
      <c r="AD15" s="11" t="s">
        <v>28</v>
      </c>
      <c r="AE15" s="12" t="s">
        <v>29</v>
      </c>
      <c r="AF15" s="11" t="s">
        <v>30</v>
      </c>
      <c r="AG15" s="12" t="s">
        <v>31</v>
      </c>
      <c r="AH15" s="11" t="s">
        <v>32</v>
      </c>
      <c r="AI15" s="11" t="s">
        <v>33</v>
      </c>
      <c r="AJ15" s="11" t="s">
        <v>34</v>
      </c>
      <c r="AK15" s="11" t="s">
        <v>35</v>
      </c>
      <c r="AL15" s="11" t="s">
        <v>36</v>
      </c>
      <c r="AM15" s="11" t="s">
        <v>37</v>
      </c>
      <c r="AN15" s="11" t="s">
        <v>38</v>
      </c>
      <c r="AO15" s="11" t="s">
        <v>39</v>
      </c>
      <c r="AP15" s="11" t="s">
        <v>40</v>
      </c>
      <c r="AQ15" s="11" t="s">
        <v>41</v>
      </c>
      <c r="AR15" s="11" t="s">
        <v>42</v>
      </c>
      <c r="AS15" s="11" t="s">
        <v>43</v>
      </c>
      <c r="AT15" s="14" t="s">
        <v>44</v>
      </c>
      <c r="AU15" s="14" t="s">
        <v>45</v>
      </c>
      <c r="AV15" s="14" t="s">
        <v>46</v>
      </c>
      <c r="AW15" s="14" t="s">
        <v>47</v>
      </c>
      <c r="AX15" s="14" t="s">
        <v>48</v>
      </c>
      <c r="AY15" s="14" t="s">
        <v>49</v>
      </c>
      <c r="AZ15" s="14" t="s">
        <v>50</v>
      </c>
      <c r="BA15" s="14" t="s">
        <v>51</v>
      </c>
      <c r="BB15" s="14" t="s">
        <v>52</v>
      </c>
      <c r="BC15" s="14" t="s">
        <v>53</v>
      </c>
      <c r="BD15" s="14" t="s">
        <v>54</v>
      </c>
      <c r="BE15" s="14" t="s">
        <v>55</v>
      </c>
      <c r="BF15" s="9" t="s">
        <v>56</v>
      </c>
    </row>
    <row r="16" customFormat="false" ht="11.25" hidden="false" customHeight="false" outlineLevel="0" collapsed="false">
      <c r="A16" s="1" t="s">
        <v>83</v>
      </c>
      <c r="B16" s="1" t="n">
        <v>1</v>
      </c>
      <c r="C16" s="17" t="s">
        <v>88</v>
      </c>
      <c r="D16" s="17" t="n">
        <v>83.5</v>
      </c>
      <c r="E16" s="18" t="n">
        <v>89</v>
      </c>
      <c r="F16" s="18" t="n">
        <v>96</v>
      </c>
      <c r="G16" s="18" t="n">
        <v>102</v>
      </c>
      <c r="H16" s="18" t="n">
        <v>107</v>
      </c>
      <c r="I16" s="18" t="n">
        <v>115</v>
      </c>
      <c r="J16" s="18" t="n">
        <v>122</v>
      </c>
      <c r="K16" s="18" t="n">
        <v>128</v>
      </c>
      <c r="L16" s="19" t="n">
        <v>144</v>
      </c>
      <c r="M16" s="17" t="n">
        <v>161</v>
      </c>
      <c r="N16" s="20" t="n">
        <v>178</v>
      </c>
      <c r="O16" s="17" t="n">
        <v>194</v>
      </c>
      <c r="P16" s="17" t="n">
        <v>212</v>
      </c>
      <c r="Q16" s="17" t="n">
        <v>230</v>
      </c>
      <c r="R16" s="21" t="n">
        <v>236</v>
      </c>
      <c r="S16" s="17" t="n">
        <v>242</v>
      </c>
      <c r="T16" s="17" t="n">
        <v>260</v>
      </c>
      <c r="U16" s="17" t="n">
        <v>272</v>
      </c>
      <c r="V16" s="17" t="n">
        <v>282</v>
      </c>
      <c r="W16" s="17" t="n">
        <v>289</v>
      </c>
      <c r="X16" s="17" t="n">
        <v>304</v>
      </c>
      <c r="Y16" s="17" t="n">
        <v>312</v>
      </c>
      <c r="Z16" s="21" t="n">
        <v>316</v>
      </c>
      <c r="AA16" s="22" t="n">
        <v>318</v>
      </c>
      <c r="AB16" s="23" t="n">
        <v>331</v>
      </c>
      <c r="AC16" s="24" t="n">
        <v>345</v>
      </c>
      <c r="AD16" s="23" t="n">
        <v>348</v>
      </c>
      <c r="AE16" s="23" t="n">
        <v>352</v>
      </c>
      <c r="AF16" s="24" t="n">
        <v>366</v>
      </c>
      <c r="AG16" s="23" t="n">
        <v>369</v>
      </c>
      <c r="AH16" s="53" t="n">
        <v>370</v>
      </c>
      <c r="AI16" s="53" t="n">
        <v>372</v>
      </c>
      <c r="AJ16" s="53" t="n">
        <v>380</v>
      </c>
      <c r="AK16" s="53" t="n">
        <v>376</v>
      </c>
      <c r="AL16" s="53" t="n">
        <v>390</v>
      </c>
      <c r="AM16" s="53" t="n">
        <v>391</v>
      </c>
      <c r="AN16" s="53" t="n">
        <v>394</v>
      </c>
      <c r="AO16" s="53" t="n">
        <v>402</v>
      </c>
      <c r="AP16" s="53" t="n">
        <v>401</v>
      </c>
      <c r="AQ16" s="53" t="n">
        <v>412</v>
      </c>
      <c r="AR16" s="53" t="n">
        <v>414</v>
      </c>
      <c r="AS16" s="53" t="n">
        <v>407</v>
      </c>
      <c r="AT16" s="20" t="n">
        <v>420</v>
      </c>
      <c r="AU16" s="20" t="n">
        <v>426</v>
      </c>
      <c r="AV16" s="20" t="n">
        <v>427</v>
      </c>
      <c r="AW16" s="20" t="n">
        <v>436</v>
      </c>
      <c r="AX16" s="20" t="n">
        <v>440</v>
      </c>
      <c r="AY16" s="20" t="n">
        <v>443</v>
      </c>
      <c r="AZ16" s="20" t="n">
        <v>451</v>
      </c>
      <c r="BA16" s="20" t="n">
        <v>450</v>
      </c>
      <c r="BB16" s="20" t="n">
        <v>463</v>
      </c>
      <c r="BC16" s="20" t="n">
        <v>466</v>
      </c>
      <c r="BD16" s="20" t="n">
        <v>480</v>
      </c>
      <c r="BE16" s="20" t="n">
        <v>483</v>
      </c>
      <c r="BF16" s="81" t="n">
        <v>487</v>
      </c>
    </row>
    <row r="17" customFormat="false" ht="11.25" hidden="false" customHeight="false" outlineLevel="0" collapsed="false">
      <c r="A17" s="1" t="s">
        <v>59</v>
      </c>
      <c r="B17" s="1" t="n">
        <v>2</v>
      </c>
      <c r="C17" s="29"/>
      <c r="D17" s="29" t="n">
        <v>83.1</v>
      </c>
      <c r="E17" s="30" t="n">
        <v>89</v>
      </c>
      <c r="F17" s="30" t="n">
        <v>93</v>
      </c>
      <c r="G17" s="30" t="n">
        <v>97</v>
      </c>
      <c r="H17" s="30" t="n">
        <v>101</v>
      </c>
      <c r="I17" s="30" t="n">
        <v>108</v>
      </c>
      <c r="J17" s="30" t="n">
        <v>112</v>
      </c>
      <c r="K17" s="30" t="n">
        <v>117</v>
      </c>
      <c r="L17" s="31" t="n">
        <v>130</v>
      </c>
      <c r="M17" s="29" t="n">
        <v>141</v>
      </c>
      <c r="N17" s="32" t="n">
        <v>154</v>
      </c>
      <c r="O17" s="29" t="n">
        <v>165</v>
      </c>
      <c r="P17" s="29" t="n">
        <v>181</v>
      </c>
      <c r="Q17" s="29" t="n">
        <v>191</v>
      </c>
      <c r="R17" s="33" t="n">
        <v>196</v>
      </c>
      <c r="S17" s="29" t="n">
        <v>199</v>
      </c>
      <c r="T17" s="29" t="n">
        <v>216</v>
      </c>
      <c r="U17" s="29" t="n">
        <v>229</v>
      </c>
      <c r="V17" s="29" t="n">
        <v>239</v>
      </c>
      <c r="W17" s="29" t="n">
        <v>249</v>
      </c>
      <c r="X17" s="29" t="n">
        <v>258</v>
      </c>
      <c r="Y17" s="29" t="n">
        <v>267</v>
      </c>
      <c r="Z17" s="33" t="n">
        <v>272</v>
      </c>
      <c r="AA17" s="31" t="n">
        <v>272</v>
      </c>
      <c r="AB17" s="29" t="n">
        <v>280</v>
      </c>
      <c r="AC17" s="34" t="n">
        <v>288</v>
      </c>
      <c r="AD17" s="29" t="n">
        <v>295</v>
      </c>
      <c r="AE17" s="29" t="n">
        <v>298</v>
      </c>
      <c r="AF17" s="34" t="n">
        <v>302</v>
      </c>
      <c r="AG17" s="29" t="n">
        <v>309</v>
      </c>
      <c r="AH17" s="32" t="n">
        <v>316</v>
      </c>
      <c r="AI17" s="32" t="n">
        <v>318</v>
      </c>
      <c r="AJ17" s="32" t="n">
        <v>319</v>
      </c>
      <c r="AK17" s="32" t="n">
        <v>325</v>
      </c>
      <c r="AL17" s="32" t="n">
        <v>325</v>
      </c>
      <c r="AM17" s="32" t="n">
        <v>326</v>
      </c>
      <c r="AN17" s="32" t="n">
        <v>330</v>
      </c>
      <c r="AO17" s="32" t="n">
        <v>334</v>
      </c>
      <c r="AP17" s="32" t="n">
        <v>333</v>
      </c>
      <c r="AQ17" s="32" t="n">
        <v>338</v>
      </c>
      <c r="AR17" s="32" t="n">
        <v>352</v>
      </c>
      <c r="AS17" s="32" t="n">
        <v>348</v>
      </c>
      <c r="AT17" s="32" t="n">
        <v>352</v>
      </c>
      <c r="AU17" s="32" t="n">
        <v>358</v>
      </c>
      <c r="AV17" s="32" t="n">
        <v>349</v>
      </c>
      <c r="AW17" s="32" t="n">
        <v>364</v>
      </c>
      <c r="AX17" s="32" t="n">
        <v>380</v>
      </c>
      <c r="AY17" s="32" t="n">
        <v>393</v>
      </c>
      <c r="AZ17" s="32" t="n">
        <v>402</v>
      </c>
      <c r="BA17" s="32" t="n">
        <v>403</v>
      </c>
      <c r="BB17" s="32" t="n">
        <v>400</v>
      </c>
      <c r="BC17" s="32" t="n">
        <v>404</v>
      </c>
      <c r="BD17" s="32" t="n">
        <v>410</v>
      </c>
      <c r="BE17" s="32" t="n">
        <v>415</v>
      </c>
      <c r="BF17" s="55" t="n">
        <v>418</v>
      </c>
    </row>
    <row r="18" customFormat="false" ht="11.25" hidden="false" customHeight="false" outlineLevel="0" collapsed="false">
      <c r="A18" s="1" t="s">
        <v>69</v>
      </c>
      <c r="B18" s="1" t="n">
        <v>3</v>
      </c>
      <c r="C18" s="29" t="s">
        <v>89</v>
      </c>
      <c r="D18" s="29" t="n">
        <v>70.5</v>
      </c>
      <c r="E18" s="30" t="n">
        <v>77</v>
      </c>
      <c r="F18" s="30" t="n">
        <v>84</v>
      </c>
      <c r="G18" s="30" t="n">
        <v>88</v>
      </c>
      <c r="H18" s="30" t="n">
        <v>93</v>
      </c>
      <c r="I18" s="30" t="n">
        <v>96</v>
      </c>
      <c r="J18" s="30" t="n">
        <v>103</v>
      </c>
      <c r="K18" s="30" t="n">
        <v>108</v>
      </c>
      <c r="L18" s="31" t="n">
        <v>119</v>
      </c>
      <c r="M18" s="29" t="n">
        <v>134</v>
      </c>
      <c r="N18" s="32" t="n">
        <v>145</v>
      </c>
      <c r="O18" s="29" t="n">
        <v>156</v>
      </c>
      <c r="P18" s="29" t="n">
        <v>167</v>
      </c>
      <c r="Q18" s="29" t="n">
        <v>183</v>
      </c>
      <c r="R18" s="33" t="n">
        <v>184</v>
      </c>
      <c r="S18" s="29" t="n">
        <v>196</v>
      </c>
      <c r="T18" s="29" t="n">
        <v>204</v>
      </c>
      <c r="U18" s="29" t="n">
        <v>216</v>
      </c>
      <c r="V18" s="29" t="n">
        <v>233</v>
      </c>
      <c r="W18" s="29" t="n">
        <v>242</v>
      </c>
      <c r="X18" s="29" t="n">
        <v>247</v>
      </c>
      <c r="Y18" s="29" t="n">
        <v>257</v>
      </c>
      <c r="Z18" s="33" t="n">
        <v>263</v>
      </c>
      <c r="AA18" s="31" t="n">
        <v>268</v>
      </c>
      <c r="AB18" s="29" t="n">
        <v>277</v>
      </c>
      <c r="AC18" s="34" t="n">
        <v>281</v>
      </c>
      <c r="AD18" s="29" t="n">
        <v>286</v>
      </c>
      <c r="AE18" s="29" t="n">
        <v>292</v>
      </c>
      <c r="AF18" s="34" t="n">
        <v>297</v>
      </c>
      <c r="AG18" s="29" t="n">
        <v>300</v>
      </c>
      <c r="AH18" s="32" t="n">
        <v>304</v>
      </c>
      <c r="AI18" s="32" t="n">
        <v>307</v>
      </c>
      <c r="AJ18" s="32" t="n">
        <v>312</v>
      </c>
      <c r="AK18" s="32" t="n">
        <v>314</v>
      </c>
      <c r="AL18" s="32" t="n">
        <v>317</v>
      </c>
      <c r="AM18" s="32" t="n">
        <v>326</v>
      </c>
      <c r="AN18" s="32" t="n">
        <v>327</v>
      </c>
      <c r="AO18" s="32" t="n">
        <v>327</v>
      </c>
      <c r="AP18" s="32" t="n">
        <v>330</v>
      </c>
      <c r="AQ18" s="32" t="n">
        <v>335</v>
      </c>
      <c r="AR18" s="32" t="n">
        <v>339</v>
      </c>
      <c r="AS18" s="32" t="n">
        <v>338</v>
      </c>
      <c r="AT18" s="32" t="n">
        <v>338</v>
      </c>
      <c r="AU18" s="32" t="n">
        <v>341</v>
      </c>
      <c r="AV18" s="55" t="n">
        <v>346</v>
      </c>
      <c r="AW18" s="55" t="n">
        <v>345</v>
      </c>
      <c r="AX18" s="32" t="n">
        <v>346</v>
      </c>
      <c r="AY18" s="32" t="n">
        <v>350</v>
      </c>
      <c r="AZ18" s="32" t="n">
        <v>355</v>
      </c>
      <c r="BA18" s="32" t="n">
        <v>356</v>
      </c>
      <c r="BB18" s="32" t="n">
        <v>359</v>
      </c>
      <c r="BC18" s="32" t="n">
        <v>364</v>
      </c>
      <c r="BD18" s="32" t="n">
        <v>371</v>
      </c>
      <c r="BE18" s="32" t="n">
        <v>372</v>
      </c>
      <c r="BF18" s="55" t="n">
        <v>373</v>
      </c>
    </row>
    <row r="19" customFormat="false" ht="11.25" hidden="false" customHeight="false" outlineLevel="0" collapsed="false">
      <c r="A19" s="1" t="s">
        <v>62</v>
      </c>
      <c r="B19" s="1" t="n">
        <v>4</v>
      </c>
      <c r="C19" s="29"/>
      <c r="D19" s="29" t="n">
        <v>72.3</v>
      </c>
      <c r="E19" s="30" t="n">
        <v>78</v>
      </c>
      <c r="F19" s="30" t="n">
        <v>83</v>
      </c>
      <c r="G19" s="30" t="n">
        <v>89</v>
      </c>
      <c r="H19" s="30" t="n">
        <v>92</v>
      </c>
      <c r="I19" s="30" t="n">
        <v>100</v>
      </c>
      <c r="J19" s="30" t="n">
        <v>107</v>
      </c>
      <c r="K19" s="30" t="n">
        <v>114</v>
      </c>
      <c r="L19" s="31" t="n">
        <v>137</v>
      </c>
      <c r="M19" s="29" t="n">
        <v>146</v>
      </c>
      <c r="N19" s="32" t="n">
        <v>156</v>
      </c>
      <c r="O19" s="29" t="n">
        <v>161</v>
      </c>
      <c r="P19" s="29" t="n">
        <v>169</v>
      </c>
      <c r="Q19" s="29" t="n">
        <v>185</v>
      </c>
      <c r="R19" s="33" t="n">
        <v>186</v>
      </c>
      <c r="S19" s="29" t="n">
        <v>197</v>
      </c>
      <c r="T19" s="29" t="n">
        <v>202</v>
      </c>
      <c r="U19" s="29" t="n">
        <v>209</v>
      </c>
      <c r="V19" s="29" t="n">
        <v>222</v>
      </c>
      <c r="W19" s="29" t="n">
        <v>227</v>
      </c>
      <c r="X19" s="29" t="n">
        <v>230</v>
      </c>
      <c r="Y19" s="29" t="n">
        <v>236</v>
      </c>
      <c r="Z19" s="33" t="n">
        <v>242</v>
      </c>
      <c r="AA19" s="31" t="n">
        <v>247</v>
      </c>
      <c r="AB19" s="29" t="n">
        <v>252</v>
      </c>
      <c r="AC19" s="34" t="n">
        <v>256</v>
      </c>
      <c r="AD19" s="29" t="n">
        <v>257</v>
      </c>
      <c r="AE19" s="29" t="n">
        <v>264</v>
      </c>
      <c r="AF19" s="34" t="n">
        <v>266</v>
      </c>
      <c r="AG19" s="29" t="n">
        <v>267</v>
      </c>
      <c r="AH19" s="32" t="n">
        <v>268</v>
      </c>
      <c r="AI19" s="32" t="n">
        <v>276</v>
      </c>
      <c r="AJ19" s="32" t="n">
        <v>280</v>
      </c>
      <c r="AK19" s="32" t="n">
        <v>279</v>
      </c>
      <c r="AL19" s="32" t="n">
        <v>282</v>
      </c>
      <c r="AM19" s="32" t="n">
        <v>283</v>
      </c>
      <c r="AN19" s="32" t="n">
        <v>285</v>
      </c>
      <c r="AO19" s="32" t="n">
        <v>285</v>
      </c>
      <c r="AP19" s="32" t="n">
        <v>285</v>
      </c>
      <c r="AQ19" s="32" t="n">
        <v>293</v>
      </c>
      <c r="AR19" s="32" t="n">
        <v>298</v>
      </c>
      <c r="AS19" s="32" t="n">
        <v>294</v>
      </c>
      <c r="AT19" s="32" t="n">
        <v>293</v>
      </c>
      <c r="AU19" s="32" t="n">
        <v>297</v>
      </c>
      <c r="AV19" s="55" t="n">
        <v>302</v>
      </c>
      <c r="AW19" s="55" t="n">
        <v>303</v>
      </c>
      <c r="AX19" s="32" t="n">
        <v>305</v>
      </c>
      <c r="AY19" s="32" t="n">
        <v>315</v>
      </c>
      <c r="AZ19" s="32" t="n">
        <v>318</v>
      </c>
      <c r="BA19" s="32" t="n">
        <v>317</v>
      </c>
      <c r="BB19" s="32" t="n">
        <v>320</v>
      </c>
      <c r="BC19" s="32" t="n">
        <v>332</v>
      </c>
      <c r="BD19" s="32" t="n">
        <v>337</v>
      </c>
      <c r="BE19" s="32" t="n">
        <v>339</v>
      </c>
      <c r="BF19" s="55" t="n">
        <v>334</v>
      </c>
    </row>
    <row r="20" customFormat="false" ht="11.25" hidden="false" customHeight="false" outlineLevel="0" collapsed="false">
      <c r="B20" s="1" t="n">
        <v>5</v>
      </c>
      <c r="C20" s="29" t="s">
        <v>90</v>
      </c>
      <c r="D20" s="29" t="n">
        <v>83</v>
      </c>
      <c r="E20" s="30" t="n">
        <v>90</v>
      </c>
      <c r="F20" s="30" t="n">
        <v>97</v>
      </c>
      <c r="G20" s="30" t="n">
        <v>103</v>
      </c>
      <c r="H20" s="30" t="n">
        <v>110</v>
      </c>
      <c r="I20" s="30" t="n">
        <v>118</v>
      </c>
      <c r="J20" s="30" t="n">
        <v>126</v>
      </c>
      <c r="K20" s="30" t="n">
        <v>131</v>
      </c>
      <c r="L20" s="31" t="n">
        <v>152</v>
      </c>
      <c r="M20" s="29" t="n">
        <v>169</v>
      </c>
      <c r="N20" s="32" t="n">
        <v>181</v>
      </c>
      <c r="O20" s="29" t="n">
        <v>197</v>
      </c>
      <c r="P20" s="29" t="n">
        <v>212</v>
      </c>
      <c r="Q20" s="29" t="n">
        <v>226</v>
      </c>
      <c r="R20" s="33" t="n">
        <v>231</v>
      </c>
      <c r="S20" s="29" t="n">
        <v>235</v>
      </c>
      <c r="T20" s="29" t="n">
        <v>244</v>
      </c>
      <c r="U20" s="29" t="n">
        <v>254</v>
      </c>
      <c r="V20" s="29" t="n">
        <v>264</v>
      </c>
      <c r="W20" s="29" t="n">
        <v>268</v>
      </c>
      <c r="X20" s="29" t="n">
        <v>272</v>
      </c>
      <c r="Y20" s="29" t="n">
        <v>278</v>
      </c>
      <c r="Z20" s="33" t="n">
        <v>279</v>
      </c>
      <c r="AA20" s="31" t="n">
        <v>284</v>
      </c>
      <c r="AB20" s="29" t="n">
        <v>290</v>
      </c>
      <c r="AC20" s="34" t="n">
        <v>292</v>
      </c>
      <c r="AD20" s="29" t="n">
        <v>301</v>
      </c>
      <c r="AE20" s="29" t="n">
        <v>305</v>
      </c>
      <c r="AF20" s="34" t="n">
        <v>309</v>
      </c>
      <c r="AG20" s="29" t="n">
        <v>311</v>
      </c>
      <c r="AH20" s="32" t="n">
        <v>312</v>
      </c>
      <c r="AI20" s="32" t="n">
        <v>315</v>
      </c>
      <c r="AJ20" s="32" t="n">
        <v>315</v>
      </c>
      <c r="AK20" s="32" t="n">
        <v>325</v>
      </c>
      <c r="AL20" s="32" t="n">
        <v>330</v>
      </c>
      <c r="AM20" s="32" t="n">
        <v>335</v>
      </c>
      <c r="AN20" s="32" t="n">
        <v>336</v>
      </c>
      <c r="AO20" s="32" t="n">
        <v>339</v>
      </c>
      <c r="AP20" s="32" t="n">
        <v>347</v>
      </c>
      <c r="AQ20" s="32" t="n">
        <v>347</v>
      </c>
      <c r="AR20" s="32" t="n">
        <v>344</v>
      </c>
      <c r="AS20" s="32" t="n">
        <v>347</v>
      </c>
      <c r="AT20" s="32" t="n">
        <v>353</v>
      </c>
      <c r="AU20" s="32" t="n">
        <v>359</v>
      </c>
      <c r="AV20" s="55" t="n">
        <v>362</v>
      </c>
      <c r="AW20" s="55" t="n">
        <v>364</v>
      </c>
      <c r="AX20" s="32" t="n">
        <v>372</v>
      </c>
      <c r="AY20" s="32" t="n">
        <v>374</v>
      </c>
      <c r="AZ20" s="32" t="n">
        <v>374</v>
      </c>
      <c r="BA20" s="32" t="n">
        <v>374</v>
      </c>
      <c r="BB20" s="32" t="n">
        <v>376</v>
      </c>
      <c r="BC20" s="32" t="n">
        <v>376</v>
      </c>
      <c r="BD20" s="32" t="n">
        <v>378</v>
      </c>
      <c r="BE20" s="32" t="n">
        <v>377</v>
      </c>
      <c r="BF20" s="55" t="n">
        <v>374</v>
      </c>
    </row>
    <row r="21" customFormat="false" ht="11.25" hidden="false" customHeight="false" outlineLevel="0" collapsed="false">
      <c r="B21" s="1" t="n">
        <v>6</v>
      </c>
      <c r="C21" s="29"/>
      <c r="D21" s="29" t="n">
        <v>82</v>
      </c>
      <c r="E21" s="30" t="n">
        <v>87</v>
      </c>
      <c r="F21" s="30" t="n">
        <v>94</v>
      </c>
      <c r="G21" s="30" t="n">
        <v>100</v>
      </c>
      <c r="H21" s="30" t="n">
        <v>108</v>
      </c>
      <c r="I21" s="30" t="n">
        <v>113</v>
      </c>
      <c r="J21" s="30" t="n">
        <v>122</v>
      </c>
      <c r="K21" s="30" t="n">
        <v>127</v>
      </c>
      <c r="L21" s="31" t="n">
        <v>143</v>
      </c>
      <c r="M21" s="29" t="n">
        <v>155</v>
      </c>
      <c r="N21" s="32" t="n">
        <v>173</v>
      </c>
      <c r="O21" s="29" t="n">
        <v>186</v>
      </c>
      <c r="P21" s="29" t="n">
        <v>203</v>
      </c>
      <c r="Q21" s="29" t="n">
        <v>222</v>
      </c>
      <c r="R21" s="33" t="n">
        <v>230</v>
      </c>
      <c r="S21" s="29" t="n">
        <v>233</v>
      </c>
      <c r="T21" s="29" t="n">
        <v>246</v>
      </c>
      <c r="U21" s="29" t="n">
        <v>257</v>
      </c>
      <c r="V21" s="29" t="n">
        <v>266</v>
      </c>
      <c r="W21" s="29" t="n">
        <v>275</v>
      </c>
      <c r="X21" s="29" t="n">
        <v>281</v>
      </c>
      <c r="Y21" s="29" t="n">
        <v>285</v>
      </c>
      <c r="Z21" s="33" t="n">
        <v>289</v>
      </c>
      <c r="AA21" s="31" t="n">
        <v>290</v>
      </c>
      <c r="AB21" s="29" t="n">
        <v>308</v>
      </c>
      <c r="AC21" s="34" t="n">
        <v>323</v>
      </c>
      <c r="AD21" s="29" t="n">
        <v>326</v>
      </c>
      <c r="AE21" s="29" t="n">
        <v>326</v>
      </c>
      <c r="AF21" s="34" t="n">
        <v>326</v>
      </c>
      <c r="AG21" s="29" t="n">
        <v>326</v>
      </c>
      <c r="AH21" s="32" t="n">
        <v>327</v>
      </c>
      <c r="AI21" s="32" t="n">
        <v>333</v>
      </c>
      <c r="AJ21" s="32" t="n">
        <v>336</v>
      </c>
      <c r="AK21" s="32" t="n">
        <v>337</v>
      </c>
      <c r="AL21" s="32" t="n">
        <v>342</v>
      </c>
      <c r="AM21" s="32" t="n">
        <v>345</v>
      </c>
      <c r="AN21" s="32" t="n">
        <v>348</v>
      </c>
      <c r="AO21" s="32" t="n">
        <v>349</v>
      </c>
      <c r="AP21" s="32" t="n">
        <v>360</v>
      </c>
      <c r="AQ21" s="32" t="n">
        <v>370</v>
      </c>
      <c r="AR21" s="32" t="n">
        <v>382</v>
      </c>
      <c r="AS21" s="32" t="n">
        <v>384</v>
      </c>
      <c r="AT21" s="32" t="n">
        <v>382</v>
      </c>
      <c r="AU21" s="32" t="n">
        <v>383</v>
      </c>
      <c r="AV21" s="55" t="n">
        <v>390</v>
      </c>
      <c r="AW21" s="55" t="n">
        <v>393</v>
      </c>
      <c r="AX21" s="32" t="n">
        <v>395</v>
      </c>
      <c r="AY21" s="32" t="n">
        <v>394</v>
      </c>
      <c r="AZ21" s="32" t="n">
        <v>394</v>
      </c>
      <c r="BA21" s="32" t="n">
        <v>396</v>
      </c>
      <c r="BB21" s="32" t="n">
        <v>402</v>
      </c>
      <c r="BC21" s="32" t="n">
        <v>406</v>
      </c>
      <c r="BD21" s="32" t="n">
        <v>410</v>
      </c>
      <c r="BE21" s="32" t="n">
        <v>425</v>
      </c>
      <c r="BF21" s="55" t="n">
        <v>422</v>
      </c>
    </row>
    <row r="22" customFormat="false" ht="11.25" hidden="false" customHeight="false" outlineLevel="0" collapsed="false">
      <c r="B22" s="1" t="n">
        <v>7</v>
      </c>
      <c r="C22" s="29" t="s">
        <v>91</v>
      </c>
      <c r="D22" s="29" t="n">
        <v>83.8</v>
      </c>
      <c r="E22" s="30" t="n">
        <v>90</v>
      </c>
      <c r="F22" s="30" t="n">
        <v>97</v>
      </c>
      <c r="G22" s="30" t="n">
        <v>102</v>
      </c>
      <c r="H22" s="30" t="n">
        <v>107</v>
      </c>
      <c r="I22" s="30" t="n">
        <v>114</v>
      </c>
      <c r="J22" s="30" t="n">
        <v>121</v>
      </c>
      <c r="K22" s="30" t="n">
        <v>128</v>
      </c>
      <c r="L22" s="31" t="n">
        <v>147</v>
      </c>
      <c r="M22" s="29" t="n">
        <v>160</v>
      </c>
      <c r="N22" s="32" t="n">
        <v>179</v>
      </c>
      <c r="O22" s="29" t="n">
        <v>189</v>
      </c>
      <c r="P22" s="29" t="n">
        <v>209</v>
      </c>
      <c r="Q22" s="29" t="n">
        <v>224</v>
      </c>
      <c r="R22" s="33" t="n">
        <v>233</v>
      </c>
      <c r="S22" s="29" t="n">
        <v>246</v>
      </c>
      <c r="T22" s="29" t="n">
        <v>267</v>
      </c>
      <c r="U22" s="29" t="n">
        <v>282</v>
      </c>
      <c r="V22" s="29" t="n">
        <v>293</v>
      </c>
      <c r="W22" s="29" t="n">
        <v>305</v>
      </c>
      <c r="X22" s="29" t="n">
        <v>309</v>
      </c>
      <c r="Y22" s="29" t="n">
        <v>319</v>
      </c>
      <c r="Z22" s="33" t="n">
        <v>321</v>
      </c>
      <c r="AA22" s="31" t="n">
        <v>327</v>
      </c>
      <c r="AB22" s="29" t="n">
        <v>338</v>
      </c>
      <c r="AC22" s="34" t="n">
        <v>354</v>
      </c>
      <c r="AD22" s="29" t="n">
        <v>362</v>
      </c>
      <c r="AE22" s="29" t="n">
        <v>363</v>
      </c>
      <c r="AF22" s="34" t="n">
        <v>367</v>
      </c>
      <c r="AG22" s="29" t="n">
        <v>376</v>
      </c>
      <c r="AH22" s="32" t="n">
        <v>382</v>
      </c>
      <c r="AI22" s="32" t="n">
        <v>391</v>
      </c>
      <c r="AJ22" s="32" t="n">
        <v>402</v>
      </c>
      <c r="AK22" s="32" t="n">
        <v>411</v>
      </c>
      <c r="AL22" s="32" t="n">
        <v>415</v>
      </c>
      <c r="AM22" s="32" t="n">
        <v>421</v>
      </c>
      <c r="AN22" s="32" t="n">
        <v>431</v>
      </c>
      <c r="AO22" s="32" t="n">
        <v>436</v>
      </c>
      <c r="AP22" s="32" t="n">
        <v>455</v>
      </c>
      <c r="AQ22" s="32" t="n">
        <v>466</v>
      </c>
      <c r="AR22" s="32" t="n">
        <v>469</v>
      </c>
      <c r="AS22" s="32" t="n">
        <v>469</v>
      </c>
      <c r="AT22" s="32" t="n">
        <v>464</v>
      </c>
      <c r="AU22" s="32" t="n">
        <v>472</v>
      </c>
      <c r="AV22" s="55" t="n">
        <v>477</v>
      </c>
      <c r="AW22" s="55" t="n">
        <v>480</v>
      </c>
      <c r="AX22" s="32" t="n">
        <v>485</v>
      </c>
      <c r="AY22" s="32" t="n">
        <v>481</v>
      </c>
      <c r="AZ22" s="32" t="n">
        <v>486</v>
      </c>
      <c r="BA22" s="32" t="n">
        <v>494</v>
      </c>
      <c r="BB22" s="32" t="n">
        <v>495</v>
      </c>
      <c r="BC22" s="32" t="n">
        <v>505</v>
      </c>
      <c r="BD22" s="32" t="n">
        <v>503</v>
      </c>
      <c r="BE22" s="32" t="n">
        <v>512</v>
      </c>
      <c r="BF22" s="55" t="n">
        <v>524</v>
      </c>
    </row>
    <row r="23" customFormat="false" ht="12" hidden="false" customHeight="false" outlineLevel="0" collapsed="false">
      <c r="B23" s="1" t="n">
        <v>8</v>
      </c>
      <c r="C23" s="39"/>
      <c r="D23" s="39" t="n">
        <v>74.3</v>
      </c>
      <c r="E23" s="40" t="n">
        <v>80</v>
      </c>
      <c r="F23" s="40" t="n">
        <v>87</v>
      </c>
      <c r="G23" s="40" t="n">
        <v>91</v>
      </c>
      <c r="H23" s="40" t="n">
        <v>97</v>
      </c>
      <c r="I23" s="40" t="n">
        <v>102</v>
      </c>
      <c r="J23" s="40" t="n">
        <v>109</v>
      </c>
      <c r="K23" s="40" t="n">
        <v>116</v>
      </c>
      <c r="L23" s="41" t="n">
        <v>132</v>
      </c>
      <c r="M23" s="39" t="n">
        <v>145</v>
      </c>
      <c r="N23" s="42" t="n">
        <v>158</v>
      </c>
      <c r="O23" s="39" t="n">
        <v>170</v>
      </c>
      <c r="P23" s="39" t="n">
        <v>188</v>
      </c>
      <c r="Q23" s="39" t="n">
        <v>200</v>
      </c>
      <c r="R23" s="43" t="n">
        <v>205</v>
      </c>
      <c r="S23" s="39" t="n">
        <v>211</v>
      </c>
      <c r="T23" s="39" t="n">
        <v>223</v>
      </c>
      <c r="U23" s="39" t="n">
        <v>239</v>
      </c>
      <c r="V23" s="39" t="n">
        <v>252</v>
      </c>
      <c r="W23" s="39" t="n">
        <v>261</v>
      </c>
      <c r="X23" s="39" t="n">
        <v>272</v>
      </c>
      <c r="Y23" s="39" t="n">
        <v>280</v>
      </c>
      <c r="Z23" s="43" t="n">
        <v>283</v>
      </c>
      <c r="AA23" s="41" t="n">
        <v>288</v>
      </c>
      <c r="AB23" s="39" t="n">
        <v>291</v>
      </c>
      <c r="AC23" s="44" t="n">
        <v>299</v>
      </c>
      <c r="AD23" s="39" t="n">
        <v>306</v>
      </c>
      <c r="AE23" s="39" t="n">
        <v>309</v>
      </c>
      <c r="AF23" s="44" t="n">
        <v>310</v>
      </c>
      <c r="AG23" s="39" t="n">
        <v>316</v>
      </c>
      <c r="AH23" s="42" t="n">
        <v>322</v>
      </c>
      <c r="AI23" s="42" t="n">
        <v>329</v>
      </c>
      <c r="AJ23" s="42" t="n">
        <v>333</v>
      </c>
      <c r="AK23" s="42" t="n">
        <v>341</v>
      </c>
      <c r="AL23" s="42" t="n">
        <v>344</v>
      </c>
      <c r="AM23" s="42" t="n">
        <v>347</v>
      </c>
      <c r="AN23" s="42" t="n">
        <v>348</v>
      </c>
      <c r="AO23" s="42" t="n">
        <v>349</v>
      </c>
      <c r="AP23" s="42" t="n">
        <v>350</v>
      </c>
      <c r="AQ23" s="42" t="n">
        <v>348</v>
      </c>
      <c r="AR23" s="42" t="n">
        <v>348</v>
      </c>
      <c r="AS23" s="42" t="n">
        <v>344</v>
      </c>
      <c r="AT23" s="42" t="n">
        <v>351</v>
      </c>
      <c r="AU23" s="42" t="n">
        <v>362</v>
      </c>
      <c r="AV23" s="57" t="n">
        <v>364</v>
      </c>
      <c r="AW23" s="57" t="n">
        <v>366</v>
      </c>
      <c r="AX23" s="42" t="n">
        <v>369</v>
      </c>
      <c r="AY23" s="42" t="n">
        <v>377</v>
      </c>
      <c r="AZ23" s="42" t="n">
        <v>379</v>
      </c>
      <c r="BA23" s="42" t="n">
        <v>386</v>
      </c>
      <c r="BB23" s="42" t="n">
        <v>398</v>
      </c>
      <c r="BC23" s="42" t="n">
        <v>406</v>
      </c>
      <c r="BD23" s="42" t="n">
        <v>408</v>
      </c>
      <c r="BE23" s="42" t="n">
        <v>404</v>
      </c>
      <c r="BF23" s="57" t="n">
        <v>412</v>
      </c>
    </row>
    <row r="24" customFormat="false" ht="11.25" hidden="false" customHeight="false" outlineLevel="0" collapsed="false">
      <c r="B24" s="48" t="s">
        <v>65</v>
      </c>
      <c r="C24" s="49"/>
      <c r="D24" s="49" t="n">
        <f aca="false">AVERAGE(D16:D23)</f>
        <v>79.0625</v>
      </c>
      <c r="E24" s="49" t="n">
        <f aca="false">AVERAGE(E16:E23)</f>
        <v>85</v>
      </c>
      <c r="F24" s="49" t="n">
        <f aca="false">AVERAGE(F16:F23)</f>
        <v>91.375</v>
      </c>
      <c r="G24" s="49" t="n">
        <f aca="false">AVERAGE(G16:G23)</f>
        <v>96.5</v>
      </c>
      <c r="H24" s="49" t="n">
        <f aca="false">AVERAGE(H16:H23)</f>
        <v>101.875</v>
      </c>
      <c r="I24" s="49" t="n">
        <f aca="false">AVERAGE(I16:I23)</f>
        <v>108.25</v>
      </c>
      <c r="J24" s="49" t="n">
        <f aca="false">AVERAGE(J16:J23)</f>
        <v>115.25</v>
      </c>
      <c r="K24" s="49" t="n">
        <f aca="false">AVERAGE(K16:K23)</f>
        <v>121.125</v>
      </c>
      <c r="L24" s="49" t="n">
        <f aca="false">AVERAGE(L16:L23)</f>
        <v>138</v>
      </c>
      <c r="M24" s="49" t="n">
        <f aca="false">AVERAGE(M16:M23)</f>
        <v>151.375</v>
      </c>
      <c r="N24" s="49" t="n">
        <f aca="false">AVERAGE(N16:N23)</f>
        <v>165.5</v>
      </c>
      <c r="O24" s="49" t="n">
        <f aca="false">AVERAGE(O16:O23)</f>
        <v>177.25</v>
      </c>
      <c r="P24" s="49" t="n">
        <f aca="false">AVERAGE(P16:P23)</f>
        <v>192.625</v>
      </c>
      <c r="Q24" s="49" t="n">
        <f aca="false">AVERAGE(Q16:Q23)</f>
        <v>207.625</v>
      </c>
      <c r="R24" s="82" t="n">
        <f aca="false">AVERAGE(R16:R23)</f>
        <v>212.625</v>
      </c>
      <c r="S24" s="49" t="n">
        <f aca="false">AVERAGE(S16:S23)</f>
        <v>219.875</v>
      </c>
      <c r="T24" s="49" t="n">
        <f aca="false">AVERAGE(T16:T23)</f>
        <v>232.75</v>
      </c>
      <c r="U24" s="49" t="n">
        <f aca="false">AVERAGE(U16:U23)</f>
        <v>244.75</v>
      </c>
      <c r="V24" s="49" t="n">
        <f aca="false">AVERAGE(V16:V23)</f>
        <v>256.375</v>
      </c>
      <c r="W24" s="49" t="n">
        <f aca="false">AVERAGE(W16:W23)</f>
        <v>264.5</v>
      </c>
      <c r="X24" s="49" t="n">
        <f aca="false">AVERAGE(X16:X23)</f>
        <v>271.625</v>
      </c>
      <c r="Y24" s="49" t="n">
        <f aca="false">AVERAGE(Y16:Y23)</f>
        <v>279.25</v>
      </c>
      <c r="Z24" s="82" t="n">
        <f aca="false">AVERAGE(Z16:Z23)</f>
        <v>283.125</v>
      </c>
      <c r="AA24" s="49" t="n">
        <f aca="false">AVERAGE(AA16:AA23)</f>
        <v>286.75</v>
      </c>
      <c r="AB24" s="49" t="n">
        <f aca="false">AVERAGE(AB16:AB23)</f>
        <v>295.875</v>
      </c>
      <c r="AC24" s="49" t="n">
        <f aca="false">AVERAGE(AC16:AC23)</f>
        <v>304.75</v>
      </c>
      <c r="AD24" s="49" t="n">
        <f aca="false">AVERAGE(AD16:AD23)</f>
        <v>310.125</v>
      </c>
      <c r="AE24" s="49" t="n">
        <f aca="false">AVERAGE(AE16:AE23)</f>
        <v>313.625</v>
      </c>
      <c r="AF24" s="49" t="n">
        <f aca="false">AVERAGE(AF16:AF23)</f>
        <v>317.875</v>
      </c>
      <c r="AG24" s="49" t="n">
        <f aca="false">AVERAGE(AG16:AG23)</f>
        <v>321.75</v>
      </c>
      <c r="AH24" s="49" t="n">
        <f aca="false">AVERAGE(AH16:AH23)</f>
        <v>325.125</v>
      </c>
      <c r="AI24" s="49" t="n">
        <f aca="false">AVERAGE(AI16:AI23)</f>
        <v>330.125</v>
      </c>
      <c r="AJ24" s="49" t="n">
        <f aca="false">AVERAGE(AJ16:AJ23)</f>
        <v>334.625</v>
      </c>
      <c r="AK24" s="49" t="n">
        <f aca="false">AVERAGE(AK16:AK23)</f>
        <v>338.5</v>
      </c>
      <c r="AL24" s="49" t="n">
        <f aca="false">AVERAGE(AL16:AL23)</f>
        <v>343.125</v>
      </c>
      <c r="AM24" s="49" t="n">
        <f aca="false">AVERAGE(AM16:AM23)</f>
        <v>346.75</v>
      </c>
      <c r="AN24" s="49" t="n">
        <f aca="false">AVERAGE(AN16:AN23)</f>
        <v>349.875</v>
      </c>
      <c r="AO24" s="49" t="n">
        <f aca="false">AVERAGE(AO16:AO23)</f>
        <v>352.625</v>
      </c>
      <c r="AP24" s="49" t="n">
        <f aca="false">AVERAGE(AP16:AP23)</f>
        <v>357.625</v>
      </c>
      <c r="AQ24" s="49" t="n">
        <f aca="false">AVERAGE(AQ16:AQ23)</f>
        <v>363.625</v>
      </c>
      <c r="AR24" s="49" t="n">
        <f aca="false">AVERAGE(AR16:AR23)</f>
        <v>368.25</v>
      </c>
      <c r="AS24" s="49" t="n">
        <f aca="false">AVERAGE(AS16:AS23)</f>
        <v>366.375</v>
      </c>
      <c r="AT24" s="49" t="n">
        <f aca="false">AVERAGE(AT16:AT23)</f>
        <v>369.125</v>
      </c>
      <c r="AU24" s="49" t="n">
        <f aca="false">AVERAGE(AU16:AU23)</f>
        <v>374.75</v>
      </c>
      <c r="AV24" s="49" t="n">
        <f aca="false">AVERAGE(AV16:AV23)</f>
        <v>377.125</v>
      </c>
      <c r="AW24" s="49" t="n">
        <f aca="false">AVERAGE(AW16:AW23)</f>
        <v>381.375</v>
      </c>
      <c r="AX24" s="49" t="n">
        <f aca="false">AVERAGE(AX16:AX23)</f>
        <v>386.5</v>
      </c>
      <c r="AY24" s="49" t="n">
        <f aca="false">AVERAGE(AY16:AY23)</f>
        <v>390.875</v>
      </c>
      <c r="AZ24" s="49" t="n">
        <f aca="false">AVERAGE(AZ16:AZ23)</f>
        <v>394.875</v>
      </c>
      <c r="BA24" s="49" t="n">
        <f aca="false">AVERAGE(BA16:BA23)</f>
        <v>397</v>
      </c>
      <c r="BB24" s="49" t="n">
        <f aca="false">AVERAGE(BB16:BB23)</f>
        <v>401.625</v>
      </c>
      <c r="BC24" s="49" t="n">
        <f aca="false">AVERAGE(BC16:BC23)</f>
        <v>407.375</v>
      </c>
      <c r="BD24" s="49" t="n">
        <f aca="false">AVERAGE(BD16:BD23)</f>
        <v>412.125</v>
      </c>
      <c r="BE24" s="49" t="n">
        <f aca="false">AVERAGE(BE16:BE23)</f>
        <v>415.875</v>
      </c>
      <c r="BF24" s="82" t="n">
        <f aca="false">AVERAGE(BF16:BF23)</f>
        <v>418</v>
      </c>
    </row>
    <row r="25" customFormat="false" ht="11.25" hidden="false" customHeight="false" outlineLevel="0" collapsed="false">
      <c r="B25" s="48" t="s">
        <v>66</v>
      </c>
      <c r="C25" s="49"/>
      <c r="D25" s="49" t="n">
        <f aca="false">STDEV(D16:D23)</f>
        <v>5.66062528095868</v>
      </c>
      <c r="E25" s="49" t="n">
        <f aca="false">STDEV(E16:E23)</f>
        <v>5.65685424949238</v>
      </c>
      <c r="F25" s="49" t="n">
        <f aca="false">STDEV(F16:F23)</f>
        <v>5.82942045636982</v>
      </c>
      <c r="G25" s="49" t="n">
        <f aca="false">STDEV(G16:G23)</f>
        <v>6.25642526870234</v>
      </c>
      <c r="H25" s="49" t="n">
        <f aca="false">STDEV(H16:H23)</f>
        <v>7.140178069008</v>
      </c>
      <c r="I25" s="49" t="n">
        <f aca="false">STDEV(I16:I23)</f>
        <v>8.04895734152656</v>
      </c>
      <c r="J25" s="49" t="n">
        <f aca="false">STDEV(J16:J23)</f>
        <v>8.5146931829632</v>
      </c>
      <c r="K25" s="49" t="n">
        <f aca="false">STDEV(K16:K23)</f>
        <v>8.39110924048271</v>
      </c>
      <c r="L25" s="49" t="n">
        <f aca="false">STDEV(L16:L23)</f>
        <v>10.690449676497</v>
      </c>
      <c r="M25" s="49" t="n">
        <f aca="false">STDEV(M16:M23)</f>
        <v>11.7708781077952</v>
      </c>
      <c r="N25" s="49" t="n">
        <f aca="false">STDEV(N16:N23)</f>
        <v>13.8047610834606</v>
      </c>
      <c r="O25" s="49" t="n">
        <f aca="false">STDEV(O16:O23)</f>
        <v>16.0512571826277</v>
      </c>
      <c r="P25" s="49" t="n">
        <f aca="false">STDEV(P16:P23)</f>
        <v>18.8901901979383</v>
      </c>
      <c r="Q25" s="49" t="n">
        <f aca="false">STDEV(Q16:Q23)</f>
        <v>19.8777513818842</v>
      </c>
      <c r="R25" s="82" t="n">
        <f aca="false">STDEV(R16:R23)</f>
        <v>22.2449833830975</v>
      </c>
      <c r="S25" s="49" t="n">
        <f aca="false">STDEV(S16:S23)</f>
        <v>21.3169114621634</v>
      </c>
      <c r="T25" s="49" t="n">
        <f aca="false">STDEV(T16:T23)</f>
        <v>24.9728423921439</v>
      </c>
      <c r="U25" s="49" t="n">
        <f aca="false">STDEV(U16:U23)</f>
        <v>26.0535163516504</v>
      </c>
      <c r="V25" s="49" t="n">
        <f aca="false">STDEV(V16:V23)</f>
        <v>24.4887000179966</v>
      </c>
      <c r="W25" s="49" t="n">
        <f aca="false">STDEV(W16:W23)</f>
        <v>25.4333863820204</v>
      </c>
      <c r="X25" s="49" t="n">
        <f aca="false">STDEV(X16:X23)</f>
        <v>26.880356609029</v>
      </c>
      <c r="Y25" s="49" t="n">
        <f aca="false">STDEV(Y16:Y23)</f>
        <v>27.2645767041622</v>
      </c>
      <c r="Z25" s="82" t="n">
        <f aca="false">STDEV(Z16:Z23)</f>
        <v>26.1503209485904</v>
      </c>
      <c r="AA25" s="49" t="n">
        <f aca="false">STDEV(AA16:AA23)</f>
        <v>26.0918706551622</v>
      </c>
      <c r="AB25" s="49" t="n">
        <f aca="false">STDEV(AB16:AB23)</f>
        <v>28.652785952803</v>
      </c>
      <c r="AC25" s="49" t="n">
        <f aca="false">STDEV(AC16:AC23)</f>
        <v>33.3712879155549</v>
      </c>
      <c r="AD25" s="49" t="n">
        <f aca="false">STDEV(AD16:AD23)</f>
        <v>34.0396302649049</v>
      </c>
      <c r="AE25" s="49" t="n">
        <f aca="false">STDEV(AE16:AE23)</f>
        <v>32.3681390965163</v>
      </c>
      <c r="AF25" s="49" t="n">
        <f aca="false">STDEV(AF16:AF23)</f>
        <v>34.4650444031962</v>
      </c>
      <c r="AG25" s="49" t="n">
        <f aca="false">STDEV(AG16:AG23)</f>
        <v>35.8080198519031</v>
      </c>
      <c r="AH25" s="49" t="n">
        <f aca="false">STDEV(AH16:AH23)</f>
        <v>36.3059912411161</v>
      </c>
      <c r="AI25" s="49" t="n">
        <f aca="false">STDEV(AI16:AI23)</f>
        <v>36.4669615640553</v>
      </c>
      <c r="AJ25" s="49" t="n">
        <f aca="false">STDEV(AJ16:AJ23)</f>
        <v>39.1478424875314</v>
      </c>
      <c r="AK25" s="49" t="n">
        <f aca="false">STDEV(AK16:AK23)</f>
        <v>39.9571198733271</v>
      </c>
      <c r="AL25" s="49" t="n">
        <f aca="false">STDEV(AL16:AL23)</f>
        <v>41.8925070013379</v>
      </c>
      <c r="AM25" s="49" t="n">
        <f aca="false">STDEV(AM16:AM23)</f>
        <v>42.3210518367801</v>
      </c>
      <c r="AN25" s="49" t="n">
        <f aca="false">STDEV(AN16:AN23)</f>
        <v>44.4889633183653</v>
      </c>
      <c r="AO25" s="49" t="n">
        <f aca="false">STDEV(AO16:AO23)</f>
        <v>46.5646631808162</v>
      </c>
      <c r="AP25" s="49" t="n">
        <f aca="false">STDEV(AP16:AP23)</f>
        <v>50.9676017541676</v>
      </c>
      <c r="AQ25" s="49" t="n">
        <f aca="false">STDEV(AQ16:AQ23)</f>
        <v>53.2458918603116</v>
      </c>
      <c r="AR25" s="49" t="n">
        <f aca="false">STDEV(AR16:AR23)</f>
        <v>52.7602393582787</v>
      </c>
      <c r="AS25" s="49" t="n">
        <f aca="false">STDEV(AS16:AS23)</f>
        <v>53.1169531720873</v>
      </c>
      <c r="AT25" s="49" t="n">
        <f aca="false">STDEV(AT16:AT23)</f>
        <v>52.6455465488637</v>
      </c>
      <c r="AU25" s="49" t="n">
        <f aca="false">STDEV(AU16:AU23)</f>
        <v>53.4889841796554</v>
      </c>
      <c r="AV25" s="49" t="n">
        <f aca="false">STDEV(AV16:AV23)</f>
        <v>54.0276053777802</v>
      </c>
      <c r="AW25" s="49" t="n">
        <f aca="false">STDEV(AW16:AW23)</f>
        <v>54.9699593284498</v>
      </c>
      <c r="AX25" s="49" t="n">
        <f aca="false">STDEV(AX16:AX23)</f>
        <v>55.3921087726918</v>
      </c>
      <c r="AY25" s="49" t="n">
        <f aca="false">STDEV(AY16:AY23)</f>
        <v>51.7671641652726</v>
      </c>
      <c r="AZ25" s="49" t="n">
        <f aca="false">STDEV(AZ16:AZ23)</f>
        <v>53.0402475215082</v>
      </c>
      <c r="BA25" s="49" t="n">
        <f aca="false">STDEV(BA16:BA23)</f>
        <v>54.7539952880153</v>
      </c>
      <c r="BB25" s="49" t="n">
        <f aca="false">STDEV(BB16:BB23)</f>
        <v>55.5978866504834</v>
      </c>
      <c r="BC25" s="49" t="n">
        <f aca="false">STDEV(BC16:BC23)</f>
        <v>55.4589616614973</v>
      </c>
      <c r="BD25" s="49" t="n">
        <f aca="false">STDEV(BD16:BD23)</f>
        <v>55.2796462155311</v>
      </c>
      <c r="BE25" s="49" t="n">
        <f aca="false">STDEV(BE16:BE23)</f>
        <v>57.7146614202764</v>
      </c>
      <c r="BF25" s="82" t="n">
        <f aca="false">STDEV(BF16:BF23)</f>
        <v>62.1817612212088</v>
      </c>
    </row>
    <row r="26" customFormat="false" ht="11.25" hidden="false" customHeight="false" outlineLevel="0" collapsed="false">
      <c r="B26" s="48" t="s">
        <v>67</v>
      </c>
      <c r="C26" s="49"/>
      <c r="D26" s="49" t="n">
        <f aca="false">STDEV(D16:D23)/SQRT(8)</f>
        <v>2.00133326096095</v>
      </c>
      <c r="E26" s="49" t="n">
        <f aca="false">STDEV(E16:E23)/SQRT(8)</f>
        <v>2</v>
      </c>
      <c r="F26" s="49" t="n">
        <f aca="false">STDEV(F16:F23)/SQRT(8)</f>
        <v>2.06101136754334</v>
      </c>
      <c r="G26" s="49" t="n">
        <f aca="false">STDEV(G16:G23)/SQRT(8)</f>
        <v>2.21198036674315</v>
      </c>
      <c r="H26" s="49" t="n">
        <f aca="false">STDEV(H16:H23)/SQRT(8)</f>
        <v>2.52443416573751</v>
      </c>
      <c r="I26" s="49" t="n">
        <f aca="false">STDEV(I16:I23)/SQRT(8)</f>
        <v>2.84573615883734</v>
      </c>
      <c r="J26" s="49" t="n">
        <f aca="false">STDEV(J16:J23)/SQRT(8)</f>
        <v>3.01039864469807</v>
      </c>
      <c r="K26" s="49" t="n">
        <f aca="false">STDEV(K16:K23)/SQRT(8)</f>
        <v>2.96670512281121</v>
      </c>
      <c r="L26" s="49" t="n">
        <f aca="false">STDEV(L16:L23)/SQRT(8)</f>
        <v>3.77964473009227</v>
      </c>
      <c r="M26" s="49" t="n">
        <f aca="false">STDEV(M16:M23)/SQRT(8)</f>
        <v>4.16163386527112</v>
      </c>
      <c r="N26" s="49" t="n">
        <f aca="false">STDEV(N16:N23)/SQRT(8)</f>
        <v>4.88072008738758</v>
      </c>
      <c r="O26" s="49" t="n">
        <f aca="false">STDEV(O16:O23)/SQRT(8)</f>
        <v>5.67497640020266</v>
      </c>
      <c r="P26" s="49" t="n">
        <f aca="false">STDEV(P16:P23)/SQRT(8)</f>
        <v>6.67869079343292</v>
      </c>
      <c r="Q26" s="49" t="n">
        <f aca="false">STDEV(Q16:Q23)/SQRT(8)</f>
        <v>7.0278463984353</v>
      </c>
      <c r="R26" s="82" t="n">
        <f aca="false">STDEV(R16:R23)/SQRT(8)</f>
        <v>7.86478929878517</v>
      </c>
      <c r="S26" s="49" t="n">
        <f aca="false">STDEV(S16:S23)/SQRT(8)</f>
        <v>7.5366663244245</v>
      </c>
      <c r="T26" s="49" t="n">
        <f aca="false">STDEV(T16:T23)/SQRT(8)</f>
        <v>8.8292331004939</v>
      </c>
      <c r="U26" s="49" t="n">
        <f aca="false">STDEV(U16:U23)/SQRT(8)</f>
        <v>9.2113090430033</v>
      </c>
      <c r="V26" s="49" t="n">
        <f aca="false">STDEV(V16:V23)/SQRT(8)</f>
        <v>8.65806292258428</v>
      </c>
      <c r="W26" s="49" t="n">
        <f aca="false">STDEV(W16:W23)/SQRT(8)</f>
        <v>8.99205998963212</v>
      </c>
      <c r="X26" s="49" t="n">
        <f aca="false">STDEV(X16:X23)/SQRT(8)</f>
        <v>9.50364121947853</v>
      </c>
      <c r="Y26" s="49" t="n">
        <f aca="false">STDEV(Y16:Y23)/SQRT(8)</f>
        <v>9.63948353684692</v>
      </c>
      <c r="Z26" s="82" t="n">
        <f aca="false">STDEV(Z16:Z23)/SQRT(8)</f>
        <v>9.24553463647645</v>
      </c>
      <c r="AA26" s="49" t="n">
        <f aca="false">STDEV(AA16:AA23)/SQRT(8)</f>
        <v>9.22486933705374</v>
      </c>
      <c r="AB26" s="49" t="n">
        <f aca="false">STDEV(AB16:AB23)/SQRT(8)</f>
        <v>10.1302896235568</v>
      </c>
      <c r="AC26" s="49" t="n">
        <f aca="false">STDEV(AC16:AC23)/SQRT(8)</f>
        <v>11.7985319910088</v>
      </c>
      <c r="AD26" s="49" t="n">
        <f aca="false">STDEV(AD16:AD23)/SQRT(8)</f>
        <v>12.0348266946985</v>
      </c>
      <c r="AE26" s="49" t="n">
        <f aca="false">STDEV(AE16:AE23)/SQRT(8)</f>
        <v>11.4438653247681</v>
      </c>
      <c r="AF26" s="49" t="n">
        <f aca="false">STDEV(AF16:AF23)/SQRT(8)</f>
        <v>12.1852333056978</v>
      </c>
      <c r="AG26" s="49" t="n">
        <f aca="false">STDEV(AG16:AG23)/SQRT(8)</f>
        <v>12.6600468290716</v>
      </c>
      <c r="AH26" s="49" t="n">
        <f aca="false">STDEV(AH16:AH23)/SQRT(8)</f>
        <v>12.8361063021463</v>
      </c>
      <c r="AI26" s="49" t="n">
        <f aca="false">STDEV(AI16:AI23)/SQRT(8)</f>
        <v>12.8930179056063</v>
      </c>
      <c r="AJ26" s="49" t="n">
        <f aca="false">STDEV(AJ16:AJ23)/SQRT(8)</f>
        <v>13.8408524458782</v>
      </c>
      <c r="AK26" s="49" t="n">
        <f aca="false">STDEV(AK16:AK23)/SQRT(8)</f>
        <v>14.1269752095567</v>
      </c>
      <c r="AL26" s="49" t="n">
        <f aca="false">STDEV(AL16:AL23)/SQRT(8)</f>
        <v>14.8112378907755</v>
      </c>
      <c r="AM26" s="49" t="n">
        <f aca="false">STDEV(AM16:AM23)/SQRT(8)</f>
        <v>14.9627513703673</v>
      </c>
      <c r="AN26" s="49" t="n">
        <f aca="false">STDEV(AN16:AN23)/SQRT(8)</f>
        <v>15.7292238251879</v>
      </c>
      <c r="AO26" s="49" t="n">
        <f aca="false">STDEV(AO16:AO23)/SQRT(8)</f>
        <v>16.4630945494113</v>
      </c>
      <c r="AP26" s="49" t="n">
        <f aca="false">STDEV(AP16:AP23)/SQRT(8)</f>
        <v>18.0197684105936</v>
      </c>
      <c r="AQ26" s="49" t="n">
        <f aca="false">STDEV(AQ16:AQ23)/SQRT(8)</f>
        <v>18.825265602376</v>
      </c>
      <c r="AR26" s="49" t="n">
        <f aca="false">STDEV(AR16:AR23)/SQRT(8)</f>
        <v>18.6535615136321</v>
      </c>
      <c r="AS26" s="49" t="n">
        <f aca="false">STDEV(AS16:AS23)/SQRT(8)</f>
        <v>18.7796788919756</v>
      </c>
      <c r="AT26" s="49" t="n">
        <f aca="false">STDEV(AT16:AT23)/SQRT(8)</f>
        <v>18.6130114819868</v>
      </c>
      <c r="AU26" s="49" t="n">
        <f aca="false">STDEV(AU16:AU23)/SQRT(8)</f>
        <v>18.9112117161072</v>
      </c>
      <c r="AV26" s="49" t="n">
        <f aca="false">STDEV(AV16:AV23)/SQRT(8)</f>
        <v>19.1016430669496</v>
      </c>
      <c r="AW26" s="49" t="n">
        <f aca="false">STDEV(AW16:AW23)/SQRT(8)</f>
        <v>19.4348155013478</v>
      </c>
      <c r="AX26" s="49" t="n">
        <f aca="false">STDEV(AX16:AX23)/SQRT(8)</f>
        <v>19.5840678686966</v>
      </c>
      <c r="AY26" s="49" t="n">
        <f aca="false">STDEV(AY16:AY23)/SQRT(8)</f>
        <v>18.3024564120308</v>
      </c>
      <c r="AZ26" s="49" t="n">
        <f aca="false">STDEV(AZ16:AZ23)/SQRT(8)</f>
        <v>18.7525593491357</v>
      </c>
      <c r="BA26" s="49" t="n">
        <f aca="false">STDEV(BA16:BA23)/SQRT(8)</f>
        <v>19.3584606826059</v>
      </c>
      <c r="BB26" s="49" t="n">
        <f aca="false">STDEV(BB16:BB23)/SQRT(8)</f>
        <v>19.6568213350989</v>
      </c>
      <c r="BC26" s="49" t="n">
        <f aca="false">STDEV(BC16:BC23)/SQRT(8)</f>
        <v>19.6077039342048</v>
      </c>
      <c r="BD26" s="49" t="n">
        <f aca="false">STDEV(BD16:BD23)/SQRT(8)</f>
        <v>19.5443063502977</v>
      </c>
      <c r="BE26" s="49" t="n">
        <f aca="false">STDEV(BE16:BE23)/SQRT(8)</f>
        <v>20.4052142320815</v>
      </c>
      <c r="BF26" s="82" t="n">
        <f aca="false">STDEV(BF16:BF23)/SQRT(8)</f>
        <v>21.9845725128197</v>
      </c>
    </row>
    <row r="27" customFormat="false" ht="12" hidden="false" customHeight="false" outlineLevel="0" collapsed="false">
      <c r="C27" s="49"/>
      <c r="D27" s="49"/>
      <c r="E27" s="49"/>
      <c r="F27" s="49"/>
      <c r="G27" s="49"/>
      <c r="H27" s="49"/>
      <c r="I27" s="49"/>
      <c r="J27" s="49"/>
      <c r="K27" s="49"/>
      <c r="L27" s="49"/>
      <c r="M27" s="49"/>
      <c r="N27" s="49"/>
      <c r="O27" s="49"/>
      <c r="P27" s="49"/>
      <c r="Q27" s="49"/>
      <c r="R27" s="82"/>
      <c r="S27" s="49"/>
      <c r="T27" s="49"/>
      <c r="U27" s="49"/>
      <c r="V27" s="49"/>
      <c r="W27" s="49"/>
      <c r="X27" s="49"/>
      <c r="Y27" s="49"/>
      <c r="Z27" s="82"/>
      <c r="AA27" s="49"/>
      <c r="AB27" s="49"/>
      <c r="AC27" s="49"/>
      <c r="AD27" s="49"/>
      <c r="AE27" s="49"/>
      <c r="AF27" s="49"/>
      <c r="AG27" s="49"/>
      <c r="AH27" s="49"/>
      <c r="AI27" s="49"/>
      <c r="AJ27" s="49"/>
      <c r="AK27" s="49"/>
      <c r="AL27" s="49"/>
      <c r="AM27" s="49"/>
      <c r="AN27" s="49"/>
      <c r="AO27" s="49"/>
      <c r="AP27" s="49"/>
      <c r="AQ27" s="49"/>
      <c r="AR27" s="49"/>
      <c r="AS27" s="49"/>
      <c r="AT27" s="49"/>
      <c r="AU27" s="49"/>
      <c r="AV27" s="49"/>
      <c r="AW27" s="49"/>
      <c r="AX27" s="49"/>
      <c r="AY27" s="49"/>
      <c r="AZ27" s="49"/>
      <c r="BA27" s="49"/>
      <c r="BB27" s="49"/>
      <c r="BC27" s="49"/>
      <c r="BD27" s="49"/>
      <c r="BE27" s="49"/>
      <c r="BF27" s="82"/>
    </row>
    <row r="28" customFormat="false" ht="12" hidden="false" customHeight="false" outlineLevel="0" collapsed="false">
      <c r="C28" s="83" t="s">
        <v>1</v>
      </c>
      <c r="D28" s="14" t="s">
        <v>2</v>
      </c>
      <c r="E28" s="7" t="s">
        <v>3</v>
      </c>
      <c r="F28" s="7" t="s">
        <v>4</v>
      </c>
      <c r="G28" s="7" t="s">
        <v>5</v>
      </c>
      <c r="H28" s="7" t="s">
        <v>6</v>
      </c>
      <c r="I28" s="7" t="s">
        <v>7</v>
      </c>
      <c r="J28" s="7" t="s">
        <v>8</v>
      </c>
      <c r="K28" s="7" t="s">
        <v>9</v>
      </c>
      <c r="L28" s="8" t="s">
        <v>10</v>
      </c>
      <c r="M28" s="9" t="s">
        <v>11</v>
      </c>
      <c r="N28" s="10" t="s">
        <v>12</v>
      </c>
      <c r="O28" s="9" t="s">
        <v>13</v>
      </c>
      <c r="P28" s="9" t="s">
        <v>14</v>
      </c>
      <c r="Q28" s="9" t="s">
        <v>15</v>
      </c>
      <c r="R28" s="9" t="s">
        <v>16</v>
      </c>
      <c r="S28" s="9" t="s">
        <v>17</v>
      </c>
      <c r="T28" s="9" t="s">
        <v>18</v>
      </c>
      <c r="U28" s="9" t="s">
        <v>19</v>
      </c>
      <c r="V28" s="9" t="s">
        <v>20</v>
      </c>
      <c r="W28" s="9" t="s">
        <v>21</v>
      </c>
      <c r="X28" s="9" t="s">
        <v>22</v>
      </c>
      <c r="Y28" s="9" t="s">
        <v>23</v>
      </c>
      <c r="Z28" s="9" t="s">
        <v>24</v>
      </c>
      <c r="AA28" s="11" t="s">
        <v>25</v>
      </c>
      <c r="AB28" s="11" t="s">
        <v>26</v>
      </c>
      <c r="AC28" s="12" t="s">
        <v>27</v>
      </c>
      <c r="AD28" s="11" t="s">
        <v>28</v>
      </c>
      <c r="AE28" s="12" t="s">
        <v>29</v>
      </c>
      <c r="AF28" s="11" t="s">
        <v>30</v>
      </c>
      <c r="AG28" s="12" t="s">
        <v>31</v>
      </c>
      <c r="AH28" s="11" t="s">
        <v>32</v>
      </c>
      <c r="AI28" s="84" t="s">
        <v>33</v>
      </c>
      <c r="AJ28" s="11" t="s">
        <v>34</v>
      </c>
      <c r="AK28" s="11" t="s">
        <v>35</v>
      </c>
      <c r="AL28" s="11" t="s">
        <v>36</v>
      </c>
      <c r="AM28" s="11" t="s">
        <v>37</v>
      </c>
      <c r="AN28" s="11" t="s">
        <v>38</v>
      </c>
      <c r="AO28" s="11" t="s">
        <v>39</v>
      </c>
      <c r="AP28" s="11" t="s">
        <v>40</v>
      </c>
      <c r="AQ28" s="11" t="s">
        <v>41</v>
      </c>
      <c r="AR28" s="11" t="s">
        <v>42</v>
      </c>
      <c r="AS28" s="11" t="s">
        <v>43</v>
      </c>
      <c r="AT28" s="14" t="s">
        <v>44</v>
      </c>
      <c r="AU28" s="14" t="s">
        <v>45</v>
      </c>
      <c r="AV28" s="14" t="s">
        <v>46</v>
      </c>
      <c r="AW28" s="14" t="s">
        <v>47</v>
      </c>
      <c r="AX28" s="14" t="s">
        <v>48</v>
      </c>
      <c r="AY28" s="14" t="s">
        <v>49</v>
      </c>
      <c r="AZ28" s="14" t="s">
        <v>50</v>
      </c>
      <c r="BA28" s="14" t="s">
        <v>51</v>
      </c>
      <c r="BB28" s="14" t="s">
        <v>52</v>
      </c>
      <c r="BC28" s="14" t="s">
        <v>53</v>
      </c>
      <c r="BD28" s="14" t="s">
        <v>54</v>
      </c>
      <c r="BE28" s="14" t="s">
        <v>55</v>
      </c>
      <c r="BF28" s="9" t="s">
        <v>56</v>
      </c>
    </row>
    <row r="29" customFormat="false" ht="11.25" hidden="false" customHeight="false" outlineLevel="0" collapsed="false">
      <c r="A29" s="1" t="s">
        <v>83</v>
      </c>
      <c r="B29" s="1" t="n">
        <v>1</v>
      </c>
      <c r="C29" s="19" t="s">
        <v>92</v>
      </c>
      <c r="D29" s="17" t="n">
        <v>69</v>
      </c>
      <c r="E29" s="18" t="n">
        <v>75.1</v>
      </c>
      <c r="F29" s="18" t="n">
        <v>80.5</v>
      </c>
      <c r="G29" s="18" t="n">
        <v>87</v>
      </c>
      <c r="H29" s="18" t="n">
        <v>92.7</v>
      </c>
      <c r="I29" s="18" t="n">
        <v>98</v>
      </c>
      <c r="J29" s="18" t="n">
        <v>104</v>
      </c>
      <c r="K29" s="18" t="n">
        <v>112</v>
      </c>
      <c r="L29" s="19" t="n">
        <v>125</v>
      </c>
      <c r="M29" s="17" t="n">
        <v>136</v>
      </c>
      <c r="N29" s="20" t="n">
        <v>148</v>
      </c>
      <c r="O29" s="17" t="n">
        <v>156</v>
      </c>
      <c r="P29" s="17" t="n">
        <v>163</v>
      </c>
      <c r="Q29" s="17" t="n">
        <v>175</v>
      </c>
      <c r="R29" s="21" t="n">
        <v>176</v>
      </c>
      <c r="S29" s="17" t="n">
        <v>185</v>
      </c>
      <c r="T29" s="17" t="n">
        <v>191</v>
      </c>
      <c r="U29" s="17" t="n">
        <v>192</v>
      </c>
      <c r="V29" s="17" t="n">
        <v>203</v>
      </c>
      <c r="W29" s="17" t="n">
        <v>208</v>
      </c>
      <c r="X29" s="17" t="n">
        <v>218</v>
      </c>
      <c r="Y29" s="17" t="n">
        <v>220</v>
      </c>
      <c r="Z29" s="21" t="n">
        <v>221</v>
      </c>
      <c r="AA29" s="22" t="n">
        <v>223</v>
      </c>
      <c r="AB29" s="23" t="n">
        <v>232</v>
      </c>
      <c r="AC29" s="24" t="n">
        <v>233</v>
      </c>
      <c r="AD29" s="23" t="n">
        <v>233</v>
      </c>
      <c r="AE29" s="23" t="n">
        <v>234</v>
      </c>
      <c r="AF29" s="24" t="n">
        <v>242</v>
      </c>
      <c r="AG29" s="23" t="n">
        <v>245</v>
      </c>
      <c r="AH29" s="53" t="n">
        <v>244</v>
      </c>
      <c r="AI29" s="53" t="n">
        <v>246</v>
      </c>
      <c r="AJ29" s="53" t="n">
        <v>251</v>
      </c>
      <c r="AK29" s="53" t="n">
        <v>254</v>
      </c>
      <c r="AL29" s="53" t="n">
        <v>253</v>
      </c>
      <c r="AM29" s="53" t="n">
        <v>258</v>
      </c>
      <c r="AN29" s="23" t="n">
        <v>258</v>
      </c>
      <c r="AO29" s="23" t="n">
        <v>259</v>
      </c>
      <c r="AP29" s="23" t="n">
        <v>261</v>
      </c>
      <c r="AQ29" s="23" t="n">
        <v>260</v>
      </c>
      <c r="AR29" s="23" t="n">
        <v>268</v>
      </c>
      <c r="AS29" s="23" t="n">
        <v>268</v>
      </c>
      <c r="AT29" s="17" t="n">
        <v>267</v>
      </c>
      <c r="AU29" s="17" t="n">
        <v>270</v>
      </c>
      <c r="AV29" s="17" t="n">
        <v>277</v>
      </c>
      <c r="AW29" s="17" t="n">
        <v>276</v>
      </c>
      <c r="AX29" s="17" t="n">
        <v>274</v>
      </c>
      <c r="AY29" s="17" t="n">
        <v>275</v>
      </c>
      <c r="AZ29" s="17" t="n">
        <v>283</v>
      </c>
      <c r="BA29" s="17" t="n">
        <v>283</v>
      </c>
      <c r="BB29" s="17" t="n">
        <v>280</v>
      </c>
      <c r="BC29" s="17" t="n">
        <v>282</v>
      </c>
      <c r="BD29" s="17" t="n">
        <v>288</v>
      </c>
      <c r="BE29" s="17" t="n">
        <v>285</v>
      </c>
      <c r="BF29" s="21" t="n">
        <v>284</v>
      </c>
    </row>
    <row r="30" customFormat="false" ht="11.25" hidden="false" customHeight="false" outlineLevel="0" collapsed="false">
      <c r="A30" s="1" t="s">
        <v>74</v>
      </c>
      <c r="B30" s="1" t="n">
        <v>2</v>
      </c>
      <c r="C30" s="31"/>
      <c r="D30" s="29" t="n">
        <v>72</v>
      </c>
      <c r="E30" s="30" t="n">
        <v>79.9</v>
      </c>
      <c r="F30" s="30" t="n">
        <v>86.5</v>
      </c>
      <c r="G30" s="30" t="n">
        <v>95</v>
      </c>
      <c r="H30" s="30" t="n">
        <v>103</v>
      </c>
      <c r="I30" s="30" t="n">
        <v>108</v>
      </c>
      <c r="J30" s="30" t="n">
        <v>115</v>
      </c>
      <c r="K30" s="30" t="n">
        <v>122</v>
      </c>
      <c r="L30" s="31" t="n">
        <v>137</v>
      </c>
      <c r="M30" s="29" t="n">
        <v>148</v>
      </c>
      <c r="N30" s="32" t="n">
        <v>164</v>
      </c>
      <c r="O30" s="29" t="n">
        <v>174</v>
      </c>
      <c r="P30" s="29" t="n">
        <v>185</v>
      </c>
      <c r="Q30" s="29" t="n">
        <v>194</v>
      </c>
      <c r="R30" s="33" t="n">
        <v>203</v>
      </c>
      <c r="S30" s="29" t="n">
        <v>209</v>
      </c>
      <c r="T30" s="29" t="n">
        <v>218</v>
      </c>
      <c r="U30" s="29" t="n">
        <v>222</v>
      </c>
      <c r="V30" s="29" t="n">
        <v>228</v>
      </c>
      <c r="W30" s="29" t="n">
        <v>239</v>
      </c>
      <c r="X30" s="29" t="n">
        <v>248</v>
      </c>
      <c r="Y30" s="29" t="n">
        <v>251</v>
      </c>
      <c r="Z30" s="33" t="n">
        <v>251</v>
      </c>
      <c r="AA30" s="31" t="n">
        <v>249</v>
      </c>
      <c r="AB30" s="29" t="n">
        <v>256</v>
      </c>
      <c r="AC30" s="34" t="n">
        <v>262</v>
      </c>
      <c r="AD30" s="29" t="n">
        <v>262</v>
      </c>
      <c r="AE30" s="29" t="n">
        <v>262</v>
      </c>
      <c r="AF30" s="34" t="n">
        <v>267</v>
      </c>
      <c r="AG30" s="29" t="n">
        <v>273</v>
      </c>
      <c r="AH30" s="32" t="n">
        <v>274</v>
      </c>
      <c r="AI30" s="32" t="n">
        <v>276</v>
      </c>
      <c r="AJ30" s="32" t="n">
        <v>284</v>
      </c>
      <c r="AK30" s="32" t="n">
        <v>286</v>
      </c>
      <c r="AL30" s="32" t="n">
        <v>287</v>
      </c>
      <c r="AM30" s="32" t="n">
        <v>286</v>
      </c>
      <c r="AN30" s="29" t="n">
        <v>288</v>
      </c>
      <c r="AO30" s="29" t="n">
        <v>290</v>
      </c>
      <c r="AP30" s="29" t="n">
        <v>293</v>
      </c>
      <c r="AQ30" s="29" t="n">
        <v>287</v>
      </c>
      <c r="AR30" s="29" t="n">
        <v>294</v>
      </c>
      <c r="AS30" s="29" t="n">
        <v>296</v>
      </c>
      <c r="AT30" s="29" t="n">
        <v>297</v>
      </c>
      <c r="AU30" s="29" t="n">
        <v>292</v>
      </c>
      <c r="AV30" s="29" t="n">
        <v>301</v>
      </c>
      <c r="AW30" s="29" t="n">
        <v>303</v>
      </c>
      <c r="AX30" s="29" t="n">
        <v>304</v>
      </c>
      <c r="AY30" s="29" t="n">
        <v>304</v>
      </c>
      <c r="AZ30" s="29" t="n">
        <v>309</v>
      </c>
      <c r="BA30" s="29" t="n">
        <v>316</v>
      </c>
      <c r="BB30" s="29" t="n">
        <v>310</v>
      </c>
      <c r="BC30" s="29" t="n">
        <v>311</v>
      </c>
      <c r="BD30" s="29" t="n">
        <v>311</v>
      </c>
      <c r="BE30" s="29" t="n">
        <v>315</v>
      </c>
      <c r="BF30" s="33" t="n">
        <v>318</v>
      </c>
    </row>
    <row r="31" customFormat="false" ht="11.25" hidden="false" customHeight="false" outlineLevel="0" collapsed="false">
      <c r="A31" s="1" t="s">
        <v>60</v>
      </c>
      <c r="B31" s="1" t="n">
        <v>3</v>
      </c>
      <c r="C31" s="31" t="s">
        <v>93</v>
      </c>
      <c r="D31" s="29" t="n">
        <v>73</v>
      </c>
      <c r="E31" s="30" t="n">
        <v>78.6</v>
      </c>
      <c r="F31" s="30" t="n">
        <v>85.3</v>
      </c>
      <c r="G31" s="30" t="n">
        <v>91</v>
      </c>
      <c r="H31" s="30" t="n">
        <v>96</v>
      </c>
      <c r="I31" s="30" t="n">
        <v>100</v>
      </c>
      <c r="J31" s="30" t="n">
        <v>108</v>
      </c>
      <c r="K31" s="30" t="n">
        <v>111</v>
      </c>
      <c r="L31" s="31" t="n">
        <v>129</v>
      </c>
      <c r="M31" s="29" t="n">
        <v>139</v>
      </c>
      <c r="N31" s="32" t="n">
        <v>150</v>
      </c>
      <c r="O31" s="29" t="n">
        <v>155</v>
      </c>
      <c r="P31" s="29" t="n">
        <v>172</v>
      </c>
      <c r="Q31" s="29" t="n">
        <v>185</v>
      </c>
      <c r="R31" s="33" t="n">
        <v>186</v>
      </c>
      <c r="S31" s="29" t="n">
        <v>188</v>
      </c>
      <c r="T31" s="29" t="n">
        <v>190</v>
      </c>
      <c r="U31" s="29" t="n">
        <v>202</v>
      </c>
      <c r="V31" s="29" t="n">
        <v>210</v>
      </c>
      <c r="W31" s="29" t="n">
        <v>213</v>
      </c>
      <c r="X31" s="29" t="n">
        <v>215</v>
      </c>
      <c r="Y31" s="29" t="n">
        <v>226</v>
      </c>
      <c r="Z31" s="33" t="n">
        <v>227</v>
      </c>
      <c r="AA31" s="31" t="n">
        <v>234</v>
      </c>
      <c r="AB31" s="29" t="n">
        <v>237</v>
      </c>
      <c r="AC31" s="34" t="n">
        <v>238</v>
      </c>
      <c r="AD31" s="29" t="n">
        <v>245</v>
      </c>
      <c r="AE31" s="29" t="n">
        <v>247</v>
      </c>
      <c r="AF31" s="34" t="n">
        <v>247</v>
      </c>
      <c r="AG31" s="29" t="n">
        <v>247</v>
      </c>
      <c r="AH31" s="32" t="n">
        <v>255</v>
      </c>
      <c r="AI31" s="32" t="n">
        <v>257</v>
      </c>
      <c r="AJ31" s="32" t="n">
        <v>256</v>
      </c>
      <c r="AK31" s="32" t="n">
        <v>257</v>
      </c>
      <c r="AL31" s="32" t="n">
        <v>262</v>
      </c>
      <c r="AM31" s="32" t="n">
        <v>266</v>
      </c>
      <c r="AN31" s="29" t="n">
        <v>266</v>
      </c>
      <c r="AO31" s="29" t="n">
        <v>265</v>
      </c>
      <c r="AP31" s="29" t="n">
        <v>271</v>
      </c>
      <c r="AQ31" s="29" t="n">
        <v>273</v>
      </c>
      <c r="AR31" s="29" t="n">
        <v>272</v>
      </c>
      <c r="AS31" s="29" t="n">
        <v>269</v>
      </c>
      <c r="AT31" s="29" t="n">
        <v>277</v>
      </c>
      <c r="AU31" s="29" t="n">
        <v>273</v>
      </c>
      <c r="AV31" s="29" t="n">
        <v>280</v>
      </c>
      <c r="AW31" s="29" t="n">
        <v>284</v>
      </c>
      <c r="AX31" s="29" t="n">
        <v>281</v>
      </c>
      <c r="AY31" s="29" t="n">
        <v>280</v>
      </c>
      <c r="AZ31" s="29" t="n">
        <v>287</v>
      </c>
      <c r="BA31" s="29" t="n">
        <v>289</v>
      </c>
      <c r="BB31" s="29" t="n">
        <v>287</v>
      </c>
      <c r="BC31" s="29" t="n">
        <v>289</v>
      </c>
      <c r="BD31" s="29" t="n">
        <v>292</v>
      </c>
      <c r="BE31" s="29" t="n">
        <v>293</v>
      </c>
      <c r="BF31" s="33" t="n">
        <v>292</v>
      </c>
    </row>
    <row r="32" customFormat="false" ht="11.25" hidden="false" customHeight="false" outlineLevel="0" collapsed="false">
      <c r="A32" s="1" t="s">
        <v>62</v>
      </c>
      <c r="B32" s="1" t="n">
        <v>4</v>
      </c>
      <c r="C32" s="31"/>
      <c r="D32" s="29" t="n">
        <v>74.4</v>
      </c>
      <c r="E32" s="30" t="n">
        <v>81.1</v>
      </c>
      <c r="F32" s="30" t="n">
        <v>85.4</v>
      </c>
      <c r="G32" s="30" t="n">
        <v>93</v>
      </c>
      <c r="H32" s="30" t="n">
        <v>95</v>
      </c>
      <c r="I32" s="30" t="n">
        <v>102</v>
      </c>
      <c r="J32" s="30" t="n">
        <v>106</v>
      </c>
      <c r="K32" s="30" t="n">
        <v>112</v>
      </c>
      <c r="L32" s="31" t="n">
        <v>125</v>
      </c>
      <c r="M32" s="29" t="n">
        <v>135</v>
      </c>
      <c r="N32" s="32" t="n">
        <v>147</v>
      </c>
      <c r="O32" s="29" t="n">
        <v>152</v>
      </c>
      <c r="P32" s="29" t="n">
        <v>165</v>
      </c>
      <c r="Q32" s="29" t="n">
        <v>174</v>
      </c>
      <c r="R32" s="33" t="n">
        <v>175</v>
      </c>
      <c r="S32" s="29" t="n">
        <v>186</v>
      </c>
      <c r="T32" s="29" t="n">
        <v>187</v>
      </c>
      <c r="U32" s="29" t="n">
        <v>198</v>
      </c>
      <c r="V32" s="29" t="n">
        <v>208</v>
      </c>
      <c r="W32" s="29" t="n">
        <v>217</v>
      </c>
      <c r="X32" s="29" t="n">
        <v>220</v>
      </c>
      <c r="Y32" s="29" t="n">
        <v>227</v>
      </c>
      <c r="Z32" s="33" t="n">
        <v>229</v>
      </c>
      <c r="AA32" s="31" t="n">
        <v>236</v>
      </c>
      <c r="AB32" s="29" t="n">
        <v>242</v>
      </c>
      <c r="AC32" s="34" t="n">
        <v>243</v>
      </c>
      <c r="AD32" s="29" t="n">
        <v>243</v>
      </c>
      <c r="AE32" s="29" t="n">
        <v>246</v>
      </c>
      <c r="AF32" s="34" t="n">
        <v>254</v>
      </c>
      <c r="AG32" s="29" t="n">
        <v>254</v>
      </c>
      <c r="AH32" s="32" t="n">
        <v>256</v>
      </c>
      <c r="AI32" s="32" t="n">
        <v>257</v>
      </c>
      <c r="AJ32" s="32" t="n">
        <v>261</v>
      </c>
      <c r="AK32" s="32" t="n">
        <v>273</v>
      </c>
      <c r="AL32" s="32" t="n">
        <v>270</v>
      </c>
      <c r="AM32" s="32" t="n">
        <v>274</v>
      </c>
      <c r="AN32" s="29" t="n">
        <v>277</v>
      </c>
      <c r="AO32" s="29" t="n">
        <v>279</v>
      </c>
      <c r="AP32" s="29" t="n">
        <v>280</v>
      </c>
      <c r="AQ32" s="29" t="n">
        <v>281</v>
      </c>
      <c r="AR32" s="29" t="n">
        <v>280</v>
      </c>
      <c r="AS32" s="29" t="n">
        <v>283</v>
      </c>
      <c r="AT32" s="29" t="n">
        <v>288</v>
      </c>
      <c r="AU32" s="29" t="n">
        <v>289</v>
      </c>
      <c r="AV32" s="29" t="n">
        <v>285</v>
      </c>
      <c r="AW32" s="29" t="n">
        <v>289</v>
      </c>
      <c r="AX32" s="29" t="n">
        <v>294</v>
      </c>
      <c r="AY32" s="29" t="n">
        <v>291</v>
      </c>
      <c r="AZ32" s="29" t="n">
        <v>290</v>
      </c>
      <c r="BA32" s="29" t="n">
        <v>298</v>
      </c>
      <c r="BB32" s="29" t="n">
        <v>301</v>
      </c>
      <c r="BC32" s="29" t="n">
        <v>300</v>
      </c>
      <c r="BD32" s="29" t="n">
        <v>304</v>
      </c>
      <c r="BE32" s="29" t="n">
        <v>304</v>
      </c>
      <c r="BF32" s="33" t="n">
        <v>306</v>
      </c>
    </row>
    <row r="33" customFormat="false" ht="11.25" hidden="false" customHeight="false" outlineLevel="0" collapsed="false">
      <c r="B33" s="1" t="n">
        <v>5</v>
      </c>
      <c r="C33" s="31" t="s">
        <v>94</v>
      </c>
      <c r="D33" s="29" t="n">
        <v>60.4</v>
      </c>
      <c r="E33" s="30" t="n">
        <v>65.2</v>
      </c>
      <c r="F33" s="30" t="n">
        <v>71</v>
      </c>
      <c r="G33" s="30" t="n">
        <v>77.1</v>
      </c>
      <c r="H33" s="30" t="n">
        <v>83</v>
      </c>
      <c r="I33" s="30" t="n">
        <v>89</v>
      </c>
      <c r="J33" s="30" t="n">
        <v>95</v>
      </c>
      <c r="K33" s="30" t="n">
        <v>100</v>
      </c>
      <c r="L33" s="31" t="n">
        <v>117</v>
      </c>
      <c r="M33" s="29" t="n">
        <v>129</v>
      </c>
      <c r="N33" s="32" t="n">
        <v>136</v>
      </c>
      <c r="O33" s="29" t="n">
        <v>152</v>
      </c>
      <c r="P33" s="29" t="n">
        <v>161</v>
      </c>
      <c r="Q33" s="29" t="n">
        <v>171</v>
      </c>
      <c r="R33" s="33" t="n">
        <v>180</v>
      </c>
      <c r="S33" s="29" t="n">
        <v>181</v>
      </c>
      <c r="T33" s="29" t="n">
        <v>191</v>
      </c>
      <c r="U33" s="29" t="n">
        <v>195</v>
      </c>
      <c r="V33" s="29" t="n">
        <v>205</v>
      </c>
      <c r="W33" s="29" t="n">
        <v>213</v>
      </c>
      <c r="X33" s="29" t="n">
        <v>217</v>
      </c>
      <c r="Y33" s="29" t="n">
        <v>226</v>
      </c>
      <c r="Z33" s="33" t="n">
        <v>232</v>
      </c>
      <c r="AA33" s="31" t="n">
        <v>233</v>
      </c>
      <c r="AB33" s="29" t="n">
        <v>234</v>
      </c>
      <c r="AC33" s="34" t="n">
        <v>238</v>
      </c>
      <c r="AD33" s="29" t="n">
        <v>244</v>
      </c>
      <c r="AE33" s="29" t="n">
        <v>249</v>
      </c>
      <c r="AF33" s="34" t="n">
        <v>248</v>
      </c>
      <c r="AG33" s="29" t="n">
        <v>253</v>
      </c>
      <c r="AH33" s="32" t="n">
        <v>258</v>
      </c>
      <c r="AI33" s="32" t="n">
        <v>257</v>
      </c>
      <c r="AJ33" s="32" t="n">
        <v>257</v>
      </c>
      <c r="AK33" s="32" t="n">
        <v>261</v>
      </c>
      <c r="AL33" s="32" t="n">
        <v>267</v>
      </c>
      <c r="AM33" s="55" t="n">
        <v>264</v>
      </c>
      <c r="AN33" s="33" t="n">
        <v>267</v>
      </c>
      <c r="AO33" s="33" t="n">
        <v>270</v>
      </c>
      <c r="AP33" s="29" t="n">
        <v>276</v>
      </c>
      <c r="AQ33" s="29" t="n">
        <v>276</v>
      </c>
      <c r="AR33" s="29" t="n">
        <v>278</v>
      </c>
      <c r="AS33" s="29" t="n">
        <v>285</v>
      </c>
      <c r="AT33" s="29" t="n">
        <v>284</v>
      </c>
      <c r="AU33" s="29" t="n">
        <v>283</v>
      </c>
      <c r="AV33" s="29" t="n">
        <v>293</v>
      </c>
      <c r="AW33" s="29" t="n">
        <v>293</v>
      </c>
      <c r="AX33" s="29" t="n">
        <v>300</v>
      </c>
      <c r="AY33" s="29" t="n">
        <v>299</v>
      </c>
      <c r="AZ33" s="29" t="n">
        <v>307</v>
      </c>
      <c r="BA33" s="29" t="n">
        <v>311</v>
      </c>
      <c r="BB33" s="29" t="n">
        <v>313</v>
      </c>
      <c r="BC33" s="29" t="n">
        <v>310</v>
      </c>
      <c r="BD33" s="29" t="n">
        <v>314</v>
      </c>
      <c r="BE33" s="29" t="n">
        <v>314</v>
      </c>
      <c r="BF33" s="33" t="n">
        <v>313</v>
      </c>
    </row>
    <row r="34" customFormat="false" ht="11.25" hidden="false" customHeight="false" outlineLevel="0" collapsed="false">
      <c r="B34" s="1" t="n">
        <v>6</v>
      </c>
      <c r="C34" s="31"/>
      <c r="D34" s="29" t="n">
        <v>69.6</v>
      </c>
      <c r="E34" s="30" t="n">
        <v>74.4</v>
      </c>
      <c r="F34" s="30" t="n">
        <v>79.1</v>
      </c>
      <c r="G34" s="30" t="n">
        <v>84.4</v>
      </c>
      <c r="H34" s="30" t="n">
        <v>95</v>
      </c>
      <c r="I34" s="30" t="n">
        <v>93</v>
      </c>
      <c r="J34" s="30" t="n">
        <v>99</v>
      </c>
      <c r="K34" s="30" t="n">
        <v>104</v>
      </c>
      <c r="L34" s="31" t="n">
        <v>115</v>
      </c>
      <c r="M34" s="29" t="n">
        <v>123</v>
      </c>
      <c r="N34" s="32" t="n">
        <v>132</v>
      </c>
      <c r="O34" s="29" t="n">
        <v>141</v>
      </c>
      <c r="P34" s="29" t="n">
        <v>149</v>
      </c>
      <c r="Q34" s="29" t="n">
        <v>156</v>
      </c>
      <c r="R34" s="33" t="n">
        <v>160</v>
      </c>
      <c r="S34" s="29" t="n">
        <v>164</v>
      </c>
      <c r="T34" s="29" t="n">
        <v>172</v>
      </c>
      <c r="U34" s="29" t="n">
        <v>176</v>
      </c>
      <c r="V34" s="29" t="n">
        <v>182</v>
      </c>
      <c r="W34" s="29" t="n">
        <v>188</v>
      </c>
      <c r="X34" s="29" t="n">
        <v>191</v>
      </c>
      <c r="Y34" s="29" t="n">
        <v>195</v>
      </c>
      <c r="Z34" s="33" t="n">
        <v>198</v>
      </c>
      <c r="AA34" s="31" t="n">
        <v>198</v>
      </c>
      <c r="AB34" s="29" t="n">
        <v>202</v>
      </c>
      <c r="AC34" s="34" t="n">
        <v>204</v>
      </c>
      <c r="AD34" s="29" t="n">
        <v>207</v>
      </c>
      <c r="AE34" s="29" t="n">
        <v>207</v>
      </c>
      <c r="AF34" s="34" t="n">
        <v>212</v>
      </c>
      <c r="AG34" s="29" t="n">
        <v>216</v>
      </c>
      <c r="AH34" s="32" t="n">
        <v>215</v>
      </c>
      <c r="AI34" s="32" t="n">
        <v>214</v>
      </c>
      <c r="AJ34" s="32" t="n">
        <v>217</v>
      </c>
      <c r="AK34" s="32" t="n">
        <v>226</v>
      </c>
      <c r="AL34" s="32" t="n">
        <v>224</v>
      </c>
      <c r="AM34" s="55" t="n">
        <v>223</v>
      </c>
      <c r="AN34" s="33" t="n">
        <v>225</v>
      </c>
      <c r="AO34" s="33" t="n">
        <v>227</v>
      </c>
      <c r="AP34" s="29" t="n">
        <v>223</v>
      </c>
      <c r="AQ34" s="29" t="n">
        <v>222</v>
      </c>
      <c r="AR34" s="29" t="n">
        <v>227</v>
      </c>
      <c r="AS34" s="29" t="n">
        <v>232</v>
      </c>
      <c r="AT34" s="29" t="n">
        <v>229</v>
      </c>
      <c r="AU34" s="29" t="n">
        <v>229</v>
      </c>
      <c r="AV34" s="29" t="n">
        <v>236</v>
      </c>
      <c r="AW34" s="29" t="n">
        <v>242</v>
      </c>
      <c r="AX34" s="29" t="n">
        <v>245</v>
      </c>
      <c r="AY34" s="29" t="n">
        <v>245</v>
      </c>
      <c r="AZ34" s="29" t="n">
        <v>247</v>
      </c>
      <c r="BA34" s="29" t="n">
        <v>253</v>
      </c>
      <c r="BB34" s="29" t="n">
        <v>254</v>
      </c>
      <c r="BC34" s="29" t="n">
        <v>253</v>
      </c>
      <c r="BD34" s="29" t="n">
        <v>254</v>
      </c>
      <c r="BE34" s="29" t="n">
        <v>258</v>
      </c>
      <c r="BF34" s="33" t="n">
        <v>260</v>
      </c>
    </row>
    <row r="35" customFormat="false" ht="11.25" hidden="false" customHeight="false" outlineLevel="0" collapsed="false">
      <c r="B35" s="1" t="n">
        <v>7</v>
      </c>
      <c r="C35" s="31" t="s">
        <v>95</v>
      </c>
      <c r="D35" s="29" t="n">
        <v>66.5</v>
      </c>
      <c r="E35" s="30" t="n">
        <v>71.6</v>
      </c>
      <c r="F35" s="30" t="n">
        <v>78</v>
      </c>
      <c r="G35" s="30" t="n">
        <v>84</v>
      </c>
      <c r="H35" s="30" t="n">
        <v>89</v>
      </c>
      <c r="I35" s="30" t="n">
        <v>94</v>
      </c>
      <c r="J35" s="30" t="n">
        <v>99</v>
      </c>
      <c r="K35" s="30" t="n">
        <v>105</v>
      </c>
      <c r="L35" s="31" t="n">
        <v>120</v>
      </c>
      <c r="M35" s="29" t="n">
        <v>130</v>
      </c>
      <c r="N35" s="32" t="n">
        <v>138</v>
      </c>
      <c r="O35" s="29" t="n">
        <v>149</v>
      </c>
      <c r="P35" s="29" t="n">
        <v>159</v>
      </c>
      <c r="Q35" s="29" t="n">
        <v>165</v>
      </c>
      <c r="R35" s="33" t="n">
        <v>168</v>
      </c>
      <c r="S35" s="29" t="n">
        <v>173</v>
      </c>
      <c r="T35" s="29" t="n">
        <v>183</v>
      </c>
      <c r="U35" s="29" t="n">
        <v>188</v>
      </c>
      <c r="V35" s="29" t="n">
        <v>195</v>
      </c>
      <c r="W35" s="29" t="n">
        <v>201</v>
      </c>
      <c r="X35" s="29" t="n">
        <v>207</v>
      </c>
      <c r="Y35" s="29" t="n">
        <v>213</v>
      </c>
      <c r="Z35" s="33" t="n">
        <v>212</v>
      </c>
      <c r="AA35" s="31" t="n">
        <v>216</v>
      </c>
      <c r="AB35" s="29" t="n">
        <v>216</v>
      </c>
      <c r="AC35" s="34" t="n">
        <v>223</v>
      </c>
      <c r="AD35" s="29" t="n">
        <v>228</v>
      </c>
      <c r="AE35" s="29" t="n">
        <v>233</v>
      </c>
      <c r="AF35" s="34" t="n">
        <v>233</v>
      </c>
      <c r="AG35" s="29" t="n">
        <v>235</v>
      </c>
      <c r="AH35" s="32" t="n">
        <v>237</v>
      </c>
      <c r="AI35" s="32" t="n">
        <v>237</v>
      </c>
      <c r="AJ35" s="32" t="n">
        <v>235</v>
      </c>
      <c r="AK35" s="32" t="n">
        <v>242</v>
      </c>
      <c r="AL35" s="32" t="n">
        <v>245</v>
      </c>
      <c r="AM35" s="55" t="n">
        <v>243</v>
      </c>
      <c r="AN35" s="33" t="n">
        <v>247</v>
      </c>
      <c r="AO35" s="33" t="n">
        <v>251</v>
      </c>
      <c r="AP35" s="29" t="n">
        <v>253</v>
      </c>
      <c r="AQ35" s="29" t="n">
        <v>256</v>
      </c>
      <c r="AR35" s="29" t="n">
        <v>254</v>
      </c>
      <c r="AS35" s="29" t="n">
        <v>258</v>
      </c>
      <c r="AT35" s="29" t="n">
        <v>255</v>
      </c>
      <c r="AU35" s="29" t="n">
        <v>259</v>
      </c>
      <c r="AV35" s="29" t="n">
        <v>258</v>
      </c>
      <c r="AW35" s="29" t="n">
        <v>260</v>
      </c>
      <c r="AX35" s="29" t="n">
        <v>260</v>
      </c>
      <c r="AY35" s="29" t="n">
        <v>260</v>
      </c>
      <c r="AZ35" s="29" t="n">
        <v>260</v>
      </c>
      <c r="BA35" s="29" t="n">
        <v>264</v>
      </c>
      <c r="BB35" s="29" t="n">
        <v>264</v>
      </c>
      <c r="BC35" s="29" t="n">
        <v>267</v>
      </c>
      <c r="BD35" s="29" t="n">
        <v>269</v>
      </c>
      <c r="BE35" s="29" t="n">
        <v>268</v>
      </c>
      <c r="BF35" s="33" t="n">
        <v>272</v>
      </c>
    </row>
    <row r="36" customFormat="false" ht="12" hidden="false" customHeight="false" outlineLevel="0" collapsed="false">
      <c r="B36" s="1" t="n">
        <v>8</v>
      </c>
      <c r="C36" s="41"/>
      <c r="D36" s="39" t="n">
        <v>75.6</v>
      </c>
      <c r="E36" s="40" t="n">
        <v>79.8</v>
      </c>
      <c r="F36" s="40" t="n">
        <v>85</v>
      </c>
      <c r="G36" s="40" t="n">
        <v>90</v>
      </c>
      <c r="H36" s="40" t="n">
        <v>97</v>
      </c>
      <c r="I36" s="40" t="n">
        <v>100</v>
      </c>
      <c r="J36" s="40" t="n">
        <v>107</v>
      </c>
      <c r="K36" s="40" t="n">
        <v>111</v>
      </c>
      <c r="L36" s="41" t="n">
        <v>125</v>
      </c>
      <c r="M36" s="39" t="n">
        <v>135</v>
      </c>
      <c r="N36" s="42" t="n">
        <v>146</v>
      </c>
      <c r="O36" s="39" t="n">
        <v>158</v>
      </c>
      <c r="P36" s="39" t="n">
        <v>164</v>
      </c>
      <c r="Q36" s="39" t="n">
        <v>171</v>
      </c>
      <c r="R36" s="43" t="n">
        <v>174</v>
      </c>
      <c r="S36" s="39" t="n">
        <v>182</v>
      </c>
      <c r="T36" s="39" t="n">
        <v>189</v>
      </c>
      <c r="U36" s="39" t="n">
        <v>195</v>
      </c>
      <c r="V36" s="39" t="n">
        <v>198</v>
      </c>
      <c r="W36" s="39" t="n">
        <v>208</v>
      </c>
      <c r="X36" s="39" t="n">
        <v>215</v>
      </c>
      <c r="Y36" s="39" t="n">
        <v>219</v>
      </c>
      <c r="Z36" s="43" t="n">
        <v>223</v>
      </c>
      <c r="AA36" s="41" t="n">
        <v>220</v>
      </c>
      <c r="AB36" s="39" t="n">
        <v>226</v>
      </c>
      <c r="AC36" s="44" t="n">
        <v>233</v>
      </c>
      <c r="AD36" s="39" t="n">
        <v>231</v>
      </c>
      <c r="AE36" s="39" t="n">
        <v>233</v>
      </c>
      <c r="AF36" s="44" t="n">
        <v>236</v>
      </c>
      <c r="AG36" s="39" t="n">
        <v>239</v>
      </c>
      <c r="AH36" s="42" t="n">
        <v>244</v>
      </c>
      <c r="AI36" s="42" t="n">
        <v>244</v>
      </c>
      <c r="AJ36" s="42" t="n">
        <v>250</v>
      </c>
      <c r="AK36" s="42" t="n">
        <v>256</v>
      </c>
      <c r="AL36" s="42" t="n">
        <v>259</v>
      </c>
      <c r="AM36" s="57" t="n">
        <v>258</v>
      </c>
      <c r="AN36" s="43" t="n">
        <v>264</v>
      </c>
      <c r="AO36" s="43" t="n">
        <v>270</v>
      </c>
      <c r="AP36" s="39" t="n">
        <v>270</v>
      </c>
      <c r="AQ36" s="39" t="n">
        <v>269</v>
      </c>
      <c r="AR36" s="39" t="n">
        <v>271</v>
      </c>
      <c r="AS36" s="39" t="n">
        <v>279</v>
      </c>
      <c r="AT36" s="39" t="n">
        <v>277</v>
      </c>
      <c r="AU36" s="39" t="n">
        <v>278</v>
      </c>
      <c r="AV36" s="39" t="n">
        <v>281</v>
      </c>
      <c r="AW36" s="39" t="n">
        <v>284</v>
      </c>
      <c r="AX36" s="39" t="n">
        <v>281</v>
      </c>
      <c r="AY36" s="39" t="n">
        <v>282</v>
      </c>
      <c r="AZ36" s="39" t="n">
        <v>289</v>
      </c>
      <c r="BA36" s="39" t="n">
        <v>294</v>
      </c>
      <c r="BB36" s="39" t="n">
        <v>293</v>
      </c>
      <c r="BC36" s="39" t="n">
        <v>286</v>
      </c>
      <c r="BD36" s="39" t="n">
        <v>291</v>
      </c>
      <c r="BE36" s="39" t="n">
        <v>289</v>
      </c>
      <c r="BF36" s="43" t="n">
        <v>292</v>
      </c>
    </row>
    <row r="37" customFormat="false" ht="11.25" hidden="false" customHeight="false" outlineLevel="0" collapsed="false">
      <c r="B37" s="48" t="s">
        <v>65</v>
      </c>
      <c r="C37" s="49"/>
      <c r="D37" s="49" t="n">
        <f aca="false">AVERAGE(D31:D36)</f>
        <v>69.9166666666667</v>
      </c>
      <c r="E37" s="49" t="n">
        <f aca="false">AVERAGE(E31:E36)</f>
        <v>75.1166666666667</v>
      </c>
      <c r="F37" s="49" t="n">
        <f aca="false">AVERAGE(F29:F36)</f>
        <v>81.35</v>
      </c>
      <c r="G37" s="49" t="n">
        <f aca="false">AVERAGE(G29:G36)</f>
        <v>87.6875</v>
      </c>
      <c r="H37" s="49" t="n">
        <f aca="false">AVERAGE(H29:H36)</f>
        <v>93.8375</v>
      </c>
      <c r="I37" s="49" t="n">
        <f aca="false">AVERAGE(I29:I36)</f>
        <v>98</v>
      </c>
      <c r="J37" s="49" t="n">
        <f aca="false">AVERAGE(J29:J36)</f>
        <v>104.125</v>
      </c>
      <c r="K37" s="49" t="n">
        <f aca="false">AVERAGE(K29:K36)</f>
        <v>109.625</v>
      </c>
      <c r="L37" s="49" t="n">
        <f aca="false">AVERAGE(L29:L36)</f>
        <v>124.125</v>
      </c>
      <c r="M37" s="49" t="n">
        <f aca="false">AVERAGE(M29:M36)</f>
        <v>134.375</v>
      </c>
      <c r="N37" s="49" t="n">
        <f aca="false">AVERAGE(N29:N36)</f>
        <v>145.125</v>
      </c>
      <c r="O37" s="49" t="n">
        <f aca="false">AVERAGE(O29:O36)</f>
        <v>154.625</v>
      </c>
      <c r="P37" s="49" t="n">
        <f aca="false">AVERAGE(P29:P36)</f>
        <v>164.75</v>
      </c>
      <c r="Q37" s="49" t="n">
        <f aca="false">AVERAGE(Q29:Q36)</f>
        <v>173.875</v>
      </c>
      <c r="R37" s="82" t="n">
        <f aca="false">AVERAGE(R29:R36)</f>
        <v>177.75</v>
      </c>
      <c r="S37" s="49" t="n">
        <f aca="false">AVERAGE(S29:S36)</f>
        <v>183.5</v>
      </c>
      <c r="T37" s="49" t="n">
        <f aca="false">AVERAGE(T29:T36)</f>
        <v>190.125</v>
      </c>
      <c r="U37" s="49" t="n">
        <f aca="false">AVERAGE(U29:U36)</f>
        <v>196</v>
      </c>
      <c r="V37" s="49" t="n">
        <f aca="false">AVERAGE(V29:V36)</f>
        <v>203.625</v>
      </c>
      <c r="W37" s="49" t="n">
        <f aca="false">AVERAGE(W29:W36)</f>
        <v>210.875</v>
      </c>
      <c r="X37" s="49" t="n">
        <f aca="false">AVERAGE(X29:X36)</f>
        <v>216.375</v>
      </c>
      <c r="Y37" s="49" t="n">
        <f aca="false">AVERAGE(Y29:Y36)</f>
        <v>222.125</v>
      </c>
      <c r="Z37" s="82" t="n">
        <f aca="false">AVERAGE(Z29:Z36)</f>
        <v>224.125</v>
      </c>
      <c r="AA37" s="49" t="n">
        <f aca="false">AVERAGE(AA29:AA36)</f>
        <v>226.125</v>
      </c>
      <c r="AB37" s="49" t="n">
        <f aca="false">AVERAGE(AB29:AB36)</f>
        <v>230.625</v>
      </c>
      <c r="AC37" s="49" t="n">
        <f aca="false">AVERAGE(AC29:AC36)</f>
        <v>234.25</v>
      </c>
      <c r="AD37" s="49" t="n">
        <f aca="false">AVERAGE(AD29:AD36)</f>
        <v>236.625</v>
      </c>
      <c r="AE37" s="49" t="n">
        <f aca="false">AVERAGE(AE29:AE36)</f>
        <v>238.875</v>
      </c>
      <c r="AF37" s="49" t="n">
        <f aca="false">AVERAGE(AF29:AF36)</f>
        <v>242.375</v>
      </c>
      <c r="AG37" s="49" t="n">
        <f aca="false">AVERAGE(AG29:AG36)</f>
        <v>245.25</v>
      </c>
      <c r="AH37" s="49" t="n">
        <f aca="false">AVERAGE(AH29:AH36)</f>
        <v>247.875</v>
      </c>
      <c r="AI37" s="49" t="n">
        <f aca="false">AVERAGE(AI29:AI36)</f>
        <v>248.5</v>
      </c>
      <c r="AJ37" s="49" t="n">
        <f aca="false">AVERAGE(AJ29:AJ36)</f>
        <v>251.375</v>
      </c>
      <c r="AK37" s="49" t="n">
        <f aca="false">AVERAGE(AK29:AK36)</f>
        <v>256.875</v>
      </c>
      <c r="AL37" s="49" t="n">
        <f aca="false">AVERAGE(AL29:AL36)</f>
        <v>258.375</v>
      </c>
      <c r="AM37" s="82" t="n">
        <f aca="false">AVERAGE(AM29:AM36)</f>
        <v>259</v>
      </c>
      <c r="AN37" s="82" t="n">
        <f aca="false">AVERAGE(AN29:AN36)</f>
        <v>261.5</v>
      </c>
      <c r="AO37" s="82" t="n">
        <f aca="false">AVERAGE(AO29:AO36)</f>
        <v>263.875</v>
      </c>
      <c r="AP37" s="49" t="n">
        <f aca="false">AVERAGE(AP29:AP36)</f>
        <v>265.875</v>
      </c>
      <c r="AQ37" s="49" t="n">
        <f aca="false">AVERAGE(AQ29:AQ36)</f>
        <v>265.5</v>
      </c>
      <c r="AR37" s="49" t="n">
        <f aca="false">AVERAGE(AR29:AR36)</f>
        <v>268</v>
      </c>
      <c r="AS37" s="49" t="n">
        <f aca="false">AVERAGE(AS29:AS36)</f>
        <v>271.25</v>
      </c>
      <c r="AT37" s="49" t="n">
        <f aca="false">AVERAGE(AT29:AT36)</f>
        <v>271.75</v>
      </c>
      <c r="AU37" s="49" t="n">
        <f aca="false">AVERAGE(AU29:AU36)</f>
        <v>271.625</v>
      </c>
      <c r="AV37" s="49" t="n">
        <f aca="false">AVERAGE(AV29:AV36)</f>
        <v>276.375</v>
      </c>
      <c r="AW37" s="49" t="n">
        <f aca="false">AVERAGE(AW29:AW36)</f>
        <v>278.875</v>
      </c>
      <c r="AX37" s="49" t="n">
        <f aca="false">AVERAGE(AX29:AX36)</f>
        <v>279.875</v>
      </c>
      <c r="AY37" s="49" t="n">
        <f aca="false">AVERAGE(AY29:AY36)</f>
        <v>279.5</v>
      </c>
      <c r="AZ37" s="49" t="n">
        <f aca="false">AVERAGE(AZ29:AZ36)</f>
        <v>284</v>
      </c>
      <c r="BA37" s="49" t="n">
        <f aca="false">AVERAGE(BA29:BA36)</f>
        <v>288.5</v>
      </c>
      <c r="BB37" s="49" t="n">
        <f aca="false">AVERAGE(BB29:BB36)</f>
        <v>287.75</v>
      </c>
      <c r="BC37" s="49" t="n">
        <f aca="false">AVERAGE(BC29:BC36)</f>
        <v>287.25</v>
      </c>
      <c r="BD37" s="49" t="n">
        <f aca="false">AVERAGE(BD29:BD36)</f>
        <v>290.375</v>
      </c>
      <c r="BE37" s="49" t="n">
        <f aca="false">AVERAGE(BE29:BE36)</f>
        <v>290.75</v>
      </c>
      <c r="BF37" s="82" t="n">
        <f aca="false">AVERAGE(BF29:BF36)</f>
        <v>292.125</v>
      </c>
    </row>
    <row r="38" customFormat="false" ht="11.25" hidden="false" customHeight="false" outlineLevel="0" collapsed="false">
      <c r="B38" s="48" t="s">
        <v>66</v>
      </c>
      <c r="C38" s="49"/>
      <c r="D38" s="49" t="n">
        <f aca="false">STDEV(D31:D36)</f>
        <v>5.73146287318226</v>
      </c>
      <c r="E38" s="49" t="n">
        <f aca="false">STDEV(E31:E36)</f>
        <v>6.0181115531923</v>
      </c>
      <c r="F38" s="49" t="n">
        <f aca="false">STDEV(F29:F36)</f>
        <v>5.29123264061815</v>
      </c>
      <c r="G38" s="49" t="n">
        <f aca="false">STDEV(G29:G36)</f>
        <v>5.79394696459775</v>
      </c>
      <c r="H38" s="49" t="n">
        <f aca="false">STDEV(H29:H36)</f>
        <v>5.89768417020008</v>
      </c>
      <c r="I38" s="49" t="n">
        <f aca="false">STDEV(I29:I36)</f>
        <v>5.92814112035612</v>
      </c>
      <c r="J38" s="49" t="n">
        <f aca="false">STDEV(J29:J36)</f>
        <v>6.33442972965996</v>
      </c>
      <c r="K38" s="49" t="n">
        <f aca="false">STDEV(K29:K36)</f>
        <v>6.69621428228561</v>
      </c>
      <c r="L38" s="49" t="n">
        <f aca="false">STDEV(L29:L36)</f>
        <v>6.99872437356572</v>
      </c>
      <c r="M38" s="49" t="n">
        <f aca="false">STDEV(M29:M36)</f>
        <v>7.44383733605956</v>
      </c>
      <c r="N38" s="49" t="n">
        <f aca="false">STDEV(N29:N36)</f>
        <v>9.99196105448203</v>
      </c>
      <c r="O38" s="49" t="n">
        <f aca="false">STDEV(O29:O36)</f>
        <v>9.41029071966278</v>
      </c>
      <c r="P38" s="49" t="n">
        <f aca="false">STDEV(P29:P36)</f>
        <v>10.4300390356755</v>
      </c>
      <c r="Q38" s="49" t="n">
        <f aca="false">STDEV(Q29:Q36)</f>
        <v>11.6181815641323</v>
      </c>
      <c r="R38" s="82" t="n">
        <f aca="false">STDEV(R29:R36)</f>
        <v>12.7922967891953</v>
      </c>
      <c r="S38" s="49" t="n">
        <f aca="false">STDEV(S29:S36)</f>
        <v>12.9724983825674</v>
      </c>
      <c r="T38" s="49" t="n">
        <f aca="false">STDEV(T29:T36)</f>
        <v>12.9221570512489</v>
      </c>
      <c r="U38" s="49" t="n">
        <f aca="false">STDEV(U29:U36)</f>
        <v>13.0821579696492</v>
      </c>
      <c r="V38" s="49" t="n">
        <f aca="false">STDEV(V29:V36)</f>
        <v>13.2550529448746</v>
      </c>
      <c r="W38" s="49" t="n">
        <f aca="false">STDEV(W29:W36)</f>
        <v>14.51538592568</v>
      </c>
      <c r="X38" s="49" t="n">
        <f aca="false">STDEV(X29:X36)</f>
        <v>15.8198564197927</v>
      </c>
      <c r="Y38" s="49" t="n">
        <f aca="false">STDEV(Y29:Y36)</f>
        <v>15.6792629199936</v>
      </c>
      <c r="Z38" s="82" t="n">
        <f aca="false">STDEV(Z29:Z36)</f>
        <v>15.3849416174202</v>
      </c>
      <c r="AA38" s="49" t="n">
        <f aca="false">STDEV(AA29:AA36)</f>
        <v>15.449803512389</v>
      </c>
      <c r="AB38" s="49" t="n">
        <f aca="false">STDEV(AB29:AB36)</f>
        <v>16.39631927337</v>
      </c>
      <c r="AC38" s="49" t="n">
        <f aca="false">STDEV(AC29:AC36)</f>
        <v>16.5594168289311</v>
      </c>
      <c r="AD38" s="49" t="n">
        <f aca="false">STDEV(AD29:AD36)</f>
        <v>16.0618225260131</v>
      </c>
      <c r="AE38" s="49" t="n">
        <f aca="false">STDEV(AE29:AE36)</f>
        <v>16.3133381010755</v>
      </c>
      <c r="AF38" s="49" t="n">
        <f aca="false">STDEV(AF29:AF36)</f>
        <v>16.2387323572817</v>
      </c>
      <c r="AG38" s="49" t="n">
        <f aca="false">STDEV(AG29:AG36)</f>
        <v>16.5162257881671</v>
      </c>
      <c r="AH38" s="49" t="n">
        <f aca="false">STDEV(AH29:AH36)</f>
        <v>17.4473698386237</v>
      </c>
      <c r="AI38" s="49" t="n">
        <f aca="false">STDEV(AI29:AI36)</f>
        <v>18.213025166465</v>
      </c>
      <c r="AJ38" s="49" t="n">
        <f aca="false">STDEV(AJ29:AJ36)</f>
        <v>19.5004578700824</v>
      </c>
      <c r="AK38" s="49" t="n">
        <f aca="false">STDEV(AK29:AK36)</f>
        <v>18.1614780707487</v>
      </c>
      <c r="AL38" s="49" t="n">
        <f aca="false">STDEV(AL29:AL36)</f>
        <v>18.6389568990787</v>
      </c>
      <c r="AM38" s="82" t="n">
        <f aca="false">STDEV(AM29:AM36)</f>
        <v>19.2056539294329</v>
      </c>
      <c r="AN38" s="82" t="n">
        <f aca="false">STDEV(AN29:AN36)</f>
        <v>19.1012340663409</v>
      </c>
      <c r="AO38" s="82" t="n">
        <f aca="false">STDEV(AO29:AO36)</f>
        <v>19.0370878625307</v>
      </c>
      <c r="AP38" s="49" t="n">
        <f aca="false">STDEV(AP29:AP36)</f>
        <v>21.0742734157076</v>
      </c>
      <c r="AQ38" s="49" t="n">
        <f aca="false">STDEV(AQ29:AQ36)</f>
        <v>20.3329430095245</v>
      </c>
      <c r="AR38" s="49" t="n">
        <f aca="false">STDEV(AR29:AR36)</f>
        <v>20.0784176951984</v>
      </c>
      <c r="AS38" s="49" t="n">
        <f aca="false">STDEV(AS29:AS36)</f>
        <v>19.7538423025569</v>
      </c>
      <c r="AT38" s="49" t="n">
        <f aca="false">STDEV(AT29:AT36)</f>
        <v>21.5058131676066</v>
      </c>
      <c r="AU38" s="49" t="n">
        <f aca="false">STDEV(AU29:AU36)</f>
        <v>20.2409591811117</v>
      </c>
      <c r="AV38" s="49" t="n">
        <f aca="false">STDEV(AV29:AV36)</f>
        <v>20.5630563320311</v>
      </c>
      <c r="AW38" s="49" t="n">
        <f aca="false">STDEV(AW29:AW36)</f>
        <v>19.4967946083452</v>
      </c>
      <c r="AX38" s="49" t="n">
        <f aca="false">STDEV(AX29:AX36)</f>
        <v>20.1241681283263</v>
      </c>
      <c r="AY38" s="49" t="n">
        <f aca="false">STDEV(AY29:AY36)</f>
        <v>19.6759461562299</v>
      </c>
      <c r="AZ38" s="49" t="n">
        <f aca="false">STDEV(AZ29:AZ36)</f>
        <v>21.2804403821242</v>
      </c>
      <c r="BA38" s="49" t="n">
        <f aca="false">STDEV(BA29:BA36)</f>
        <v>21.6267030708401</v>
      </c>
      <c r="BB38" s="49" t="n">
        <f aca="false">STDEV(BB29:BB36)</f>
        <v>21.0424740533454</v>
      </c>
      <c r="BC38" s="49" t="n">
        <f aca="false">STDEV(BC29:BC36)</f>
        <v>20.2113829314077</v>
      </c>
      <c r="BD38" s="49" t="n">
        <f aca="false">STDEV(BD29:BD36)</f>
        <v>20.5561078861873</v>
      </c>
      <c r="BE38" s="49" t="n">
        <f aca="false">STDEV(BE29:BE36)</f>
        <v>20.4782114174345</v>
      </c>
      <c r="BF38" s="82" t="n">
        <f aca="false">STDEV(BF29:BF36)</f>
        <v>20.0031247558975</v>
      </c>
    </row>
    <row r="39" customFormat="false" ht="11.25" hidden="false" customHeight="false" outlineLevel="0" collapsed="false">
      <c r="B39" s="48" t="s">
        <v>67</v>
      </c>
      <c r="C39" s="49"/>
      <c r="D39" s="49" t="n">
        <f aca="false">STDEV(D31:D36)/SQRT(8)</f>
        <v>2.02637813187306</v>
      </c>
      <c r="E39" s="49" t="n">
        <f aca="false">STDEV(E31:E36)/SQRT(8)</f>
        <v>2.12772374459969</v>
      </c>
      <c r="F39" s="49" t="n">
        <f aca="false">STDEV(F29:F36)/SQRT(8)</f>
        <v>1.87073324050835</v>
      </c>
      <c r="G39" s="49" t="n">
        <f aca="false">STDEV(G29:G36)/SQRT(8)</f>
        <v>2.04846959425114</v>
      </c>
      <c r="H39" s="49" t="n">
        <f aca="false">STDEV(H29:H36)/SQRT(8)</f>
        <v>2.08514623502252</v>
      </c>
      <c r="I39" s="49" t="n">
        <f aca="false">STDEV(I29:I36)/SQRT(8)</f>
        <v>2.09591439301732</v>
      </c>
      <c r="J39" s="49" t="n">
        <f aca="false">STDEV(J29:J36)/SQRT(8)</f>
        <v>2.23955910839611</v>
      </c>
      <c r="K39" s="49" t="n">
        <f aca="false">STDEV(K29:K36)/SQRT(8)</f>
        <v>2.36746926364118</v>
      </c>
      <c r="L39" s="49" t="n">
        <f aca="false">STDEV(L29:L36)/SQRT(8)</f>
        <v>2.47442273210195</v>
      </c>
      <c r="M39" s="49" t="n">
        <f aca="false">STDEV(M29:M36)/SQRT(8)</f>
        <v>2.63179392918866</v>
      </c>
      <c r="N39" s="49" t="n">
        <f aca="false">STDEV(N29:N36)/SQRT(8)</f>
        <v>3.53269170948807</v>
      </c>
      <c r="O39" s="49" t="n">
        <f aca="false">STDEV(O29:O36)/SQRT(8)</f>
        <v>3.32704019040519</v>
      </c>
      <c r="P39" s="49" t="n">
        <f aca="false">STDEV(P29:P36)/SQRT(8)</f>
        <v>3.68757566508326</v>
      </c>
      <c r="Q39" s="49" t="n">
        <f aca="false">STDEV(Q29:Q36)/SQRT(8)</f>
        <v>4.10764748452723</v>
      </c>
      <c r="R39" s="82" t="n">
        <f aca="false">STDEV(R29:R36)/SQRT(8)</f>
        <v>4.52275990329546</v>
      </c>
      <c r="S39" s="49" t="n">
        <f aca="false">STDEV(S29:S36)/SQRT(8)</f>
        <v>4.58647078762247</v>
      </c>
      <c r="T39" s="49" t="n">
        <f aca="false">STDEV(T29:T36)/SQRT(8)</f>
        <v>4.56867243924785</v>
      </c>
      <c r="U39" s="49" t="n">
        <f aca="false">STDEV(U29:U36)/SQRT(8)</f>
        <v>4.62524130644631</v>
      </c>
      <c r="V39" s="49" t="n">
        <f aca="false">STDEV(V29:V36)/SQRT(8)</f>
        <v>4.68636891115377</v>
      </c>
      <c r="W39" s="49" t="n">
        <f aca="false">STDEV(W29:W36)/SQRT(8)</f>
        <v>5.13196390979404</v>
      </c>
      <c r="X39" s="49" t="n">
        <f aca="false">STDEV(X29:X36)/SQRT(8)</f>
        <v>5.59316387591649</v>
      </c>
      <c r="Y39" s="49" t="n">
        <f aca="false">STDEV(Y29:Y36)/SQRT(8)</f>
        <v>5.54345656736713</v>
      </c>
      <c r="Z39" s="82" t="n">
        <f aca="false">STDEV(Z29:Z36)/SQRT(8)</f>
        <v>5.43939827291848</v>
      </c>
      <c r="AA39" s="49" t="n">
        <f aca="false">STDEV(AA29:AA36)/SQRT(8)</f>
        <v>5.46233041580501</v>
      </c>
      <c r="AB39" s="49" t="n">
        <f aca="false">STDEV(AB29:AB36)/SQRT(8)</f>
        <v>5.79697427234982</v>
      </c>
      <c r="AC39" s="49" t="n">
        <f aca="false">STDEV(AC29:AC36)/SQRT(8)</f>
        <v>5.8546379661159</v>
      </c>
      <c r="AD39" s="49" t="n">
        <f aca="false">STDEV(AD29:AD36)/SQRT(8)</f>
        <v>5.67871181317936</v>
      </c>
      <c r="AE39" s="49" t="n">
        <f aca="false">STDEV(AE29:AE36)/SQRT(8)</f>
        <v>5.76763599752966</v>
      </c>
      <c r="AF39" s="49" t="n">
        <f aca="false">STDEV(AF29:AF36)/SQRT(8)</f>
        <v>5.74125888385366</v>
      </c>
      <c r="AG39" s="49" t="n">
        <f aca="false">STDEV(AG29:AG36)/SQRT(8)</f>
        <v>5.83936762721053</v>
      </c>
      <c r="AH39" s="49" t="n">
        <f aca="false">STDEV(AH29:AH36)/SQRT(8)</f>
        <v>6.16857676338021</v>
      </c>
      <c r="AI39" s="49" t="n">
        <f aca="false">STDEV(AI29:AI36)/SQRT(8)</f>
        <v>6.43927680056431</v>
      </c>
      <c r="AJ39" s="49" t="n">
        <f aca="false">STDEV(AJ29:AJ36)/SQRT(8)</f>
        <v>6.89445299808891</v>
      </c>
      <c r="AK39" s="49" t="n">
        <f aca="false">STDEV(AK29:AK36)/SQRT(8)</f>
        <v>6.42105215009859</v>
      </c>
      <c r="AL39" s="49" t="n">
        <f aca="false">STDEV(AL29:AL36)/SQRT(8)</f>
        <v>6.58986640879117</v>
      </c>
      <c r="AM39" s="82" t="n">
        <f aca="false">STDEV(AM29:AM36)/SQRT(8)</f>
        <v>6.79022406531205</v>
      </c>
      <c r="AN39" s="82" t="n">
        <f aca="false">STDEV(AN29:AN36)/SQRT(8)</f>
        <v>6.75330606867058</v>
      </c>
      <c r="AO39" s="82" t="n">
        <f aca="false">STDEV(AO29:AO36)/SQRT(8)</f>
        <v>6.73062696081979</v>
      </c>
      <c r="AP39" s="49" t="n">
        <f aca="false">STDEV(AP29:AP36)/SQRT(8)</f>
        <v>7.45088082041311</v>
      </c>
      <c r="AQ39" s="49" t="n">
        <f aca="false">STDEV(AQ29:AQ36)/SQRT(8)</f>
        <v>7.18878094175719</v>
      </c>
      <c r="AR39" s="49" t="n">
        <f aca="false">STDEV(AR29:AR36)/SQRT(8)</f>
        <v>7.09879265388539</v>
      </c>
      <c r="AS39" s="49" t="n">
        <f aca="false">STDEV(AS29:AS36)/SQRT(8)</f>
        <v>6.98403792331383</v>
      </c>
      <c r="AT39" s="49" t="n">
        <f aca="false">STDEV(AT29:AT36)/SQRT(8)</f>
        <v>7.60345316287278</v>
      </c>
      <c r="AU39" s="49" t="n">
        <f aca="false">STDEV(AU29:AU36)/SQRT(8)</f>
        <v>7.15625974734208</v>
      </c>
      <c r="AV39" s="49" t="n">
        <f aca="false">STDEV(AV29:AV36)/SQRT(8)</f>
        <v>7.27013828715009</v>
      </c>
      <c r="AW39" s="49" t="n">
        <f aca="false">STDEV(AW29:AW36)/SQRT(8)</f>
        <v>6.89315783948112</v>
      </c>
      <c r="AX39" s="49" t="n">
        <f aca="false">STDEV(AX29:AX36)/SQRT(8)</f>
        <v>7.11496787463885</v>
      </c>
      <c r="AY39" s="49" t="n">
        <f aca="false">STDEV(AY29:AY36)/SQRT(8)</f>
        <v>6.95649747666576</v>
      </c>
      <c r="AZ39" s="49" t="n">
        <f aca="false">STDEV(AZ29:AZ36)/SQRT(8)</f>
        <v>7.52377185041804</v>
      </c>
      <c r="BA39" s="49" t="n">
        <f aca="false">STDEV(BA29:BA36)/SQRT(8)</f>
        <v>7.64619419804949</v>
      </c>
      <c r="BB39" s="49" t="n">
        <f aca="false">STDEV(BB29:BB36)/SQRT(8)</f>
        <v>7.43963804803125</v>
      </c>
      <c r="BC39" s="49" t="n">
        <f aca="false">STDEV(BC29:BC36)/SQRT(8)</f>
        <v>7.14580296397823</v>
      </c>
      <c r="BD39" s="49" t="n">
        <f aca="false">STDEV(BD29:BD36)/SQRT(8)</f>
        <v>7.26768164056265</v>
      </c>
      <c r="BE39" s="49" t="n">
        <f aca="false">STDEV(BE29:BE36)/SQRT(8)</f>
        <v>7.24014107991984</v>
      </c>
      <c r="BF39" s="82" t="n">
        <f aca="false">STDEV(BF29:BF36)/SQRT(8)</f>
        <v>7.07217257990782</v>
      </c>
    </row>
    <row r="40" customFormat="false" ht="12" hidden="false" customHeight="false" outlineLevel="0" collapsed="false">
      <c r="C40" s="49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/>
      <c r="P40" s="51"/>
      <c r="Q40" s="51"/>
      <c r="R40" s="52"/>
      <c r="S40" s="51"/>
      <c r="T40" s="49"/>
      <c r="U40" s="49"/>
      <c r="V40" s="49"/>
      <c r="W40" s="49"/>
      <c r="X40" s="49"/>
      <c r="Y40" s="49"/>
      <c r="Z40" s="82"/>
      <c r="AA40" s="49"/>
      <c r="AB40" s="49"/>
      <c r="AC40" s="49"/>
      <c r="AD40" s="49"/>
      <c r="AE40" s="49"/>
      <c r="AF40" s="49"/>
      <c r="AG40" s="49"/>
      <c r="AH40" s="49"/>
      <c r="AI40" s="49"/>
      <c r="AJ40" s="49"/>
      <c r="AK40" s="49"/>
      <c r="AL40" s="49"/>
      <c r="AM40" s="82"/>
      <c r="AN40" s="82"/>
      <c r="AO40" s="82"/>
      <c r="AP40" s="49"/>
      <c r="AQ40" s="49"/>
      <c r="AR40" s="49"/>
      <c r="AS40" s="49"/>
      <c r="AT40" s="49"/>
      <c r="AU40" s="49"/>
      <c r="AV40" s="49"/>
      <c r="AW40" s="49"/>
      <c r="AX40" s="49"/>
      <c r="AY40" s="49"/>
      <c r="AZ40" s="49"/>
      <c r="BA40" s="49"/>
      <c r="BB40" s="49"/>
      <c r="BC40" s="49"/>
      <c r="BD40" s="49"/>
      <c r="BE40" s="49"/>
      <c r="BF40" s="82"/>
    </row>
    <row r="41" customFormat="false" ht="12" hidden="false" customHeight="false" outlineLevel="0" collapsed="false">
      <c r="C41" s="14" t="s">
        <v>1</v>
      </c>
      <c r="D41" s="14" t="s">
        <v>2</v>
      </c>
      <c r="E41" s="7" t="s">
        <v>3</v>
      </c>
      <c r="F41" s="7" t="s">
        <v>4</v>
      </c>
      <c r="G41" s="7" t="s">
        <v>5</v>
      </c>
      <c r="H41" s="7" t="s">
        <v>6</v>
      </c>
      <c r="I41" s="7" t="s">
        <v>7</v>
      </c>
      <c r="J41" s="7" t="s">
        <v>8</v>
      </c>
      <c r="K41" s="7" t="s">
        <v>9</v>
      </c>
      <c r="L41" s="8" t="s">
        <v>10</v>
      </c>
      <c r="M41" s="9" t="s">
        <v>11</v>
      </c>
      <c r="N41" s="10" t="s">
        <v>12</v>
      </c>
      <c r="O41" s="9" t="s">
        <v>13</v>
      </c>
      <c r="P41" s="9" t="s">
        <v>14</v>
      </c>
      <c r="Q41" s="9" t="s">
        <v>15</v>
      </c>
      <c r="R41" s="9" t="s">
        <v>16</v>
      </c>
      <c r="S41" s="9" t="s">
        <v>17</v>
      </c>
      <c r="T41" s="9" t="s">
        <v>18</v>
      </c>
      <c r="U41" s="9" t="s">
        <v>19</v>
      </c>
      <c r="V41" s="9" t="s">
        <v>20</v>
      </c>
      <c r="W41" s="9" t="s">
        <v>21</v>
      </c>
      <c r="X41" s="9" t="s">
        <v>22</v>
      </c>
      <c r="Y41" s="9" t="s">
        <v>23</v>
      </c>
      <c r="Z41" s="9" t="s">
        <v>24</v>
      </c>
      <c r="AA41" s="11" t="s">
        <v>25</v>
      </c>
      <c r="AB41" s="11" t="s">
        <v>26</v>
      </c>
      <c r="AC41" s="12" t="s">
        <v>27</v>
      </c>
      <c r="AD41" s="11" t="s">
        <v>28</v>
      </c>
      <c r="AE41" s="12" t="s">
        <v>29</v>
      </c>
      <c r="AF41" s="11" t="s">
        <v>30</v>
      </c>
      <c r="AG41" s="12" t="s">
        <v>31</v>
      </c>
      <c r="AH41" s="11" t="s">
        <v>32</v>
      </c>
      <c r="AI41" s="11" t="s">
        <v>33</v>
      </c>
      <c r="AJ41" s="11" t="s">
        <v>34</v>
      </c>
      <c r="AK41" s="11" t="s">
        <v>35</v>
      </c>
      <c r="AL41" s="11" t="s">
        <v>36</v>
      </c>
      <c r="AM41" s="13" t="s">
        <v>37</v>
      </c>
      <c r="AN41" s="13" t="s">
        <v>38</v>
      </c>
      <c r="AO41" s="13" t="s">
        <v>39</v>
      </c>
      <c r="AP41" s="11" t="s">
        <v>40</v>
      </c>
      <c r="AQ41" s="11" t="s">
        <v>41</v>
      </c>
      <c r="AR41" s="11" t="s">
        <v>42</v>
      </c>
      <c r="AS41" s="11" t="s">
        <v>43</v>
      </c>
      <c r="AT41" s="14" t="s">
        <v>44</v>
      </c>
      <c r="AU41" s="14" t="s">
        <v>45</v>
      </c>
      <c r="AV41" s="14" t="s">
        <v>46</v>
      </c>
      <c r="AW41" s="14" t="s">
        <v>47</v>
      </c>
      <c r="AX41" s="14" t="s">
        <v>48</v>
      </c>
      <c r="AY41" s="14" t="s">
        <v>49</v>
      </c>
      <c r="AZ41" s="14" t="s">
        <v>50</v>
      </c>
      <c r="BA41" s="14" t="s">
        <v>51</v>
      </c>
      <c r="BB41" s="14" t="s">
        <v>52</v>
      </c>
      <c r="BC41" s="14" t="s">
        <v>53</v>
      </c>
      <c r="BD41" s="14" t="s">
        <v>54</v>
      </c>
      <c r="BE41" s="14" t="s">
        <v>55</v>
      </c>
      <c r="BF41" s="9" t="s">
        <v>56</v>
      </c>
    </row>
    <row r="42" customFormat="false" ht="11.25" hidden="false" customHeight="false" outlineLevel="0" collapsed="false">
      <c r="A42" s="1" t="s">
        <v>83</v>
      </c>
      <c r="B42" s="1" t="n">
        <v>1</v>
      </c>
      <c r="C42" s="17" t="s">
        <v>96</v>
      </c>
      <c r="D42" s="17" t="n">
        <v>72.1</v>
      </c>
      <c r="E42" s="18" t="n">
        <v>78.2</v>
      </c>
      <c r="F42" s="18" t="n">
        <v>85.8</v>
      </c>
      <c r="G42" s="18" t="n">
        <v>92</v>
      </c>
      <c r="H42" s="18" t="n">
        <v>96</v>
      </c>
      <c r="I42" s="18" t="n">
        <v>104</v>
      </c>
      <c r="J42" s="18" t="n">
        <v>113</v>
      </c>
      <c r="K42" s="18" t="n">
        <v>118</v>
      </c>
      <c r="L42" s="19" t="n">
        <v>133</v>
      </c>
      <c r="M42" s="17" t="n">
        <v>145</v>
      </c>
      <c r="N42" s="20" t="n">
        <v>153</v>
      </c>
      <c r="O42" s="17" t="n">
        <v>164</v>
      </c>
      <c r="P42" s="17" t="n">
        <v>179</v>
      </c>
      <c r="Q42" s="17" t="n">
        <v>184</v>
      </c>
      <c r="R42" s="21" t="n">
        <v>188</v>
      </c>
      <c r="S42" s="17" t="n">
        <v>193</v>
      </c>
      <c r="T42" s="17" t="n">
        <v>205</v>
      </c>
      <c r="U42" s="17" t="n">
        <v>218</v>
      </c>
      <c r="V42" s="17" t="n">
        <v>225</v>
      </c>
      <c r="W42" s="17" t="n">
        <v>226</v>
      </c>
      <c r="X42" s="17" t="n">
        <v>236</v>
      </c>
      <c r="Y42" s="17" t="n">
        <v>243</v>
      </c>
      <c r="Z42" s="21" t="n">
        <v>244</v>
      </c>
      <c r="AA42" s="22" t="n">
        <v>245</v>
      </c>
      <c r="AB42" s="23" t="n">
        <v>250</v>
      </c>
      <c r="AC42" s="24" t="n">
        <v>255</v>
      </c>
      <c r="AD42" s="23" t="n">
        <v>256</v>
      </c>
      <c r="AE42" s="23" t="n">
        <v>258</v>
      </c>
      <c r="AF42" s="24" t="n">
        <v>259</v>
      </c>
      <c r="AG42" s="23" t="n">
        <v>263</v>
      </c>
      <c r="AH42" s="53" t="n">
        <v>268</v>
      </c>
      <c r="AI42" s="53" t="n">
        <v>270</v>
      </c>
      <c r="AJ42" s="53" t="n">
        <v>267</v>
      </c>
      <c r="AK42" s="53" t="n">
        <v>273</v>
      </c>
      <c r="AL42" s="53" t="n">
        <v>275</v>
      </c>
      <c r="AM42" s="54" t="n">
        <v>278</v>
      </c>
      <c r="AN42" s="58" t="n">
        <v>273</v>
      </c>
      <c r="AO42" s="58" t="n">
        <v>281</v>
      </c>
      <c r="AP42" s="23" t="n">
        <v>283</v>
      </c>
      <c r="AQ42" s="23" t="n">
        <v>282</v>
      </c>
      <c r="AR42" s="23" t="n">
        <v>285</v>
      </c>
      <c r="AS42" s="23" t="n">
        <v>287</v>
      </c>
      <c r="AT42" s="17" t="n">
        <v>291</v>
      </c>
      <c r="AU42" s="17" t="n">
        <v>297</v>
      </c>
      <c r="AV42" s="17" t="n">
        <v>294</v>
      </c>
      <c r="AW42" s="17" t="n">
        <v>300</v>
      </c>
      <c r="AX42" s="17" t="n">
        <v>302</v>
      </c>
      <c r="AY42" s="17" t="n">
        <v>308</v>
      </c>
      <c r="AZ42" s="17" t="n">
        <v>303</v>
      </c>
      <c r="BA42" s="17" t="n">
        <v>313</v>
      </c>
      <c r="BB42" s="17" t="n">
        <v>312</v>
      </c>
      <c r="BC42" s="17" t="n">
        <v>316</v>
      </c>
      <c r="BD42" s="17" t="n">
        <v>313</v>
      </c>
      <c r="BE42" s="17" t="n">
        <v>319</v>
      </c>
      <c r="BF42" s="21" t="n">
        <v>317</v>
      </c>
    </row>
    <row r="43" customFormat="false" ht="11.25" hidden="false" customHeight="false" outlineLevel="0" collapsed="false">
      <c r="A43" s="1" t="s">
        <v>74</v>
      </c>
      <c r="B43" s="1" t="n">
        <v>2</v>
      </c>
      <c r="C43" s="29"/>
      <c r="D43" s="29" t="n">
        <v>70.8</v>
      </c>
      <c r="E43" s="30" t="n">
        <v>76.3</v>
      </c>
      <c r="F43" s="30" t="n">
        <v>81.9</v>
      </c>
      <c r="G43" s="30" t="n">
        <v>85</v>
      </c>
      <c r="H43" s="30" t="n">
        <v>90</v>
      </c>
      <c r="I43" s="30" t="n">
        <v>97</v>
      </c>
      <c r="J43" s="30" t="n">
        <v>103</v>
      </c>
      <c r="K43" s="30" t="n">
        <v>109</v>
      </c>
      <c r="L43" s="31" t="n">
        <v>123</v>
      </c>
      <c r="M43" s="29" t="n">
        <v>136</v>
      </c>
      <c r="N43" s="32" t="n">
        <v>148</v>
      </c>
      <c r="O43" s="29" t="n">
        <v>160</v>
      </c>
      <c r="P43" s="29" t="n">
        <v>172</v>
      </c>
      <c r="Q43" s="29" t="n">
        <v>181</v>
      </c>
      <c r="R43" s="33" t="n">
        <v>184</v>
      </c>
      <c r="S43" s="29" t="n">
        <v>191</v>
      </c>
      <c r="T43" s="29" t="n">
        <v>200</v>
      </c>
      <c r="U43" s="29" t="n">
        <v>207</v>
      </c>
      <c r="V43" s="29" t="n">
        <v>214</v>
      </c>
      <c r="W43" s="29" t="n">
        <v>218</v>
      </c>
      <c r="X43" s="29" t="n">
        <v>229</v>
      </c>
      <c r="Y43" s="29" t="n">
        <v>231</v>
      </c>
      <c r="Z43" s="33" t="n">
        <v>236</v>
      </c>
      <c r="AA43" s="31" t="n">
        <v>237</v>
      </c>
      <c r="AB43" s="29" t="n">
        <v>241</v>
      </c>
      <c r="AC43" s="34" t="n">
        <v>245</v>
      </c>
      <c r="AD43" s="29" t="n">
        <v>245</v>
      </c>
      <c r="AE43" s="29" t="n">
        <v>245</v>
      </c>
      <c r="AF43" s="34" t="n">
        <v>248</v>
      </c>
      <c r="AG43" s="29" t="n">
        <v>254</v>
      </c>
      <c r="AH43" s="32" t="n">
        <v>254</v>
      </c>
      <c r="AI43" s="32" t="n">
        <v>250</v>
      </c>
      <c r="AJ43" s="32" t="n">
        <v>253</v>
      </c>
      <c r="AK43" s="32" t="n">
        <v>261</v>
      </c>
      <c r="AL43" s="32" t="n">
        <v>263</v>
      </c>
      <c r="AM43" s="55" t="n">
        <v>261</v>
      </c>
      <c r="AN43" s="33" t="n">
        <v>265</v>
      </c>
      <c r="AO43" s="33" t="n">
        <v>267</v>
      </c>
      <c r="AP43" s="29" t="n">
        <v>264</v>
      </c>
      <c r="AQ43" s="29" t="n">
        <v>260</v>
      </c>
      <c r="AR43" s="29" t="n">
        <v>266</v>
      </c>
      <c r="AS43" s="29" t="n">
        <v>268</v>
      </c>
      <c r="AT43" s="29" t="n">
        <v>269</v>
      </c>
      <c r="AU43" s="29" t="n">
        <v>270</v>
      </c>
      <c r="AV43" s="29" t="n">
        <v>274</v>
      </c>
      <c r="AW43" s="29" t="n">
        <v>278</v>
      </c>
      <c r="AX43" s="29" t="n">
        <v>278</v>
      </c>
      <c r="AY43" s="29" t="n">
        <v>278</v>
      </c>
      <c r="AZ43" s="29" t="n">
        <v>280</v>
      </c>
      <c r="BA43" s="29" t="n">
        <v>284</v>
      </c>
      <c r="BB43" s="29" t="n">
        <v>283</v>
      </c>
      <c r="BC43" s="29" t="n">
        <v>284</v>
      </c>
      <c r="BD43" s="29" t="n">
        <v>290</v>
      </c>
      <c r="BE43" s="29" t="n">
        <v>295</v>
      </c>
      <c r="BF43" s="33" t="n">
        <v>298</v>
      </c>
    </row>
    <row r="44" customFormat="false" ht="11.25" hidden="false" customHeight="false" outlineLevel="0" collapsed="false">
      <c r="A44" s="1" t="s">
        <v>69</v>
      </c>
      <c r="B44" s="1" t="n">
        <v>3</v>
      </c>
      <c r="C44" s="29" t="s">
        <v>97</v>
      </c>
      <c r="D44" s="29" t="n">
        <v>71.1</v>
      </c>
      <c r="E44" s="30" t="n">
        <v>77.6</v>
      </c>
      <c r="F44" s="30" t="n">
        <v>82.9</v>
      </c>
      <c r="G44" s="30" t="n">
        <v>89</v>
      </c>
      <c r="H44" s="30" t="n">
        <v>94.3</v>
      </c>
      <c r="I44" s="30" t="n">
        <v>101</v>
      </c>
      <c r="J44" s="30" t="n">
        <v>108</v>
      </c>
      <c r="K44" s="30" t="n">
        <v>114</v>
      </c>
      <c r="L44" s="31" t="n">
        <v>129</v>
      </c>
      <c r="M44" s="29" t="n">
        <v>136</v>
      </c>
      <c r="N44" s="32" t="n">
        <v>151</v>
      </c>
      <c r="O44" s="29" t="n">
        <v>157</v>
      </c>
      <c r="P44" s="29" t="n">
        <v>169</v>
      </c>
      <c r="Q44" s="29" t="n">
        <v>181</v>
      </c>
      <c r="R44" s="33" t="n">
        <v>185</v>
      </c>
      <c r="S44" s="29" t="n">
        <v>192</v>
      </c>
      <c r="T44" s="29" t="n">
        <v>197</v>
      </c>
      <c r="U44" s="29" t="n">
        <v>207</v>
      </c>
      <c r="V44" s="29" t="n">
        <v>214</v>
      </c>
      <c r="W44" s="29" t="n">
        <v>219</v>
      </c>
      <c r="X44" s="29" t="n">
        <v>226</v>
      </c>
      <c r="Y44" s="29" t="n">
        <v>236</v>
      </c>
      <c r="Z44" s="33" t="n">
        <v>242</v>
      </c>
      <c r="AA44" s="31" t="n">
        <v>246</v>
      </c>
      <c r="AB44" s="29" t="n">
        <v>253</v>
      </c>
      <c r="AC44" s="34" t="n">
        <v>258</v>
      </c>
      <c r="AD44" s="29" t="n">
        <v>257</v>
      </c>
      <c r="AE44" s="29" t="n">
        <v>258</v>
      </c>
      <c r="AF44" s="34" t="n">
        <v>259</v>
      </c>
      <c r="AG44" s="29" t="n">
        <v>263</v>
      </c>
      <c r="AH44" s="32" t="n">
        <v>268</v>
      </c>
      <c r="AI44" s="32" t="n">
        <v>269</v>
      </c>
      <c r="AJ44" s="32" t="n">
        <v>267</v>
      </c>
      <c r="AK44" s="32" t="n">
        <v>267</v>
      </c>
      <c r="AL44" s="32" t="n">
        <v>269</v>
      </c>
      <c r="AM44" s="55" t="n">
        <v>269</v>
      </c>
      <c r="AN44" s="33" t="n">
        <v>270</v>
      </c>
      <c r="AO44" s="33" t="n">
        <v>268</v>
      </c>
      <c r="AP44" s="29" t="n">
        <v>274</v>
      </c>
      <c r="AQ44" s="29" t="n">
        <v>276</v>
      </c>
      <c r="AR44" s="29" t="n">
        <v>278</v>
      </c>
      <c r="AS44" s="29" t="n">
        <v>278</v>
      </c>
      <c r="AT44" s="29" t="n">
        <v>284</v>
      </c>
      <c r="AU44" s="29" t="n">
        <v>279</v>
      </c>
      <c r="AV44" s="29" t="n">
        <v>287</v>
      </c>
      <c r="AW44" s="29" t="n">
        <v>288</v>
      </c>
      <c r="AX44" s="29" t="n">
        <v>293</v>
      </c>
      <c r="AY44" s="29" t="n">
        <v>295</v>
      </c>
      <c r="AZ44" s="29" t="n">
        <v>298</v>
      </c>
      <c r="BA44" s="29" t="n">
        <v>302</v>
      </c>
      <c r="BB44" s="29" t="n">
        <v>305</v>
      </c>
      <c r="BC44" s="29" t="n">
        <v>309</v>
      </c>
      <c r="BD44" s="29" t="n">
        <v>314</v>
      </c>
      <c r="BE44" s="29" t="n">
        <v>313</v>
      </c>
      <c r="BF44" s="33" t="n">
        <v>316</v>
      </c>
    </row>
    <row r="45" customFormat="false" ht="11.25" hidden="false" customHeight="false" outlineLevel="0" collapsed="false">
      <c r="A45" s="1" t="s">
        <v>62</v>
      </c>
      <c r="B45" s="1" t="n">
        <v>4</v>
      </c>
      <c r="C45" s="29"/>
      <c r="D45" s="29" t="n">
        <v>75.5</v>
      </c>
      <c r="E45" s="30" t="n">
        <v>82.9</v>
      </c>
      <c r="F45" s="30" t="n">
        <v>90.9</v>
      </c>
      <c r="G45" s="30" t="n">
        <v>99</v>
      </c>
      <c r="H45" s="30" t="n">
        <v>105</v>
      </c>
      <c r="I45" s="30" t="n">
        <v>112</v>
      </c>
      <c r="J45" s="30" t="n">
        <v>120</v>
      </c>
      <c r="K45" s="30" t="n">
        <v>127</v>
      </c>
      <c r="L45" s="31" t="n">
        <v>145</v>
      </c>
      <c r="M45" s="29" t="n">
        <v>164</v>
      </c>
      <c r="N45" s="32" t="n">
        <v>180</v>
      </c>
      <c r="O45" s="29" t="n">
        <v>192</v>
      </c>
      <c r="P45" s="29" t="n">
        <v>206</v>
      </c>
      <c r="Q45" s="29" t="n">
        <v>221</v>
      </c>
      <c r="R45" s="33" t="n">
        <v>225</v>
      </c>
      <c r="S45" s="29" t="n">
        <v>234</v>
      </c>
      <c r="T45" s="29" t="n">
        <v>246</v>
      </c>
      <c r="U45" s="29" t="n">
        <v>256</v>
      </c>
      <c r="V45" s="29" t="n">
        <v>263</v>
      </c>
      <c r="W45" s="29" t="n">
        <v>277</v>
      </c>
      <c r="X45" s="29" t="n">
        <v>285</v>
      </c>
      <c r="Y45" s="29" t="n">
        <v>289</v>
      </c>
      <c r="Z45" s="33" t="n">
        <v>296</v>
      </c>
      <c r="AA45" s="31" t="n">
        <v>296</v>
      </c>
      <c r="AB45" s="29" t="n">
        <v>308</v>
      </c>
      <c r="AC45" s="34" t="n">
        <v>310</v>
      </c>
      <c r="AD45" s="29" t="n">
        <v>317</v>
      </c>
      <c r="AE45" s="29" t="n">
        <v>317</v>
      </c>
      <c r="AF45" s="34" t="n">
        <v>327</v>
      </c>
      <c r="AG45" s="29" t="n">
        <v>332</v>
      </c>
      <c r="AH45" s="32" t="n">
        <v>336</v>
      </c>
      <c r="AI45" s="32" t="n">
        <v>338</v>
      </c>
      <c r="AJ45" s="32" t="n">
        <v>346</v>
      </c>
      <c r="AK45" s="32" t="n">
        <v>354</v>
      </c>
      <c r="AL45" s="32" t="n">
        <v>355</v>
      </c>
      <c r="AM45" s="55" t="n">
        <v>358</v>
      </c>
      <c r="AN45" s="33" t="n">
        <v>363</v>
      </c>
      <c r="AO45" s="33" t="n">
        <v>367</v>
      </c>
      <c r="AP45" s="29" t="n">
        <v>370</v>
      </c>
      <c r="AQ45" s="29" t="n">
        <v>370</v>
      </c>
      <c r="AR45" s="29" t="n">
        <v>370</v>
      </c>
      <c r="AS45" s="29" t="n">
        <v>372</v>
      </c>
      <c r="AT45" s="29" t="n">
        <v>380</v>
      </c>
      <c r="AU45" s="29" t="n">
        <v>379</v>
      </c>
      <c r="AV45" s="29" t="n">
        <v>382</v>
      </c>
      <c r="AW45" s="29" t="n">
        <v>386</v>
      </c>
      <c r="AX45" s="29" t="n">
        <v>389</v>
      </c>
      <c r="AY45" s="29" t="n">
        <v>393</v>
      </c>
      <c r="AZ45" s="29" t="n">
        <v>395</v>
      </c>
      <c r="BA45" s="29" t="n">
        <v>399</v>
      </c>
      <c r="BB45" s="29" t="n">
        <v>399</v>
      </c>
      <c r="BC45" s="29" t="n">
        <v>406</v>
      </c>
      <c r="BD45" s="29" t="n">
        <v>406</v>
      </c>
      <c r="BE45" s="29" t="n">
        <v>409</v>
      </c>
      <c r="BF45" s="33" t="n">
        <v>409</v>
      </c>
    </row>
    <row r="46" customFormat="false" ht="11.25" hidden="false" customHeight="false" outlineLevel="0" collapsed="false">
      <c r="B46" s="1" t="n">
        <v>5</v>
      </c>
      <c r="C46" s="29" t="s">
        <v>98</v>
      </c>
      <c r="D46" s="29" t="n">
        <v>67.9</v>
      </c>
      <c r="E46" s="30" t="n">
        <v>72.6</v>
      </c>
      <c r="F46" s="30" t="n">
        <v>78</v>
      </c>
      <c r="G46" s="30" t="n">
        <v>85</v>
      </c>
      <c r="H46" s="30" t="n">
        <v>91</v>
      </c>
      <c r="I46" s="30" t="n">
        <v>96</v>
      </c>
      <c r="J46" s="30" t="n">
        <v>102</v>
      </c>
      <c r="K46" s="30" t="n">
        <v>108</v>
      </c>
      <c r="L46" s="31" t="n">
        <v>124</v>
      </c>
      <c r="M46" s="29" t="n">
        <v>137</v>
      </c>
      <c r="N46" s="32" t="n">
        <v>151</v>
      </c>
      <c r="O46" s="29" t="n">
        <v>163</v>
      </c>
      <c r="P46" s="29" t="n">
        <v>179</v>
      </c>
      <c r="Q46" s="29" t="n">
        <v>191</v>
      </c>
      <c r="R46" s="33" t="n">
        <v>195</v>
      </c>
      <c r="S46" s="29" t="n">
        <v>202</v>
      </c>
      <c r="T46" s="29" t="n">
        <v>215</v>
      </c>
      <c r="U46" s="29" t="n">
        <v>225</v>
      </c>
      <c r="V46" s="29" t="n">
        <v>232</v>
      </c>
      <c r="W46" s="29" t="n">
        <v>235</v>
      </c>
      <c r="X46" s="29" t="n">
        <v>244</v>
      </c>
      <c r="Y46" s="29" t="n">
        <v>249</v>
      </c>
      <c r="Z46" s="33" t="n">
        <v>250</v>
      </c>
      <c r="AA46" s="31" t="n">
        <v>255</v>
      </c>
      <c r="AB46" s="29" t="n">
        <v>258</v>
      </c>
      <c r="AC46" s="34" t="n">
        <v>270</v>
      </c>
      <c r="AD46" s="29" t="n">
        <v>276</v>
      </c>
      <c r="AE46" s="29" t="n">
        <v>277</v>
      </c>
      <c r="AF46" s="34" t="n">
        <v>277</v>
      </c>
      <c r="AG46" s="29" t="n">
        <v>283</v>
      </c>
      <c r="AH46" s="32" t="n">
        <v>288</v>
      </c>
      <c r="AI46" s="32" t="n">
        <v>293</v>
      </c>
      <c r="AJ46" s="32" t="n">
        <v>298</v>
      </c>
      <c r="AK46" s="32" t="n">
        <v>304</v>
      </c>
      <c r="AL46" s="32" t="n">
        <v>307</v>
      </c>
      <c r="AM46" s="55" t="n">
        <v>306</v>
      </c>
      <c r="AN46" s="33" t="n">
        <v>307</v>
      </c>
      <c r="AO46" s="33" t="n">
        <v>309</v>
      </c>
      <c r="AP46" s="29" t="n">
        <v>311</v>
      </c>
      <c r="AQ46" s="29" t="n">
        <v>313</v>
      </c>
      <c r="AR46" s="29" t="n">
        <v>313</v>
      </c>
      <c r="AS46" s="29" t="n">
        <v>318</v>
      </c>
      <c r="AT46" s="29" t="n">
        <v>322</v>
      </c>
      <c r="AU46" s="29" t="n">
        <v>317</v>
      </c>
      <c r="AV46" s="29" t="n">
        <v>322</v>
      </c>
      <c r="AW46" s="29" t="n">
        <v>325</v>
      </c>
      <c r="AX46" s="29" t="n">
        <v>329</v>
      </c>
      <c r="AY46" s="29" t="n">
        <v>329</v>
      </c>
      <c r="AZ46" s="29" t="n">
        <v>329</v>
      </c>
      <c r="BA46" s="29" t="n">
        <v>333</v>
      </c>
      <c r="BB46" s="29" t="n">
        <v>337</v>
      </c>
      <c r="BC46" s="29" t="n">
        <v>339</v>
      </c>
      <c r="BD46" s="29" t="n">
        <v>340</v>
      </c>
      <c r="BE46" s="29" t="n">
        <v>341</v>
      </c>
      <c r="BF46" s="33" t="n">
        <v>341</v>
      </c>
    </row>
    <row r="47" customFormat="false" ht="11.25" hidden="false" customHeight="false" outlineLevel="0" collapsed="false">
      <c r="B47" s="1" t="n">
        <v>6</v>
      </c>
      <c r="C47" s="29"/>
      <c r="D47" s="29" t="n">
        <v>65.1</v>
      </c>
      <c r="E47" s="30" t="n">
        <v>68.8</v>
      </c>
      <c r="F47" s="30" t="n">
        <v>74</v>
      </c>
      <c r="G47" s="30" t="n">
        <v>79</v>
      </c>
      <c r="H47" s="30" t="n">
        <v>85</v>
      </c>
      <c r="I47" s="30" t="n">
        <v>92</v>
      </c>
      <c r="J47" s="30" t="n">
        <v>99</v>
      </c>
      <c r="K47" s="30" t="n">
        <v>104</v>
      </c>
      <c r="L47" s="31" t="n">
        <v>123</v>
      </c>
      <c r="M47" s="29" t="n">
        <v>138</v>
      </c>
      <c r="N47" s="32" t="n">
        <v>149</v>
      </c>
      <c r="O47" s="29" t="n">
        <v>162</v>
      </c>
      <c r="P47" s="29" t="n">
        <v>177</v>
      </c>
      <c r="Q47" s="29" t="n">
        <v>189</v>
      </c>
      <c r="R47" s="33" t="n">
        <v>192</v>
      </c>
      <c r="S47" s="29" t="n">
        <v>202</v>
      </c>
      <c r="T47" s="29" t="n">
        <v>211</v>
      </c>
      <c r="U47" s="29" t="n">
        <v>222</v>
      </c>
      <c r="V47" s="29" t="n">
        <v>231</v>
      </c>
      <c r="W47" s="29" t="n">
        <v>236</v>
      </c>
      <c r="X47" s="29" t="n">
        <v>245</v>
      </c>
      <c r="Y47" s="29" t="n">
        <v>250</v>
      </c>
      <c r="Z47" s="33" t="n">
        <v>251</v>
      </c>
      <c r="AA47" s="31" t="n">
        <v>259</v>
      </c>
      <c r="AB47" s="29" t="n">
        <v>265</v>
      </c>
      <c r="AC47" s="34" t="n">
        <v>273</v>
      </c>
      <c r="AD47" s="29" t="n">
        <v>279</v>
      </c>
      <c r="AE47" s="29" t="n">
        <v>287</v>
      </c>
      <c r="AF47" s="34" t="n">
        <v>289</v>
      </c>
      <c r="AG47" s="29" t="n">
        <v>294</v>
      </c>
      <c r="AH47" s="32" t="n">
        <v>303</v>
      </c>
      <c r="AI47" s="32" t="n">
        <v>306</v>
      </c>
      <c r="AJ47" s="32" t="n">
        <v>309</v>
      </c>
      <c r="AK47" s="32" t="n">
        <v>314</v>
      </c>
      <c r="AL47" s="32" t="n">
        <v>322</v>
      </c>
      <c r="AM47" s="55" t="n">
        <v>325</v>
      </c>
      <c r="AN47" s="33" t="n">
        <v>324</v>
      </c>
      <c r="AO47" s="33" t="n">
        <v>324</v>
      </c>
      <c r="AP47" s="29" t="n">
        <v>327</v>
      </c>
      <c r="AQ47" s="29" t="n">
        <v>334</v>
      </c>
      <c r="AR47" s="29" t="n">
        <v>337</v>
      </c>
      <c r="AS47" s="29" t="n">
        <v>336</v>
      </c>
      <c r="AT47" s="29" t="n">
        <v>342</v>
      </c>
      <c r="AU47" s="29" t="n">
        <v>343</v>
      </c>
      <c r="AV47" s="29" t="n">
        <v>351</v>
      </c>
      <c r="AW47" s="29" t="n">
        <v>350</v>
      </c>
      <c r="AX47" s="29" t="n">
        <v>357</v>
      </c>
      <c r="AY47" s="29" t="n">
        <v>363</v>
      </c>
      <c r="AZ47" s="29" t="n">
        <v>361</v>
      </c>
      <c r="BA47" s="29" t="n">
        <v>365</v>
      </c>
      <c r="BB47" s="29" t="n">
        <v>368</v>
      </c>
      <c r="BC47" s="29" t="n">
        <v>377</v>
      </c>
      <c r="BD47" s="29" t="n">
        <v>374</v>
      </c>
      <c r="BE47" s="29" t="n">
        <v>374</v>
      </c>
      <c r="BF47" s="33" t="n">
        <v>377</v>
      </c>
    </row>
    <row r="48" customFormat="false" ht="11.25" hidden="false" customHeight="false" outlineLevel="0" collapsed="false">
      <c r="B48" s="1" t="n">
        <v>7</v>
      </c>
      <c r="C48" s="29" t="s">
        <v>99</v>
      </c>
      <c r="D48" s="29" t="n">
        <v>68.5</v>
      </c>
      <c r="E48" s="30" t="n">
        <v>73</v>
      </c>
      <c r="F48" s="30" t="n">
        <v>79</v>
      </c>
      <c r="G48" s="30" t="n">
        <v>84</v>
      </c>
      <c r="H48" s="30" t="n">
        <v>90</v>
      </c>
      <c r="I48" s="30" t="n">
        <v>98</v>
      </c>
      <c r="J48" s="30" t="n">
        <v>104</v>
      </c>
      <c r="K48" s="30" t="n">
        <v>108</v>
      </c>
      <c r="L48" s="31" t="n">
        <v>125</v>
      </c>
      <c r="M48" s="29" t="n">
        <v>137</v>
      </c>
      <c r="N48" s="32" t="n">
        <v>146</v>
      </c>
      <c r="O48" s="29" t="n">
        <v>154</v>
      </c>
      <c r="P48" s="29" t="n">
        <v>168</v>
      </c>
      <c r="Q48" s="29" t="n">
        <v>178</v>
      </c>
      <c r="R48" s="33" t="n">
        <v>180</v>
      </c>
      <c r="S48" s="29" t="n">
        <v>184</v>
      </c>
      <c r="T48" s="29" t="n">
        <v>191</v>
      </c>
      <c r="U48" s="29" t="n">
        <v>199</v>
      </c>
      <c r="V48" s="29" t="n">
        <v>207</v>
      </c>
      <c r="W48" s="29" t="n">
        <v>211</v>
      </c>
      <c r="X48" s="29" t="n">
        <v>212</v>
      </c>
      <c r="Y48" s="29" t="n">
        <v>221</v>
      </c>
      <c r="Z48" s="33" t="n">
        <v>221</v>
      </c>
      <c r="AA48" s="31" t="n">
        <v>228</v>
      </c>
      <c r="AB48" s="29" t="n">
        <v>229</v>
      </c>
      <c r="AC48" s="34" t="n">
        <v>229</v>
      </c>
      <c r="AD48" s="29" t="n">
        <v>232</v>
      </c>
      <c r="AE48" s="29" t="n">
        <v>237</v>
      </c>
      <c r="AF48" s="34" t="n">
        <v>241</v>
      </c>
      <c r="AG48" s="29" t="n">
        <v>245</v>
      </c>
      <c r="AH48" s="32" t="n">
        <v>248</v>
      </c>
      <c r="AI48" s="32" t="n">
        <v>255</v>
      </c>
      <c r="AJ48" s="32" t="n">
        <v>256</v>
      </c>
      <c r="AK48" s="32" t="n">
        <v>262</v>
      </c>
      <c r="AL48" s="32" t="n">
        <v>263</v>
      </c>
      <c r="AM48" s="55" t="n">
        <v>261</v>
      </c>
      <c r="AN48" s="33" t="n">
        <v>263</v>
      </c>
      <c r="AO48" s="33" t="n">
        <v>266</v>
      </c>
      <c r="AP48" s="29" t="n">
        <v>273</v>
      </c>
      <c r="AQ48" s="29" t="n">
        <v>275</v>
      </c>
      <c r="AR48" s="29" t="n">
        <v>275</v>
      </c>
      <c r="AS48" s="29" t="n">
        <v>277</v>
      </c>
      <c r="AT48" s="29" t="n">
        <v>284</v>
      </c>
      <c r="AU48" s="29" t="n">
        <v>282</v>
      </c>
      <c r="AV48" s="29" t="n">
        <v>293</v>
      </c>
      <c r="AW48" s="29" t="n">
        <v>292</v>
      </c>
      <c r="AX48" s="29" t="n">
        <v>289</v>
      </c>
      <c r="AY48" s="29" t="n">
        <v>293</v>
      </c>
      <c r="AZ48" s="29" t="n">
        <v>297</v>
      </c>
      <c r="BA48" s="29" t="n">
        <v>297</v>
      </c>
      <c r="BB48" s="29" t="n">
        <v>297</v>
      </c>
      <c r="BC48" s="29" t="n">
        <v>305</v>
      </c>
      <c r="BD48" s="29" t="n">
        <v>304</v>
      </c>
      <c r="BE48" s="29" t="n">
        <v>304</v>
      </c>
      <c r="BF48" s="33" t="n">
        <v>302</v>
      </c>
    </row>
    <row r="49" customFormat="false" ht="12" hidden="false" customHeight="false" outlineLevel="0" collapsed="false">
      <c r="B49" s="1" t="n">
        <v>8</v>
      </c>
      <c r="C49" s="39"/>
      <c r="D49" s="39" t="n">
        <v>70.9</v>
      </c>
      <c r="E49" s="40" t="n">
        <v>76.5</v>
      </c>
      <c r="F49" s="40" t="n">
        <v>84</v>
      </c>
      <c r="G49" s="40" t="n">
        <v>89</v>
      </c>
      <c r="H49" s="40" t="n">
        <v>94</v>
      </c>
      <c r="I49" s="40" t="n">
        <v>102</v>
      </c>
      <c r="J49" s="40" t="n">
        <v>109</v>
      </c>
      <c r="K49" s="40" t="n">
        <v>113</v>
      </c>
      <c r="L49" s="41" t="n">
        <v>131</v>
      </c>
      <c r="M49" s="39" t="n">
        <v>144</v>
      </c>
      <c r="N49" s="42" t="n">
        <v>155</v>
      </c>
      <c r="O49" s="39" t="n">
        <v>164</v>
      </c>
      <c r="P49" s="39" t="n">
        <v>182</v>
      </c>
      <c r="Q49" s="39" t="n">
        <v>193</v>
      </c>
      <c r="R49" s="43" t="n">
        <v>196</v>
      </c>
      <c r="S49" s="39" t="n">
        <v>203</v>
      </c>
      <c r="T49" s="39" t="n">
        <v>208</v>
      </c>
      <c r="U49" s="39" t="n">
        <v>215</v>
      </c>
      <c r="V49" s="39" t="n">
        <v>221</v>
      </c>
      <c r="W49" s="39" t="n">
        <v>226</v>
      </c>
      <c r="X49" s="39" t="n">
        <v>230</v>
      </c>
      <c r="Y49" s="39" t="n">
        <v>240</v>
      </c>
      <c r="Z49" s="43" t="n">
        <v>241</v>
      </c>
      <c r="AA49" s="41" t="n">
        <v>246</v>
      </c>
      <c r="AB49" s="39" t="n">
        <v>250</v>
      </c>
      <c r="AC49" s="44" t="n">
        <v>254</v>
      </c>
      <c r="AD49" s="39" t="n">
        <v>257</v>
      </c>
      <c r="AE49" s="39" t="n">
        <v>262</v>
      </c>
      <c r="AF49" s="44" t="n">
        <v>262</v>
      </c>
      <c r="AG49" s="39" t="n">
        <v>271</v>
      </c>
      <c r="AH49" s="42" t="n">
        <v>276</v>
      </c>
      <c r="AI49" s="42" t="n">
        <v>283</v>
      </c>
      <c r="AJ49" s="42" t="n">
        <v>291</v>
      </c>
      <c r="AK49" s="42" t="n">
        <v>296</v>
      </c>
      <c r="AL49" s="42" t="n">
        <v>292</v>
      </c>
      <c r="AM49" s="57" t="n">
        <v>296</v>
      </c>
      <c r="AN49" s="43" t="n">
        <v>299</v>
      </c>
      <c r="AO49" s="43" t="n">
        <v>302</v>
      </c>
      <c r="AP49" s="39" t="n">
        <v>308</v>
      </c>
      <c r="AQ49" s="39" t="n">
        <v>306</v>
      </c>
      <c r="AR49" s="39" t="n">
        <v>304</v>
      </c>
      <c r="AS49" s="39" t="n">
        <v>307</v>
      </c>
      <c r="AT49" s="39" t="n">
        <v>313</v>
      </c>
      <c r="AU49" s="39" t="n">
        <v>319</v>
      </c>
      <c r="AV49" s="39" t="n">
        <v>322</v>
      </c>
      <c r="AW49" s="39" t="n">
        <v>320</v>
      </c>
      <c r="AX49" s="39" t="n">
        <v>320</v>
      </c>
      <c r="AY49" s="39" t="n">
        <v>319</v>
      </c>
      <c r="AZ49" s="39" t="n">
        <v>325</v>
      </c>
      <c r="BA49" s="39" t="n">
        <v>327</v>
      </c>
      <c r="BB49" s="39" t="n">
        <v>328</v>
      </c>
      <c r="BC49" s="39" t="n">
        <v>331</v>
      </c>
      <c r="BD49" s="39" t="n">
        <v>329</v>
      </c>
      <c r="BE49" s="39" t="n">
        <v>328</v>
      </c>
      <c r="BF49" s="43" t="n">
        <v>332</v>
      </c>
    </row>
    <row r="50" customFormat="false" ht="11.25" hidden="false" customHeight="false" outlineLevel="0" collapsed="false">
      <c r="B50" s="48" t="s">
        <v>65</v>
      </c>
      <c r="C50" s="49"/>
      <c r="D50" s="49" t="n">
        <f aca="false">AVERAGE(D44:D49)</f>
        <v>69.8333333333333</v>
      </c>
      <c r="E50" s="49" t="n">
        <f aca="false">AVERAGE(E44:E49)</f>
        <v>75.2333333333333</v>
      </c>
      <c r="F50" s="49" t="n">
        <f aca="false">AVERAGE(F42:F49)</f>
        <v>82.0625</v>
      </c>
      <c r="G50" s="49" t="n">
        <f aca="false">AVERAGE(G42:G49)</f>
        <v>87.75</v>
      </c>
      <c r="H50" s="49" t="n">
        <f aca="false">AVERAGE(H42:H49)</f>
        <v>93.1625</v>
      </c>
      <c r="I50" s="49" t="n">
        <f aca="false">AVERAGE(I42:I49)</f>
        <v>100.25</v>
      </c>
      <c r="J50" s="49" t="n">
        <f aca="false">AVERAGE(J42:J49)</f>
        <v>107.25</v>
      </c>
      <c r="K50" s="49" t="n">
        <f aca="false">AVERAGE(K42:K49)</f>
        <v>112.625</v>
      </c>
      <c r="L50" s="49" t="n">
        <f aca="false">AVERAGE(L42:L49)</f>
        <v>129.125</v>
      </c>
      <c r="M50" s="49" t="n">
        <f aca="false">AVERAGE(M42:M49)</f>
        <v>142.125</v>
      </c>
      <c r="N50" s="49" t="n">
        <f aca="false">AVERAGE(N42:N49)</f>
        <v>154.125</v>
      </c>
      <c r="O50" s="49" t="n">
        <f aca="false">AVERAGE(O42:O49)</f>
        <v>164.5</v>
      </c>
      <c r="P50" s="49" t="n">
        <f aca="false">AVERAGE(P42:P49)</f>
        <v>179</v>
      </c>
      <c r="Q50" s="49" t="n">
        <f aca="false">AVERAGE(Q42:Q49)</f>
        <v>189.75</v>
      </c>
      <c r="R50" s="82" t="n">
        <f aca="false">AVERAGE(R42:R49)</f>
        <v>193.125</v>
      </c>
      <c r="S50" s="49" t="n">
        <f aca="false">AVERAGE(S42:S49)</f>
        <v>200.125</v>
      </c>
      <c r="T50" s="49" t="n">
        <f aca="false">AVERAGE(T42:T49)</f>
        <v>209.125</v>
      </c>
      <c r="U50" s="49" t="n">
        <f aca="false">AVERAGE(U42:U49)</f>
        <v>218.625</v>
      </c>
      <c r="V50" s="49" t="n">
        <f aca="false">AVERAGE(V42:V49)</f>
        <v>225.875</v>
      </c>
      <c r="W50" s="49" t="n">
        <f aca="false">AVERAGE(W42:W49)</f>
        <v>231</v>
      </c>
      <c r="X50" s="49" t="n">
        <f aca="false">AVERAGE(X42:X49)</f>
        <v>238.375</v>
      </c>
      <c r="Y50" s="49" t="n">
        <f aca="false">AVERAGE(Y42:Y49)</f>
        <v>244.875</v>
      </c>
      <c r="Z50" s="82" t="n">
        <f aca="false">AVERAGE(Z42:Z49)</f>
        <v>247.625</v>
      </c>
      <c r="AA50" s="49" t="n">
        <f aca="false">AVERAGE(AA42:AA49)</f>
        <v>251.5</v>
      </c>
      <c r="AB50" s="49" t="n">
        <f aca="false">AVERAGE(AB42:AB49)</f>
        <v>256.75</v>
      </c>
      <c r="AC50" s="49" t="n">
        <f aca="false">AVERAGE(AC42:AC49)</f>
        <v>261.75</v>
      </c>
      <c r="AD50" s="49" t="n">
        <f aca="false">AVERAGE(AD42:AD49)</f>
        <v>264.875</v>
      </c>
      <c r="AE50" s="49" t="n">
        <f aca="false">AVERAGE(AE42:AE49)</f>
        <v>267.625</v>
      </c>
      <c r="AF50" s="49" t="n">
        <f aca="false">AVERAGE(AF42:AF49)</f>
        <v>270.25</v>
      </c>
      <c r="AG50" s="49" t="n">
        <f aca="false">AVERAGE(AG42:AG49)</f>
        <v>275.625</v>
      </c>
      <c r="AH50" s="49" t="n">
        <f aca="false">AVERAGE(AH42:AH49)</f>
        <v>280.125</v>
      </c>
      <c r="AI50" s="49" t="n">
        <f aca="false">AVERAGE(AI42:AI49)</f>
        <v>283</v>
      </c>
      <c r="AJ50" s="49" t="n">
        <f aca="false">AVERAGE(AJ42:AJ49)</f>
        <v>285.875</v>
      </c>
      <c r="AK50" s="49" t="n">
        <f aca="false">AVERAGE(AK42:AK49)</f>
        <v>291.375</v>
      </c>
      <c r="AL50" s="49" t="n">
        <f aca="false">AVERAGE(AL42:AL49)</f>
        <v>293.25</v>
      </c>
      <c r="AM50" s="49" t="n">
        <f aca="false">AVERAGE(AM42:AM49)</f>
        <v>294.25</v>
      </c>
      <c r="AN50" s="49" t="n">
        <f aca="false">AVERAGE(AN42:AN49)</f>
        <v>295.5</v>
      </c>
      <c r="AO50" s="49" t="n">
        <f aca="false">AVERAGE(AO42:AO49)</f>
        <v>298</v>
      </c>
      <c r="AP50" s="49" t="n">
        <f aca="false">AVERAGE(AP42:AP49)</f>
        <v>301.25</v>
      </c>
      <c r="AQ50" s="49" t="n">
        <f aca="false">AVERAGE(AQ42:AQ49)</f>
        <v>302</v>
      </c>
      <c r="AR50" s="49" t="n">
        <f aca="false">AVERAGE(AR42:AR49)</f>
        <v>303.5</v>
      </c>
      <c r="AS50" s="49" t="n">
        <f aca="false">AVERAGE(AS42:AS49)</f>
        <v>305.375</v>
      </c>
      <c r="AT50" s="49" t="n">
        <f aca="false">AVERAGE(AT42:AT49)</f>
        <v>310.625</v>
      </c>
      <c r="AU50" s="49" t="n">
        <f aca="false">AVERAGE(AU42:AU49)</f>
        <v>310.75</v>
      </c>
      <c r="AV50" s="49" t="n">
        <f aca="false">AVERAGE(AV42:AV49)</f>
        <v>315.625</v>
      </c>
      <c r="AW50" s="49" t="n">
        <f aca="false">AVERAGE(AW42:AW49)</f>
        <v>317.375</v>
      </c>
      <c r="AX50" s="49" t="n">
        <f aca="false">AVERAGE(AX42:AX49)</f>
        <v>319.625</v>
      </c>
      <c r="AY50" s="49" t="n">
        <f aca="false">AVERAGE(AY42:AY49)</f>
        <v>322.25</v>
      </c>
      <c r="AZ50" s="49" t="n">
        <f aca="false">AVERAGE(AZ42:AZ49)</f>
        <v>323.5</v>
      </c>
      <c r="BA50" s="49" t="n">
        <f aca="false">AVERAGE(BA42:BA49)</f>
        <v>327.5</v>
      </c>
      <c r="BB50" s="49" t="n">
        <f aca="false">AVERAGE(BB42:BB49)</f>
        <v>328.625</v>
      </c>
      <c r="BC50" s="49" t="n">
        <f aca="false">AVERAGE(BC42:BC49)</f>
        <v>333.375</v>
      </c>
      <c r="BD50" s="49" t="n">
        <f aca="false">AVERAGE(BD42:BD49)</f>
        <v>333.75</v>
      </c>
      <c r="BE50" s="49" t="n">
        <f aca="false">AVERAGE(BE42:BE49)</f>
        <v>335.375</v>
      </c>
      <c r="BF50" s="82" t="n">
        <f aca="false">AVERAGE(BF42:BF49)</f>
        <v>336.5</v>
      </c>
    </row>
    <row r="51" customFormat="false" ht="11.25" hidden="false" customHeight="false" outlineLevel="0" collapsed="false">
      <c r="B51" s="48" t="s">
        <v>66</v>
      </c>
      <c r="C51" s="49"/>
      <c r="D51" s="49" t="n">
        <f aca="false">STDEV(D44:D49)</f>
        <v>3.54325650590903</v>
      </c>
      <c r="E51" s="49" t="n">
        <f aca="false">STDEV(E44:E49)</f>
        <v>4.88453341340467</v>
      </c>
      <c r="F51" s="49" t="n">
        <f aca="false">STDEV(F42:F49)</f>
        <v>5.17464629571088</v>
      </c>
      <c r="G51" s="49" t="n">
        <f aca="false">STDEV(G42:G49)</f>
        <v>6.01783064852159</v>
      </c>
      <c r="H51" s="49" t="n">
        <f aca="false">STDEV(H42:H49)</f>
        <v>5.87341163938935</v>
      </c>
      <c r="I51" s="49" t="n">
        <f aca="false">STDEV(I42:I49)</f>
        <v>6.06512277581537</v>
      </c>
      <c r="J51" s="49" t="n">
        <f aca="false">STDEV(J42:J49)</f>
        <v>6.7981089807597</v>
      </c>
      <c r="K51" s="49" t="n">
        <f aca="false">STDEV(K42:K49)</f>
        <v>7.24938421030169</v>
      </c>
      <c r="L51" s="49" t="n">
        <f aca="false">STDEV(L42:L49)</f>
        <v>7.45342682452652</v>
      </c>
      <c r="M51" s="49" t="n">
        <f aca="false">STDEV(M42:M49)</f>
        <v>9.52346725575452</v>
      </c>
      <c r="N51" s="49" t="n">
        <f aca="false">STDEV(N42:N49)</f>
        <v>10.8290284487048</v>
      </c>
      <c r="O51" s="49" t="n">
        <f aca="false">STDEV(O42:O49)</f>
        <v>11.6619037896906</v>
      </c>
      <c r="P51" s="49" t="n">
        <f aca="false">STDEV(P42:P49)</f>
        <v>12.0237859500005</v>
      </c>
      <c r="Q51" s="49" t="n">
        <f aca="false">STDEV(Q42:Q49)</f>
        <v>13.6982793497161</v>
      </c>
      <c r="R51" s="82" t="n">
        <f aca="false">STDEV(R42:R49)</f>
        <v>14.0248503939054</v>
      </c>
      <c r="S51" s="49" t="n">
        <f aca="false">STDEV(S42:S49)</f>
        <v>15.2262695928545</v>
      </c>
      <c r="T51" s="49" t="n">
        <f aca="false">STDEV(T42:T49)</f>
        <v>16.7965770322408</v>
      </c>
      <c r="U51" s="49" t="n">
        <f aca="false">STDEV(U42:U49)</f>
        <v>17.3940671330362</v>
      </c>
      <c r="V51" s="49" t="n">
        <f aca="false">STDEV(V42:V49)</f>
        <v>17.3406005827777</v>
      </c>
      <c r="W51" s="49" t="n">
        <f aca="false">STDEV(W42:W49)</f>
        <v>20.4240754293275</v>
      </c>
      <c r="X51" s="49" t="n">
        <f aca="false">STDEV(X42:X49)</f>
        <v>21.586619532876</v>
      </c>
      <c r="Y51" s="49" t="n">
        <f aca="false">STDEV(Y42:Y49)</f>
        <v>20.2091740129505</v>
      </c>
      <c r="Z51" s="82" t="n">
        <f aca="false">STDEV(Z42:Z49)</f>
        <v>21.6790715404775</v>
      </c>
      <c r="AA51" s="49" t="n">
        <f aca="false">STDEV(AA42:AA49)</f>
        <v>20.4030809998322</v>
      </c>
      <c r="AB51" s="49" t="n">
        <f aca="false">STDEV(AB42:AB49)</f>
        <v>23.3589994893372</v>
      </c>
      <c r="AC51" s="49" t="n">
        <f aca="false">STDEV(AC42:AC49)</f>
        <v>23.8911220809261</v>
      </c>
      <c r="AD51" s="49" t="n">
        <f aca="false">STDEV(AD42:AD49)</f>
        <v>25.9639172699344</v>
      </c>
      <c r="AE51" s="49" t="n">
        <f aca="false">STDEV(AE42:AE49)</f>
        <v>25.5451281349022</v>
      </c>
      <c r="AF51" s="49" t="n">
        <f aca="false">STDEV(AF42:AF49)</f>
        <v>27.4889588224592</v>
      </c>
      <c r="AG51" s="49" t="n">
        <f aca="false">STDEV(AG42:AG49)</f>
        <v>27.5574076118512</v>
      </c>
      <c r="AH51" s="49" t="n">
        <f aca="false">STDEV(AH42:AH49)</f>
        <v>28.617864051273</v>
      </c>
      <c r="AI51" s="49" t="n">
        <f aca="false">STDEV(AI42:AI49)</f>
        <v>29.0123126571166</v>
      </c>
      <c r="AJ51" s="49" t="n">
        <f aca="false">STDEV(AJ42:AJ49)</f>
        <v>31.6428168332539</v>
      </c>
      <c r="AK51" s="49" t="n">
        <f aca="false">STDEV(AK42:AK49)</f>
        <v>32.3637252844248</v>
      </c>
      <c r="AL51" s="49" t="n">
        <f aca="false">STDEV(AL42:AL49)</f>
        <v>32.910050570782</v>
      </c>
      <c r="AM51" s="49" t="n">
        <f aca="false">STDEV(AM42:AM49)</f>
        <v>34.358405085219</v>
      </c>
      <c r="AN51" s="49" t="n">
        <f aca="false">STDEV(AN42:AN49)</f>
        <v>35.164917582321</v>
      </c>
      <c r="AO51" s="49" t="n">
        <f aca="false">STDEV(AO42:AO49)</f>
        <v>35.3512982182308</v>
      </c>
      <c r="AP51" s="49" t="n">
        <f aca="false">STDEV(AP42:AP49)</f>
        <v>35.4390825421394</v>
      </c>
      <c r="AQ51" s="49" t="n">
        <f aca="false">STDEV(AQ42:AQ49)</f>
        <v>36.5552419535928</v>
      </c>
      <c r="AR51" s="49" t="n">
        <f aca="false">STDEV(AR42:AR49)</f>
        <v>35.5487592710953</v>
      </c>
      <c r="AS51" s="49" t="n">
        <f aca="false">STDEV(AS42:AS49)</f>
        <v>35.5123218052552</v>
      </c>
      <c r="AT51" s="49" t="n">
        <f aca="false">STDEV(AT42:AT49)</f>
        <v>36.7770794303812</v>
      </c>
      <c r="AU51" s="49" t="n">
        <f aca="false">STDEV(AU42:AU49)</f>
        <v>36.8190556253533</v>
      </c>
      <c r="AV51" s="49" t="n">
        <f aca="false">STDEV(AV42:AV49)</f>
        <v>36.390491301202</v>
      </c>
      <c r="AW51" s="49" t="n">
        <f aca="false">STDEV(AW42:AW49)</f>
        <v>36.2488916086705</v>
      </c>
      <c r="AX51" s="49" t="n">
        <f aca="false">STDEV(AX42:AX49)</f>
        <v>37.773526254697</v>
      </c>
      <c r="AY51" s="49" t="n">
        <f aca="false">STDEV(AY42:AY49)</f>
        <v>38.6956992811494</v>
      </c>
      <c r="AZ51" s="49" t="n">
        <f aca="false">STDEV(AZ42:AZ49)</f>
        <v>38.2024681326818</v>
      </c>
      <c r="BA51" s="49" t="n">
        <f aca="false">STDEV(BA42:BA49)</f>
        <v>38.2323722219049</v>
      </c>
      <c r="BB51" s="49" t="n">
        <f aca="false">STDEV(BB42:BB49)</f>
        <v>38.7111556457382</v>
      </c>
      <c r="BC51" s="49" t="n">
        <f aca="false">STDEV(BC42:BC49)</f>
        <v>40.2738394352605</v>
      </c>
      <c r="BD51" s="49" t="n">
        <f aca="false">STDEV(BD42:BD49)</f>
        <v>38.7694651571495</v>
      </c>
      <c r="BE51" s="49" t="n">
        <f aca="false">STDEV(BE42:BE49)</f>
        <v>38.5113619598165</v>
      </c>
      <c r="BF51" s="82" t="n">
        <f aca="false">STDEV(BF42:BF49)</f>
        <v>38.5634912468109</v>
      </c>
    </row>
    <row r="52" customFormat="false" ht="11.25" hidden="false" customHeight="false" outlineLevel="0" collapsed="false">
      <c r="B52" s="48" t="s">
        <v>67</v>
      </c>
      <c r="C52" s="49"/>
      <c r="D52" s="49" t="n">
        <f aca="false">STDEV(D44:D49)/SQRT(8)</f>
        <v>1.25273035140581</v>
      </c>
      <c r="E52" s="49" t="n">
        <f aca="false">STDEV(E44:E49)/SQRT(8)</f>
        <v>1.72694334977536</v>
      </c>
      <c r="F52" s="49" t="n">
        <f aca="false">STDEV(F42:F49)/SQRT(8)</f>
        <v>1.8295137429695</v>
      </c>
      <c r="G52" s="49" t="n">
        <f aca="false">STDEV(G42:G49)/SQRT(8)</f>
        <v>2.12762442980093</v>
      </c>
      <c r="H52" s="49" t="n">
        <f aca="false">STDEV(H42:H49)/SQRT(8)</f>
        <v>2.0765645994561</v>
      </c>
      <c r="I52" s="49" t="n">
        <f aca="false">STDEV(I42:I49)/SQRT(8)</f>
        <v>2.14434472175401</v>
      </c>
      <c r="J52" s="49" t="n">
        <f aca="false">STDEV(J42:J49)/SQRT(8)</f>
        <v>2.40349447977018</v>
      </c>
      <c r="K52" s="49" t="n">
        <f aca="false">STDEV(K42:K49)/SQRT(8)</f>
        <v>2.5630443672655</v>
      </c>
      <c r="L52" s="49" t="n">
        <f aca="false">STDEV(L42:L49)/SQRT(8)</f>
        <v>2.63518432535021</v>
      </c>
      <c r="M52" s="49" t="n">
        <f aca="false">STDEV(M42:M49)/SQRT(8)</f>
        <v>3.36705413847603</v>
      </c>
      <c r="N52" s="49" t="n">
        <f aca="false">STDEV(N42:N49)/SQRT(8)</f>
        <v>3.82863972487059</v>
      </c>
      <c r="O52" s="49" t="n">
        <f aca="false">STDEV(O42:O49)/SQRT(8)</f>
        <v>4.12310562561766</v>
      </c>
      <c r="P52" s="49" t="n">
        <f aca="false">STDEV(P42:P49)/SQRT(8)</f>
        <v>4.25105029039043</v>
      </c>
      <c r="Q52" s="49" t="n">
        <f aca="false">STDEV(Q42:Q49)/SQRT(8)</f>
        <v>4.84307310938593</v>
      </c>
      <c r="R52" s="82" t="n">
        <f aca="false">STDEV(R42:R49)/SQRT(8)</f>
        <v>4.95853340932867</v>
      </c>
      <c r="S52" s="49" t="n">
        <f aca="false">STDEV(S42:S49)/SQRT(8)</f>
        <v>5.38329924064098</v>
      </c>
      <c r="T52" s="49" t="n">
        <f aca="false">STDEV(T42:T49)/SQRT(8)</f>
        <v>5.93848676010985</v>
      </c>
      <c r="U52" s="49" t="n">
        <f aca="false">STDEV(U42:U49)/SQRT(8)</f>
        <v>6.14973141109199</v>
      </c>
      <c r="V52" s="49" t="n">
        <f aca="false">STDEV(V42:V49)/SQRT(8)</f>
        <v>6.13082813096474</v>
      </c>
      <c r="W52" s="49" t="n">
        <f aca="false">STDEV(W42:W49)/SQRT(8)</f>
        <v>7.22100111777149</v>
      </c>
      <c r="X52" s="49" t="n">
        <f aca="false">STDEV(X42:X49)/SQRT(8)</f>
        <v>7.6320225272953</v>
      </c>
      <c r="Y52" s="49" t="n">
        <f aca="false">STDEV(Y42:Y49)/SQRT(8)</f>
        <v>7.14502199336813</v>
      </c>
      <c r="Z52" s="82" t="n">
        <f aca="false">STDEV(Z42:Z49)/SQRT(8)</f>
        <v>7.66470924804998</v>
      </c>
      <c r="AA52" s="49" t="n">
        <f aca="false">STDEV(AA42:AA49)/SQRT(8)</f>
        <v>7.21357846603988</v>
      </c>
      <c r="AB52" s="49" t="n">
        <f aca="false">STDEV(AB42:AB49)/SQRT(8)</f>
        <v>8.25865347032173</v>
      </c>
      <c r="AC52" s="49" t="n">
        <f aca="false">STDEV(AC42:AC49)/SQRT(8)</f>
        <v>8.44678721678925</v>
      </c>
      <c r="AD52" s="49" t="n">
        <f aca="false">STDEV(AD42:AD49)/SQRT(8)</f>
        <v>9.17963098386858</v>
      </c>
      <c r="AE52" s="49" t="n">
        <f aca="false">STDEV(AE42:AE49)/SQRT(8)</f>
        <v>9.0315666652343</v>
      </c>
      <c r="AF52" s="49" t="n">
        <f aca="false">STDEV(AF42:AF49)/SQRT(8)</f>
        <v>9.71881459555933</v>
      </c>
      <c r="AG52" s="49" t="n">
        <f aca="false">STDEV(AG42:AG49)/SQRT(8)</f>
        <v>9.74301489713088</v>
      </c>
      <c r="AH52" s="49" t="n">
        <f aca="false">STDEV(AH42:AH49)/SQRT(8)</f>
        <v>10.1179428668649</v>
      </c>
      <c r="AI52" s="49" t="n">
        <f aca="false">STDEV(AI42:AI49)/SQRT(8)</f>
        <v>10.2574015088757</v>
      </c>
      <c r="AJ52" s="49" t="n">
        <f aca="false">STDEV(AJ42:AJ49)/SQRT(8)</f>
        <v>11.1874251793188</v>
      </c>
      <c r="AK52" s="49" t="n">
        <f aca="false">STDEV(AK42:AK49)/SQRT(8)</f>
        <v>11.4423048065376</v>
      </c>
      <c r="AL52" s="49" t="n">
        <f aca="false">STDEV(AL42:AL49)/SQRT(8)</f>
        <v>11.6354599638961</v>
      </c>
      <c r="AM52" s="49" t="n">
        <f aca="false">STDEV(AM42:AM49)/SQRT(8)</f>
        <v>12.1475306132563</v>
      </c>
      <c r="AN52" s="49" t="n">
        <f aca="false">STDEV(AN42:AN49)/SQRT(8)</f>
        <v>12.4326758411626</v>
      </c>
      <c r="AO52" s="49" t="n">
        <f aca="false">STDEV(AO42:AO49)/SQRT(8)</f>
        <v>12.4985713469294</v>
      </c>
      <c r="AP52" s="49" t="n">
        <f aca="false">STDEV(AP42:AP49)/SQRT(8)</f>
        <v>12.5296077922883</v>
      </c>
      <c r="AQ52" s="49" t="n">
        <f aca="false">STDEV(AQ42:AQ49)/SQRT(8)</f>
        <v>12.9242297366502</v>
      </c>
      <c r="AR52" s="49" t="n">
        <f aca="false">STDEV(AR42:AR49)/SQRT(8)</f>
        <v>12.5683843716798</v>
      </c>
      <c r="AS52" s="49" t="n">
        <f aca="false">STDEV(AS42:AS49)/SQRT(8)</f>
        <v>12.5555017820874</v>
      </c>
      <c r="AT52" s="49" t="n">
        <f aca="false">STDEV(AT42:AT49)/SQRT(8)</f>
        <v>13.0026611287294</v>
      </c>
      <c r="AU52" s="49" t="n">
        <f aca="false">STDEV(AU42:AU49)/SQRT(8)</f>
        <v>13.017501954786</v>
      </c>
      <c r="AV52" s="49" t="n">
        <f aca="false">STDEV(AV42:AV49)/SQRT(8)</f>
        <v>12.865981584895</v>
      </c>
      <c r="AW52" s="49" t="n">
        <f aca="false">STDEV(AW42:AW49)/SQRT(8)</f>
        <v>12.8159185334935</v>
      </c>
      <c r="AX52" s="49" t="n">
        <f aca="false">STDEV(AX42:AX49)/SQRT(8)</f>
        <v>13.3549582820122</v>
      </c>
      <c r="AY52" s="49" t="n">
        <f aca="false">STDEV(AY42:AY49)/SQRT(8)</f>
        <v>13.6809956822281</v>
      </c>
      <c r="AZ52" s="49" t="n">
        <f aca="false">STDEV(AZ42:AZ49)/SQRT(8)</f>
        <v>13.5066121373412</v>
      </c>
      <c r="BA52" s="49" t="n">
        <f aca="false">STDEV(BA42:BA49)/SQRT(8)</f>
        <v>13.5171848294786</v>
      </c>
      <c r="BB52" s="49" t="n">
        <f aca="false">STDEV(BB42:BB49)/SQRT(8)</f>
        <v>13.6864603323347</v>
      </c>
      <c r="BC52" s="49" t="n">
        <f aca="false">STDEV(BC42:BC49)/SQRT(8)</f>
        <v>14.2389524845454</v>
      </c>
      <c r="BD52" s="49" t="n">
        <f aca="false">STDEV(BD42:BD49)/SQRT(8)</f>
        <v>13.707075857798</v>
      </c>
      <c r="BE52" s="49" t="n">
        <f aca="false">STDEV(BE42:BE49)/SQRT(8)</f>
        <v>13.6158225972579</v>
      </c>
      <c r="BF52" s="82" t="n">
        <f aca="false">STDEV(BF42:BF49)/SQRT(8)</f>
        <v>13.634253083424</v>
      </c>
    </row>
    <row r="53" customFormat="false" ht="11.25" hidden="false" customHeight="false" outlineLevel="0" collapsed="false"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2"/>
    </row>
    <row r="54" customFormat="false" ht="11.25" hidden="false" customHeight="false" outlineLevel="0" collapsed="false"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2"/>
    </row>
    <row r="55" customFormat="false" ht="12.75" hidden="false" customHeight="false" outlineLevel="0" collapsed="false">
      <c r="AS55" s="1"/>
    </row>
    <row r="56" customFormat="false" ht="12.75" hidden="false" customHeight="false" outlineLevel="0" collapsed="false">
      <c r="AS56" s="1"/>
    </row>
    <row r="57" customFormat="false" ht="12.75" hidden="false" customHeight="false" outlineLevel="0" collapsed="false">
      <c r="AS57" s="1"/>
    </row>
    <row r="58" customFormat="false" ht="12.75" hidden="false" customHeight="false" outlineLevel="0" collapsed="false">
      <c r="AS58" s="1"/>
    </row>
    <row r="59" customFormat="false" ht="12.75" hidden="false" customHeight="false" outlineLevel="0" collapsed="false">
      <c r="AS59" s="1"/>
    </row>
    <row r="60" customFormat="false" ht="12.75" hidden="false" customHeight="false" outlineLevel="0" collapsed="false">
      <c r="AS60" s="1"/>
    </row>
    <row r="61" customFormat="false" ht="12.75" hidden="false" customHeight="false" outlineLevel="0" collapsed="false">
      <c r="AS61" s="1"/>
    </row>
    <row r="62" customFormat="false" ht="12.75" hidden="false" customHeight="false" outlineLevel="0" collapsed="false">
      <c r="AS62" s="1"/>
    </row>
    <row r="63" customFormat="false" ht="12.75" hidden="false" customHeight="false" outlineLevel="0" collapsed="false">
      <c r="AS63" s="1"/>
    </row>
    <row r="64" customFormat="false" ht="12.75" hidden="false" customHeight="false" outlineLevel="0" collapsed="false">
      <c r="AS64" s="1"/>
    </row>
    <row r="65" customFormat="false" ht="12.75" hidden="false" customHeight="false" outlineLevel="0" collapsed="false">
      <c r="AS65" s="1"/>
    </row>
    <row r="66" customFormat="false" ht="12.75" hidden="false" customHeight="false" outlineLevel="0" collapsed="false">
      <c r="AS66" s="1"/>
    </row>
    <row r="67" customFormat="false" ht="12.75" hidden="false" customHeight="false" outlineLevel="0" collapsed="false">
      <c r="AS67" s="1"/>
    </row>
    <row r="68" customFormat="false" ht="12.75" hidden="false" customHeight="false" outlineLevel="0" collapsed="false">
      <c r="AS68" s="1"/>
    </row>
    <row r="69" customFormat="false" ht="12.75" hidden="false" customHeight="false" outlineLevel="0" collapsed="false">
      <c r="AS69" s="1"/>
    </row>
    <row r="70" customFormat="false" ht="12.75" hidden="false" customHeight="false" outlineLevel="0" collapsed="false">
      <c r="AS70" s="1"/>
    </row>
    <row r="71" customFormat="false" ht="12.75" hidden="false" customHeight="false" outlineLevel="0" collapsed="false">
      <c r="AS71" s="1"/>
    </row>
    <row r="72" customFormat="false" ht="12.75" hidden="false" customHeight="false" outlineLevel="0" collapsed="false">
      <c r="AS72" s="1"/>
    </row>
    <row r="73" customFormat="false" ht="12.75" hidden="false" customHeight="false" outlineLevel="0" collapsed="false">
      <c r="AS73" s="1"/>
    </row>
    <row r="74" customFormat="false" ht="12.75" hidden="false" customHeight="false" outlineLevel="0" collapsed="false">
      <c r="AS74" s="1"/>
    </row>
    <row r="75" customFormat="false" ht="12.75" hidden="false" customHeight="false" outlineLevel="0" collapsed="false">
      <c r="AS75" s="1"/>
    </row>
    <row r="76" customFormat="false" ht="12.75" hidden="false" customHeight="false" outlineLevel="0" collapsed="false">
      <c r="AS76" s="1"/>
    </row>
    <row r="77" customFormat="false" ht="12.75" hidden="false" customHeight="false" outlineLevel="0" collapsed="false">
      <c r="AS77" s="1"/>
    </row>
    <row r="78" customFormat="false" ht="12.75" hidden="false" customHeight="false" outlineLevel="0" collapsed="false">
      <c r="AS78" s="1"/>
    </row>
    <row r="79" customFormat="false" ht="12.75" hidden="false" customHeight="false" outlineLevel="0" collapsed="false">
      <c r="AS79" s="1"/>
    </row>
    <row r="80" customFormat="false" ht="12.75" hidden="false" customHeight="false" outlineLevel="0" collapsed="false">
      <c r="AS80" s="1"/>
    </row>
    <row r="81" customFormat="false" ht="12.75" hidden="false" customHeight="false" outlineLevel="0" collapsed="false">
      <c r="AS81" s="1"/>
    </row>
    <row r="82" customFormat="false" ht="12.75" hidden="false" customHeight="false" outlineLevel="0" collapsed="false">
      <c r="AS82" s="1"/>
    </row>
    <row r="83" customFormat="false" ht="12.75" hidden="false" customHeight="false" outlineLevel="0" collapsed="false">
      <c r="AS83" s="1"/>
    </row>
    <row r="84" customFormat="false" ht="12.75" hidden="false" customHeight="false" outlineLevel="0" collapsed="false">
      <c r="AS84" s="1"/>
    </row>
    <row r="85" customFormat="false" ht="12.75" hidden="false" customHeight="false" outlineLevel="0" collapsed="false">
      <c r="AS85" s="1"/>
    </row>
    <row r="86" customFormat="false" ht="12.75" hidden="false" customHeight="false" outlineLevel="0" collapsed="false">
      <c r="AS86" s="1"/>
    </row>
    <row r="87" customFormat="false" ht="12.75" hidden="false" customHeight="false" outlineLevel="0" collapsed="false">
      <c r="AS87" s="1"/>
    </row>
    <row r="88" customFormat="false" ht="12.75" hidden="false" customHeight="false" outlineLevel="0" collapsed="false">
      <c r="AS88" s="1"/>
    </row>
    <row r="89" customFormat="false" ht="12.75" hidden="false" customHeight="false" outlineLevel="0" collapsed="false">
      <c r="AS89" s="1"/>
    </row>
    <row r="90" customFormat="false" ht="12.75" hidden="false" customHeight="false" outlineLevel="0" collapsed="false">
      <c r="AS90" s="1"/>
    </row>
    <row r="91" customFormat="false" ht="12.75" hidden="false" customHeight="false" outlineLevel="0" collapsed="false">
      <c r="AS91" s="1"/>
    </row>
    <row r="92" customFormat="false" ht="12.75" hidden="false" customHeight="false" outlineLevel="0" collapsed="false">
      <c r="AS92" s="1"/>
    </row>
    <row r="93" customFormat="false" ht="12.75" hidden="false" customHeight="false" outlineLevel="0" collapsed="false">
      <c r="AS93" s="1"/>
    </row>
    <row r="94" customFormat="false" ht="12.75" hidden="false" customHeight="false" outlineLevel="0" collapsed="false">
      <c r="AS94" s="1"/>
    </row>
    <row r="95" customFormat="false" ht="12.75" hidden="false" customHeight="false" outlineLevel="0" collapsed="false">
      <c r="AS95" s="1"/>
    </row>
    <row r="96" customFormat="false" ht="12.75" hidden="false" customHeight="false" outlineLevel="0" collapsed="false">
      <c r="AS96" s="1"/>
    </row>
    <row r="97" customFormat="false" ht="12.75" hidden="false" customHeight="false" outlineLevel="0" collapsed="false">
      <c r="AS97" s="1"/>
    </row>
    <row r="98" customFormat="false" ht="12.75" hidden="false" customHeight="false" outlineLevel="0" collapsed="false">
      <c r="AS98" s="1"/>
    </row>
    <row r="99" customFormat="false" ht="12.75" hidden="false" customHeight="false" outlineLevel="0" collapsed="false">
      <c r="AS99" s="1"/>
    </row>
    <row r="100" customFormat="false" ht="12.75" hidden="false" customHeight="false" outlineLevel="0" collapsed="false">
      <c r="AS100" s="1"/>
    </row>
    <row r="101" customFormat="false" ht="12.75" hidden="false" customHeight="false" outlineLevel="0" collapsed="false">
      <c r="AS101" s="1"/>
    </row>
    <row r="102" customFormat="false" ht="12.75" hidden="false" customHeight="false" outlineLevel="0" collapsed="false">
      <c r="AS102" s="1"/>
    </row>
    <row r="103" customFormat="false" ht="12.75" hidden="false" customHeight="false" outlineLevel="0" collapsed="false">
      <c r="AS103" s="1"/>
    </row>
    <row r="104" customFormat="false" ht="12.75" hidden="false" customHeight="false" outlineLevel="0" collapsed="false">
      <c r="AS104" s="1"/>
    </row>
    <row r="105" customFormat="false" ht="12.75" hidden="false" customHeight="false" outlineLevel="0" collapsed="false">
      <c r="AS105" s="1"/>
    </row>
    <row r="106" customFormat="false" ht="12.75" hidden="false" customHeight="false" outlineLevel="0" collapsed="false">
      <c r="AS106" s="1"/>
    </row>
    <row r="107" customFormat="false" ht="12.75" hidden="false" customHeight="false" outlineLevel="0" collapsed="false">
      <c r="AS107" s="1"/>
    </row>
    <row r="108" customFormat="false" ht="12.75" hidden="false" customHeight="false" outlineLevel="0" collapsed="false">
      <c r="AS108" s="1"/>
    </row>
    <row r="109" customFormat="false" ht="12.75" hidden="false" customHeight="false" outlineLevel="0" collapsed="false">
      <c r="AS109" s="1"/>
    </row>
    <row r="110" customFormat="false" ht="12.75" hidden="false" customHeight="false" outlineLevel="0" collapsed="false">
      <c r="AS110" s="1"/>
    </row>
    <row r="111" customFormat="false" ht="12.75" hidden="false" customHeight="false" outlineLevel="0" collapsed="false">
      <c r="AS111" s="1"/>
    </row>
    <row r="112" customFormat="false" ht="12.75" hidden="false" customHeight="false" outlineLevel="0" collapsed="false">
      <c r="AS112" s="1"/>
    </row>
    <row r="113" customFormat="false" ht="12.75" hidden="false" customHeight="false" outlineLevel="0" collapsed="false">
      <c r="AS113" s="1"/>
    </row>
    <row r="114" customFormat="false" ht="12.75" hidden="false" customHeight="false" outlineLevel="0" collapsed="false">
      <c r="AS114" s="1"/>
    </row>
    <row r="115" customFormat="false" ht="12.75" hidden="false" customHeight="false" outlineLevel="0" collapsed="false">
      <c r="AS115" s="1"/>
    </row>
    <row r="116" customFormat="false" ht="12.75" hidden="false" customHeight="false" outlineLevel="0" collapsed="false">
      <c r="AS116" s="1"/>
    </row>
    <row r="117" customFormat="false" ht="12.75" hidden="false" customHeight="false" outlineLevel="0" collapsed="false">
      <c r="AS117" s="1"/>
    </row>
    <row r="118" customFormat="false" ht="12.75" hidden="false" customHeight="false" outlineLevel="0" collapsed="false">
      <c r="AS118" s="1"/>
    </row>
    <row r="119" customFormat="false" ht="12.75" hidden="false" customHeight="false" outlineLevel="0" collapsed="false">
      <c r="AS119" s="1"/>
    </row>
    <row r="120" customFormat="false" ht="12.75" hidden="false" customHeight="false" outlineLevel="0" collapsed="false">
      <c r="AS120" s="1"/>
    </row>
    <row r="121" customFormat="false" ht="12.75" hidden="false" customHeight="false" outlineLevel="0" collapsed="false">
      <c r="AS121" s="1"/>
    </row>
    <row r="122" customFormat="false" ht="12.75" hidden="false" customHeight="false" outlineLevel="0" collapsed="false">
      <c r="AS122" s="1"/>
    </row>
    <row r="123" customFormat="false" ht="12.75" hidden="false" customHeight="false" outlineLevel="0" collapsed="false">
      <c r="AS123" s="1"/>
    </row>
    <row r="124" customFormat="false" ht="12.75" hidden="false" customHeight="false" outlineLevel="0" collapsed="false">
      <c r="AS124" s="1"/>
    </row>
    <row r="125" customFormat="false" ht="12.75" hidden="false" customHeight="false" outlineLevel="0" collapsed="false">
      <c r="AS125" s="1"/>
    </row>
    <row r="126" customFormat="false" ht="12.75" hidden="false" customHeight="false" outlineLevel="0" collapsed="false">
      <c r="AS126" s="1"/>
    </row>
    <row r="127" customFormat="false" ht="12.75" hidden="false" customHeight="false" outlineLevel="0" collapsed="false">
      <c r="AS127" s="1"/>
    </row>
    <row r="128" customFormat="false" ht="12.75" hidden="false" customHeight="false" outlineLevel="0" collapsed="false">
      <c r="AS128" s="1"/>
    </row>
    <row r="129" customFormat="false" ht="12.75" hidden="false" customHeight="false" outlineLevel="0" collapsed="false">
      <c r="AS129" s="1"/>
    </row>
    <row r="130" customFormat="false" ht="12.75" hidden="false" customHeight="false" outlineLevel="0" collapsed="false">
      <c r="AS130" s="1"/>
    </row>
    <row r="131" customFormat="false" ht="12.75" hidden="false" customHeight="false" outlineLevel="0" collapsed="false">
      <c r="AS131" s="1"/>
    </row>
    <row r="132" customFormat="false" ht="12.75" hidden="false" customHeight="false" outlineLevel="0" collapsed="false">
      <c r="AS132" s="1"/>
    </row>
    <row r="133" customFormat="false" ht="12.75" hidden="false" customHeight="false" outlineLevel="0" collapsed="false">
      <c r="AS133" s="1"/>
    </row>
    <row r="134" customFormat="false" ht="12.75" hidden="false" customHeight="false" outlineLevel="0" collapsed="false">
      <c r="AS134" s="1"/>
    </row>
    <row r="135" customFormat="false" ht="12.75" hidden="false" customHeight="false" outlineLevel="0" collapsed="false">
      <c r="AS135" s="1"/>
    </row>
    <row r="136" customFormat="false" ht="12.75" hidden="false" customHeight="false" outlineLevel="0" collapsed="false">
      <c r="AS136" s="1"/>
    </row>
    <row r="137" customFormat="false" ht="12.75" hidden="false" customHeight="false" outlineLevel="0" collapsed="false">
      <c r="AS137" s="1"/>
    </row>
    <row r="138" customFormat="false" ht="12.75" hidden="false" customHeight="false" outlineLevel="0" collapsed="false">
      <c r="AS138" s="1"/>
    </row>
    <row r="139" customFormat="false" ht="12.75" hidden="false" customHeight="false" outlineLevel="0" collapsed="false">
      <c r="AS139" s="1"/>
    </row>
    <row r="140" customFormat="false" ht="12.75" hidden="false" customHeight="false" outlineLevel="0" collapsed="false">
      <c r="AS140" s="1"/>
    </row>
    <row r="141" customFormat="false" ht="12.75" hidden="false" customHeight="false" outlineLevel="0" collapsed="false">
      <c r="AS141" s="1"/>
    </row>
    <row r="142" customFormat="false" ht="12.75" hidden="false" customHeight="false" outlineLevel="0" collapsed="false">
      <c r="AS142" s="1"/>
    </row>
    <row r="143" customFormat="false" ht="12.75" hidden="false" customHeight="false" outlineLevel="0" collapsed="false">
      <c r="AS143" s="1"/>
    </row>
    <row r="144" customFormat="false" ht="12.75" hidden="false" customHeight="false" outlineLevel="0" collapsed="false">
      <c r="AS144" s="1"/>
    </row>
    <row r="145" customFormat="false" ht="12.75" hidden="false" customHeight="false" outlineLevel="0" collapsed="false">
      <c r="AS145" s="1"/>
    </row>
    <row r="146" customFormat="false" ht="12.75" hidden="false" customHeight="false" outlineLevel="0" collapsed="false">
      <c r="AS146" s="1"/>
    </row>
    <row r="147" customFormat="false" ht="12.75" hidden="false" customHeight="false" outlineLevel="0" collapsed="false">
      <c r="AS147" s="1"/>
    </row>
    <row r="148" customFormat="false" ht="12.75" hidden="false" customHeight="false" outlineLevel="0" collapsed="false">
      <c r="AS148" s="1"/>
    </row>
    <row r="149" customFormat="false" ht="12.75" hidden="false" customHeight="false" outlineLevel="0" collapsed="false">
      <c r="AS149" s="1"/>
    </row>
    <row r="150" customFormat="false" ht="12.75" hidden="false" customHeight="false" outlineLevel="0" collapsed="false">
      <c r="AS150" s="1"/>
    </row>
    <row r="151" customFormat="false" ht="12.75" hidden="false" customHeight="false" outlineLevel="0" collapsed="false">
      <c r="AS151" s="1"/>
    </row>
    <row r="152" customFormat="false" ht="12.75" hidden="false" customHeight="false" outlineLevel="0" collapsed="false">
      <c r="AS152" s="1"/>
    </row>
    <row r="153" customFormat="false" ht="12.75" hidden="false" customHeight="false" outlineLevel="0" collapsed="false">
      <c r="AS153" s="1"/>
    </row>
    <row r="154" customFormat="false" ht="12.75" hidden="false" customHeight="false" outlineLevel="0" collapsed="false">
      <c r="AS154" s="1"/>
    </row>
    <row r="155" customFormat="false" ht="12.75" hidden="false" customHeight="false" outlineLevel="0" collapsed="false">
      <c r="AS155" s="1"/>
    </row>
    <row r="156" customFormat="false" ht="12.75" hidden="false" customHeight="false" outlineLevel="0" collapsed="false">
      <c r="AS156" s="1"/>
    </row>
    <row r="157" customFormat="false" ht="12.75" hidden="false" customHeight="false" outlineLevel="0" collapsed="false">
      <c r="AS157" s="1"/>
    </row>
    <row r="158" customFormat="false" ht="12.75" hidden="false" customHeight="false" outlineLevel="0" collapsed="false">
      <c r="AS158" s="1"/>
    </row>
    <row r="159" customFormat="false" ht="12.75" hidden="false" customHeight="false" outlineLevel="0" collapsed="false">
      <c r="AS159" s="1"/>
    </row>
    <row r="160" customFormat="false" ht="12.75" hidden="false" customHeight="false" outlineLevel="0" collapsed="false">
      <c r="AS160" s="1"/>
    </row>
    <row r="161" customFormat="false" ht="12.75" hidden="false" customHeight="false" outlineLevel="0" collapsed="false">
      <c r="AS161" s="1"/>
    </row>
    <row r="162" customFormat="false" ht="12.75" hidden="false" customHeight="false" outlineLevel="0" collapsed="false">
      <c r="AS162" s="1"/>
    </row>
    <row r="163" customFormat="false" ht="12.75" hidden="false" customHeight="false" outlineLevel="0" collapsed="false">
      <c r="AS163" s="1"/>
    </row>
    <row r="164" customFormat="false" ht="12.75" hidden="false" customHeight="false" outlineLevel="0" collapsed="false">
      <c r="AS164" s="1"/>
    </row>
    <row r="165" customFormat="false" ht="12.75" hidden="false" customHeight="false" outlineLevel="0" collapsed="false">
      <c r="AS165" s="1"/>
    </row>
    <row r="166" customFormat="false" ht="12.75" hidden="false" customHeight="false" outlineLevel="0" collapsed="false">
      <c r="AS166" s="1"/>
    </row>
    <row r="167" customFormat="false" ht="12.75" hidden="false" customHeight="false" outlineLevel="0" collapsed="false">
      <c r="AS167" s="1"/>
    </row>
    <row r="168" customFormat="false" ht="12.75" hidden="false" customHeight="false" outlineLevel="0" collapsed="false">
      <c r="AS168" s="1"/>
    </row>
    <row r="169" customFormat="false" ht="12.75" hidden="false" customHeight="false" outlineLevel="0" collapsed="false">
      <c r="AS169" s="1"/>
    </row>
    <row r="170" customFormat="false" ht="12.75" hidden="false" customHeight="false" outlineLevel="0" collapsed="false">
      <c r="AS170" s="1"/>
    </row>
    <row r="171" customFormat="false" ht="12.75" hidden="false" customHeight="false" outlineLevel="0" collapsed="false">
      <c r="AS171" s="1"/>
    </row>
    <row r="172" customFormat="false" ht="12.75" hidden="false" customHeight="false" outlineLevel="0" collapsed="false">
      <c r="AS172" s="1"/>
    </row>
    <row r="173" customFormat="false" ht="12.75" hidden="false" customHeight="false" outlineLevel="0" collapsed="false">
      <c r="AS173" s="1"/>
    </row>
    <row r="174" customFormat="false" ht="12.75" hidden="false" customHeight="false" outlineLevel="0" collapsed="false">
      <c r="AS174" s="1"/>
    </row>
    <row r="175" customFormat="false" ht="12.75" hidden="false" customHeight="false" outlineLevel="0" collapsed="false">
      <c r="AS175" s="1"/>
    </row>
    <row r="176" customFormat="false" ht="12.75" hidden="false" customHeight="false" outlineLevel="0" collapsed="false">
      <c r="AS176" s="1"/>
    </row>
    <row r="177" customFormat="false" ht="12.75" hidden="false" customHeight="false" outlineLevel="0" collapsed="false">
      <c r="AS177" s="1"/>
    </row>
    <row r="178" customFormat="false" ht="12.75" hidden="false" customHeight="false" outlineLevel="0" collapsed="false">
      <c r="AS178" s="1"/>
    </row>
    <row r="179" customFormat="false" ht="12.75" hidden="false" customHeight="false" outlineLevel="0" collapsed="false">
      <c r="AS179" s="1"/>
    </row>
    <row r="180" customFormat="false" ht="12.75" hidden="false" customHeight="false" outlineLevel="0" collapsed="false">
      <c r="AS180" s="1"/>
    </row>
    <row r="181" customFormat="false" ht="12.75" hidden="false" customHeight="false" outlineLevel="0" collapsed="false">
      <c r="AS181" s="1"/>
    </row>
    <row r="182" customFormat="false" ht="12.75" hidden="false" customHeight="false" outlineLevel="0" collapsed="false">
      <c r="AS182" s="1"/>
    </row>
    <row r="183" customFormat="false" ht="12.75" hidden="false" customHeight="false" outlineLevel="0" collapsed="false">
      <c r="AS183" s="1"/>
    </row>
    <row r="184" customFormat="false" ht="12.75" hidden="false" customHeight="false" outlineLevel="0" collapsed="false">
      <c r="AS184" s="1"/>
    </row>
    <row r="185" customFormat="false" ht="12.75" hidden="false" customHeight="false" outlineLevel="0" collapsed="false">
      <c r="AS185" s="1"/>
    </row>
    <row r="186" customFormat="false" ht="12.75" hidden="false" customHeight="false" outlineLevel="0" collapsed="false">
      <c r="AS186" s="1"/>
    </row>
    <row r="187" customFormat="false" ht="12.75" hidden="false" customHeight="false" outlineLevel="0" collapsed="false">
      <c r="AS187" s="1"/>
    </row>
    <row r="188" customFormat="false" ht="12.75" hidden="false" customHeight="false" outlineLevel="0" collapsed="false">
      <c r="AS188" s="1"/>
    </row>
    <row r="189" customFormat="false" ht="12.75" hidden="false" customHeight="false" outlineLevel="0" collapsed="false">
      <c r="AS189" s="1"/>
    </row>
    <row r="190" customFormat="false" ht="12.75" hidden="false" customHeight="false" outlineLevel="0" collapsed="false">
      <c r="AS190" s="1"/>
    </row>
    <row r="191" customFormat="false" ht="12.75" hidden="false" customHeight="false" outlineLevel="0" collapsed="false">
      <c r="AS191" s="1"/>
    </row>
    <row r="192" customFormat="false" ht="12.75" hidden="false" customHeight="false" outlineLevel="0" collapsed="false">
      <c r="AS192" s="1"/>
    </row>
    <row r="193" customFormat="false" ht="12.75" hidden="false" customHeight="false" outlineLevel="0" collapsed="false">
      <c r="AS193" s="1"/>
    </row>
    <row r="194" customFormat="false" ht="12.75" hidden="false" customHeight="false" outlineLevel="0" collapsed="false">
      <c r="AS194" s="1"/>
    </row>
    <row r="195" customFormat="false" ht="12.75" hidden="false" customHeight="false" outlineLevel="0" collapsed="false">
      <c r="AS195" s="1"/>
    </row>
    <row r="196" customFormat="false" ht="12.75" hidden="false" customHeight="false" outlineLevel="0" collapsed="false">
      <c r="AS196" s="1"/>
    </row>
    <row r="197" customFormat="false" ht="12.75" hidden="false" customHeight="false" outlineLevel="0" collapsed="false">
      <c r="AS197" s="1"/>
    </row>
    <row r="198" customFormat="false" ht="12.75" hidden="false" customHeight="false" outlineLevel="0" collapsed="false">
      <c r="AS198" s="1"/>
    </row>
    <row r="199" customFormat="false" ht="12.75" hidden="false" customHeight="false" outlineLevel="0" collapsed="false">
      <c r="AS199" s="1"/>
    </row>
    <row r="200" customFormat="false" ht="12.75" hidden="false" customHeight="false" outlineLevel="0" collapsed="false">
      <c r="AS200" s="1"/>
    </row>
    <row r="201" customFormat="false" ht="12.75" hidden="false" customHeight="false" outlineLevel="0" collapsed="false">
      <c r="AS201" s="1"/>
    </row>
    <row r="202" customFormat="false" ht="12.75" hidden="false" customHeight="false" outlineLevel="0" collapsed="false">
      <c r="AS202" s="1"/>
    </row>
    <row r="203" customFormat="false" ht="12.75" hidden="false" customHeight="false" outlineLevel="0" collapsed="false">
      <c r="AS203" s="1"/>
    </row>
    <row r="204" customFormat="false" ht="12.75" hidden="false" customHeight="false" outlineLevel="0" collapsed="false">
      <c r="AS204" s="1"/>
    </row>
    <row r="205" customFormat="false" ht="12.75" hidden="false" customHeight="false" outlineLevel="0" collapsed="false">
      <c r="AS205" s="1"/>
    </row>
    <row r="206" customFormat="false" ht="12.75" hidden="false" customHeight="false" outlineLevel="0" collapsed="false">
      <c r="AS206" s="1"/>
    </row>
    <row r="207" customFormat="false" ht="12.75" hidden="false" customHeight="false" outlineLevel="0" collapsed="false">
      <c r="AS207" s="1"/>
    </row>
    <row r="208" customFormat="false" ht="12.75" hidden="false" customHeight="false" outlineLevel="0" collapsed="false">
      <c r="AS208" s="1"/>
    </row>
    <row r="209" customFormat="false" ht="12.75" hidden="false" customHeight="false" outlineLevel="0" collapsed="false">
      <c r="AS209" s="1"/>
    </row>
    <row r="210" customFormat="false" ht="12.75" hidden="false" customHeight="false" outlineLevel="0" collapsed="false">
      <c r="AS210" s="1"/>
    </row>
    <row r="211" customFormat="false" ht="12.75" hidden="false" customHeight="false" outlineLevel="0" collapsed="false">
      <c r="AS211" s="1"/>
    </row>
    <row r="212" customFormat="false" ht="12.75" hidden="false" customHeight="false" outlineLevel="0" collapsed="false">
      <c r="AS212" s="1"/>
    </row>
    <row r="213" customFormat="false" ht="12.75" hidden="false" customHeight="false" outlineLevel="0" collapsed="false">
      <c r="AS213" s="1"/>
    </row>
    <row r="214" customFormat="false" ht="12.75" hidden="false" customHeight="false" outlineLevel="0" collapsed="false">
      <c r="AS214" s="1"/>
    </row>
    <row r="215" customFormat="false" ht="12.75" hidden="false" customHeight="false" outlineLevel="0" collapsed="false">
      <c r="AS215" s="1"/>
    </row>
    <row r="216" customFormat="false" ht="12.75" hidden="false" customHeight="false" outlineLevel="0" collapsed="false">
      <c r="AS216" s="1"/>
    </row>
    <row r="217" customFormat="false" ht="12.75" hidden="false" customHeight="false" outlineLevel="0" collapsed="false">
      <c r="AS217" s="1"/>
    </row>
    <row r="218" customFormat="false" ht="12.75" hidden="false" customHeight="false" outlineLevel="0" collapsed="false">
      <c r="AS218" s="1"/>
    </row>
    <row r="219" customFormat="false" ht="12.75" hidden="false" customHeight="false" outlineLevel="0" collapsed="false">
      <c r="AS219" s="1"/>
    </row>
    <row r="220" customFormat="false" ht="12.75" hidden="false" customHeight="false" outlineLevel="0" collapsed="false">
      <c r="AS220" s="1"/>
    </row>
    <row r="221" customFormat="false" ht="12.75" hidden="false" customHeight="false" outlineLevel="0" collapsed="false">
      <c r="AS221" s="1"/>
    </row>
    <row r="222" customFormat="false" ht="12.75" hidden="false" customHeight="false" outlineLevel="0" collapsed="false">
      <c r="AS222" s="1"/>
    </row>
    <row r="223" customFormat="false" ht="12.75" hidden="false" customHeight="false" outlineLevel="0" collapsed="false">
      <c r="AS223" s="1"/>
    </row>
    <row r="224" customFormat="false" ht="12.75" hidden="false" customHeight="false" outlineLevel="0" collapsed="false">
      <c r="AS224" s="1"/>
    </row>
    <row r="225" customFormat="false" ht="12.75" hidden="false" customHeight="false" outlineLevel="0" collapsed="false">
      <c r="AS225" s="1"/>
    </row>
    <row r="226" customFormat="false" ht="12.75" hidden="false" customHeight="false" outlineLevel="0" collapsed="false">
      <c r="AS226" s="1"/>
    </row>
    <row r="227" customFormat="false" ht="12.75" hidden="false" customHeight="false" outlineLevel="0" collapsed="false">
      <c r="AS227" s="1"/>
    </row>
    <row r="228" customFormat="false" ht="12.75" hidden="false" customHeight="false" outlineLevel="0" collapsed="false">
      <c r="AS228" s="1"/>
    </row>
    <row r="229" customFormat="false" ht="12.75" hidden="false" customHeight="false" outlineLevel="0" collapsed="false">
      <c r="AS229" s="1"/>
    </row>
    <row r="230" customFormat="false" ht="12.75" hidden="false" customHeight="false" outlineLevel="0" collapsed="false">
      <c r="AS230" s="1"/>
    </row>
    <row r="231" customFormat="false" ht="12.75" hidden="false" customHeight="false" outlineLevel="0" collapsed="false">
      <c r="AS231" s="1"/>
    </row>
    <row r="232" customFormat="false" ht="12.75" hidden="false" customHeight="false" outlineLevel="0" collapsed="false">
      <c r="AS232" s="1"/>
    </row>
    <row r="233" customFormat="false" ht="12.75" hidden="false" customHeight="false" outlineLevel="0" collapsed="false">
      <c r="AS233" s="1"/>
    </row>
    <row r="234" customFormat="false" ht="12.75" hidden="false" customHeight="false" outlineLevel="0" collapsed="false">
      <c r="AS234" s="1"/>
    </row>
    <row r="235" customFormat="false" ht="12.75" hidden="false" customHeight="false" outlineLevel="0" collapsed="false">
      <c r="AS235" s="1"/>
    </row>
    <row r="236" customFormat="false" ht="12.75" hidden="false" customHeight="false" outlineLevel="0" collapsed="false">
      <c r="AS236" s="1"/>
    </row>
    <row r="237" customFormat="false" ht="12.75" hidden="false" customHeight="false" outlineLevel="0" collapsed="false">
      <c r="AS237" s="1"/>
    </row>
    <row r="238" customFormat="false" ht="12.75" hidden="false" customHeight="false" outlineLevel="0" collapsed="false">
      <c r="AS238" s="1"/>
    </row>
    <row r="239" customFormat="false" ht="12.75" hidden="false" customHeight="false" outlineLevel="0" collapsed="false">
      <c r="AS239" s="1"/>
    </row>
    <row r="240" customFormat="false" ht="12.75" hidden="false" customHeight="false" outlineLevel="0" collapsed="false">
      <c r="AS240" s="1"/>
    </row>
    <row r="241" customFormat="false" ht="12.75" hidden="false" customHeight="false" outlineLevel="0" collapsed="false">
      <c r="AS241" s="1"/>
    </row>
    <row r="242" customFormat="false" ht="12.75" hidden="false" customHeight="false" outlineLevel="0" collapsed="false">
      <c r="AS242" s="1"/>
    </row>
    <row r="243" customFormat="false" ht="12.75" hidden="false" customHeight="false" outlineLevel="0" collapsed="false">
      <c r="AS243" s="1"/>
    </row>
    <row r="244" customFormat="false" ht="12.75" hidden="false" customHeight="false" outlineLevel="0" collapsed="false">
      <c r="AS244" s="1"/>
    </row>
    <row r="245" customFormat="false" ht="12.75" hidden="false" customHeight="false" outlineLevel="0" collapsed="false">
      <c r="AS245" s="1"/>
    </row>
    <row r="246" customFormat="false" ht="12.75" hidden="false" customHeight="false" outlineLevel="0" collapsed="false">
      <c r="AS246" s="1"/>
    </row>
    <row r="247" customFormat="false" ht="12.75" hidden="false" customHeight="false" outlineLevel="0" collapsed="false">
      <c r="AS247" s="1"/>
    </row>
    <row r="248" customFormat="false" ht="12.75" hidden="false" customHeight="false" outlineLevel="0" collapsed="false">
      <c r="AS248" s="1"/>
    </row>
    <row r="249" customFormat="false" ht="12.75" hidden="false" customHeight="false" outlineLevel="0" collapsed="false">
      <c r="AS249" s="1"/>
    </row>
    <row r="250" customFormat="false" ht="12.75" hidden="false" customHeight="false" outlineLevel="0" collapsed="false">
      <c r="AS250" s="1"/>
    </row>
    <row r="251" customFormat="false" ht="12.75" hidden="false" customHeight="false" outlineLevel="0" collapsed="false">
      <c r="AS251" s="1"/>
    </row>
    <row r="252" customFormat="false" ht="12.75" hidden="false" customHeight="false" outlineLevel="0" collapsed="false">
      <c r="AS252" s="1"/>
    </row>
    <row r="253" customFormat="false" ht="12.75" hidden="false" customHeight="false" outlineLevel="0" collapsed="false">
      <c r="AS253" s="1"/>
    </row>
    <row r="254" customFormat="false" ht="12.75" hidden="false" customHeight="false" outlineLevel="0" collapsed="false">
      <c r="AS254" s="1"/>
    </row>
    <row r="255" customFormat="false" ht="12.75" hidden="false" customHeight="false" outlineLevel="0" collapsed="false">
      <c r="AS255" s="1"/>
    </row>
    <row r="256" customFormat="false" ht="12.75" hidden="false" customHeight="false" outlineLevel="0" collapsed="false">
      <c r="AS256" s="1"/>
    </row>
    <row r="257" customFormat="false" ht="12.75" hidden="false" customHeight="false" outlineLevel="0" collapsed="false">
      <c r="AS257" s="1"/>
    </row>
    <row r="258" customFormat="false" ht="12.75" hidden="false" customHeight="false" outlineLevel="0" collapsed="false">
      <c r="AS258" s="1"/>
    </row>
    <row r="259" customFormat="false" ht="12.75" hidden="false" customHeight="false" outlineLevel="0" collapsed="false">
      <c r="AS259" s="1"/>
    </row>
    <row r="260" customFormat="false" ht="12.75" hidden="false" customHeight="false" outlineLevel="0" collapsed="false">
      <c r="AS260" s="1"/>
    </row>
    <row r="261" customFormat="false" ht="12.75" hidden="false" customHeight="false" outlineLevel="0" collapsed="false">
      <c r="AS261" s="1"/>
    </row>
    <row r="262" customFormat="false" ht="12.75" hidden="false" customHeight="false" outlineLevel="0" collapsed="false">
      <c r="AS262" s="1"/>
    </row>
    <row r="263" customFormat="false" ht="12.75" hidden="false" customHeight="false" outlineLevel="0" collapsed="false">
      <c r="AS263" s="1"/>
    </row>
    <row r="264" customFormat="false" ht="12.75" hidden="false" customHeight="false" outlineLevel="0" collapsed="false">
      <c r="AS264" s="1"/>
    </row>
  </sheetData>
  <printOptions headings="false" gridLines="false" gridLinesSet="true" horizontalCentered="false" verticalCentered="false"/>
  <pageMargins left="0.390277777777778" right="0.3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13671875" defaultRowHeight="11.25" zeroHeight="false" outlineLevelRow="0" outlineLevelCol="0"/>
  <cols>
    <col collapsed="false" customWidth="true" hidden="false" outlineLevel="0" max="1" min="1" style="85" width="6.7"/>
    <col collapsed="false" customWidth="true" hidden="false" outlineLevel="0" max="2" min="2" style="85" width="6.56"/>
    <col collapsed="false" customWidth="true" hidden="false" outlineLevel="0" max="3" min="3" style="85" width="6.99"/>
    <col collapsed="false" customWidth="true" hidden="false" outlineLevel="0" max="4" min="4" style="85" width="7.28"/>
    <col collapsed="false" customWidth="true" hidden="false" outlineLevel="0" max="6" min="5" style="85" width="7.42"/>
    <col collapsed="false" customWidth="true" hidden="false" outlineLevel="0" max="7" min="7" style="85" width="7.14"/>
    <col collapsed="false" customWidth="true" hidden="false" outlineLevel="0" max="8" min="8" style="85" width="7.7"/>
    <col collapsed="false" customWidth="true" hidden="false" outlineLevel="0" max="9" min="9" style="85" width="6.99"/>
    <col collapsed="false" customWidth="true" hidden="false" outlineLevel="0" max="10" min="10" style="85" width="7.56"/>
    <col collapsed="false" customWidth="true" hidden="false" outlineLevel="0" max="11" min="11" style="85" width="6.7"/>
    <col collapsed="false" customWidth="true" hidden="false" outlineLevel="0" max="12" min="12" style="85" width="6.85"/>
    <col collapsed="false" customWidth="true" hidden="false" outlineLevel="0" max="14" min="13" style="85" width="7.56"/>
    <col collapsed="false" customWidth="true" hidden="false" outlineLevel="0" max="15" min="15" style="85" width="7.42"/>
    <col collapsed="false" customWidth="true" hidden="false" outlineLevel="0" max="16" min="16" style="85" width="7.28"/>
    <col collapsed="false" customWidth="true" hidden="false" outlineLevel="0" max="17" min="17" style="85" width="7.56"/>
    <col collapsed="false" customWidth="true" hidden="false" outlineLevel="0" max="18" min="18" style="85" width="6.85"/>
    <col collapsed="false" customWidth="true" hidden="false" outlineLevel="0" max="19" min="19" style="85" width="7.28"/>
    <col collapsed="false" customWidth="true" hidden="false" outlineLevel="0" max="20" min="20" style="85" width="7.85"/>
    <col collapsed="false" customWidth="false" hidden="false" outlineLevel="0" max="257" min="21" style="85" width="9.14"/>
  </cols>
  <sheetData>
    <row r="1" customFormat="false" ht="15.75" hidden="false" customHeight="false" outlineLevel="0" collapsed="false">
      <c r="B1" s="4" t="s">
        <v>100</v>
      </c>
      <c r="C1" s="4"/>
      <c r="D1" s="4"/>
    </row>
    <row r="2" customFormat="false" ht="12" hidden="false" customHeight="false" outlineLevel="0" collapsed="false">
      <c r="C2" s="86" t="s">
        <v>1</v>
      </c>
      <c r="D2" s="87" t="s">
        <v>2</v>
      </c>
      <c r="E2" s="88" t="s">
        <v>3</v>
      </c>
      <c r="F2" s="88" t="s">
        <v>4</v>
      </c>
      <c r="G2" s="88" t="s">
        <v>5</v>
      </c>
      <c r="H2" s="88" t="s">
        <v>6</v>
      </c>
      <c r="I2" s="88" t="s">
        <v>7</v>
      </c>
      <c r="J2" s="88" t="s">
        <v>8</v>
      </c>
      <c r="K2" s="88" t="s">
        <v>9</v>
      </c>
      <c r="L2" s="89" t="s">
        <v>10</v>
      </c>
      <c r="M2" s="90" t="s">
        <v>11</v>
      </c>
      <c r="N2" s="91" t="s">
        <v>12</v>
      </c>
      <c r="O2" s="90" t="s">
        <v>13</v>
      </c>
      <c r="P2" s="90" t="s">
        <v>14</v>
      </c>
      <c r="Q2" s="90" t="s">
        <v>15</v>
      </c>
      <c r="R2" s="90" t="s">
        <v>16</v>
      </c>
      <c r="S2" s="90" t="s">
        <v>17</v>
      </c>
      <c r="T2" s="90" t="s">
        <v>18</v>
      </c>
      <c r="U2" s="90" t="s">
        <v>19</v>
      </c>
      <c r="V2" s="90" t="s">
        <v>20</v>
      </c>
      <c r="W2" s="90" t="s">
        <v>21</v>
      </c>
      <c r="X2" s="90" t="s">
        <v>22</v>
      </c>
      <c r="Y2" s="90" t="s">
        <v>23</v>
      </c>
      <c r="Z2" s="90" t="s">
        <v>24</v>
      </c>
      <c r="AA2" s="92" t="s">
        <v>25</v>
      </c>
      <c r="AB2" s="92" t="s">
        <v>26</v>
      </c>
      <c r="AC2" s="93" t="s">
        <v>27</v>
      </c>
      <c r="AD2" s="92" t="s">
        <v>28</v>
      </c>
      <c r="AE2" s="93" t="s">
        <v>29</v>
      </c>
      <c r="AF2" s="92" t="s">
        <v>30</v>
      </c>
      <c r="AG2" s="93" t="s">
        <v>31</v>
      </c>
      <c r="AH2" s="92" t="s">
        <v>32</v>
      </c>
      <c r="AI2" s="92" t="s">
        <v>33</v>
      </c>
      <c r="AJ2" s="90" t="s">
        <v>34</v>
      </c>
      <c r="AK2" s="92" t="s">
        <v>35</v>
      </c>
      <c r="AL2" s="94"/>
    </row>
    <row r="3" customFormat="false" ht="11.25" hidden="false" customHeight="false" outlineLevel="0" collapsed="false">
      <c r="A3" s="85" t="s">
        <v>57</v>
      </c>
      <c r="B3" s="85" t="n">
        <v>1</v>
      </c>
      <c r="C3" s="95" t="s">
        <v>101</v>
      </c>
      <c r="D3" s="96" t="n">
        <v>90.6</v>
      </c>
      <c r="E3" s="97" t="n">
        <v>98.4</v>
      </c>
      <c r="F3" s="97" t="n">
        <v>108.7</v>
      </c>
      <c r="G3" s="97" t="n">
        <v>119</v>
      </c>
      <c r="H3" s="97" t="n">
        <v>126</v>
      </c>
      <c r="I3" s="97" t="n">
        <v>137</v>
      </c>
      <c r="J3" s="97" t="n">
        <v>148</v>
      </c>
      <c r="K3" s="97" t="n">
        <v>157</v>
      </c>
      <c r="L3" s="98" t="n">
        <v>188</v>
      </c>
      <c r="M3" s="99" t="n">
        <v>221</v>
      </c>
      <c r="N3" s="100" t="n">
        <v>245</v>
      </c>
      <c r="O3" s="99" t="n">
        <v>277</v>
      </c>
      <c r="P3" s="99" t="n">
        <v>310</v>
      </c>
      <c r="Q3" s="99" t="n">
        <v>334</v>
      </c>
      <c r="R3" s="99" t="n">
        <v>338</v>
      </c>
      <c r="S3" s="99" t="n">
        <v>357</v>
      </c>
      <c r="T3" s="99" t="n">
        <v>385</v>
      </c>
      <c r="U3" s="99" t="n">
        <v>406</v>
      </c>
      <c r="V3" s="99" t="n">
        <v>425</v>
      </c>
      <c r="W3" s="99" t="n">
        <v>440</v>
      </c>
      <c r="X3" s="99" t="n">
        <v>459</v>
      </c>
      <c r="Y3" s="99" t="n">
        <v>476</v>
      </c>
      <c r="Z3" s="99" t="n">
        <v>484</v>
      </c>
      <c r="AA3" s="101" t="n">
        <v>498</v>
      </c>
      <c r="AB3" s="102" t="n">
        <v>510</v>
      </c>
      <c r="AC3" s="103" t="n">
        <v>522</v>
      </c>
      <c r="AD3" s="102" t="n">
        <v>535</v>
      </c>
      <c r="AE3" s="102" t="n">
        <v>543</v>
      </c>
      <c r="AF3" s="103" t="n">
        <v>553</v>
      </c>
      <c r="AG3" s="102" t="n">
        <v>564</v>
      </c>
      <c r="AH3" s="104" t="n">
        <v>579</v>
      </c>
      <c r="AI3" s="104" t="n">
        <v>592</v>
      </c>
      <c r="AJ3" s="100" t="n">
        <v>608</v>
      </c>
      <c r="AK3" s="104" t="n">
        <v>617</v>
      </c>
    </row>
    <row r="4" customFormat="false" ht="11.25" hidden="false" customHeight="false" outlineLevel="0" collapsed="false">
      <c r="A4" s="85" t="s">
        <v>59</v>
      </c>
      <c r="B4" s="85" t="n">
        <v>2</v>
      </c>
      <c r="C4" s="105"/>
      <c r="D4" s="106" t="n">
        <v>108</v>
      </c>
      <c r="E4" s="107" t="n">
        <v>117.2</v>
      </c>
      <c r="F4" s="107" t="n">
        <v>125.7</v>
      </c>
      <c r="G4" s="107" t="n">
        <v>132</v>
      </c>
      <c r="H4" s="107" t="n">
        <v>145</v>
      </c>
      <c r="I4" s="107" t="n">
        <v>158</v>
      </c>
      <c r="J4" s="107" t="n">
        <v>168</v>
      </c>
      <c r="K4" s="107" t="n">
        <v>175</v>
      </c>
      <c r="L4" s="108" t="n">
        <v>209</v>
      </c>
      <c r="M4" s="109" t="n">
        <v>241</v>
      </c>
      <c r="N4" s="110" t="n">
        <v>261</v>
      </c>
      <c r="O4" s="109" t="n">
        <v>298</v>
      </c>
      <c r="P4" s="109" t="n">
        <v>328</v>
      </c>
      <c r="Q4" s="109" t="n">
        <v>355</v>
      </c>
      <c r="R4" s="109" t="n">
        <v>363</v>
      </c>
      <c r="S4" s="109" t="n">
        <v>375</v>
      </c>
      <c r="T4" s="109" t="n">
        <v>402</v>
      </c>
      <c r="U4" s="109" t="n">
        <v>425</v>
      </c>
      <c r="V4" s="109" t="n">
        <v>438</v>
      </c>
      <c r="W4" s="109" t="n">
        <v>460</v>
      </c>
      <c r="X4" s="109" t="n">
        <v>465</v>
      </c>
      <c r="Y4" s="109" t="n">
        <v>484</v>
      </c>
      <c r="Z4" s="109" t="n">
        <v>490</v>
      </c>
      <c r="AA4" s="108" t="n">
        <v>508</v>
      </c>
      <c r="AB4" s="109" t="n">
        <v>520</v>
      </c>
      <c r="AC4" s="111" t="n">
        <v>525</v>
      </c>
      <c r="AD4" s="109" t="n">
        <v>536</v>
      </c>
      <c r="AE4" s="109" t="n">
        <v>547</v>
      </c>
      <c r="AF4" s="111" t="n">
        <v>559</v>
      </c>
      <c r="AG4" s="109" t="n">
        <v>571</v>
      </c>
      <c r="AH4" s="110" t="n">
        <v>585</v>
      </c>
      <c r="AI4" s="110" t="n">
        <v>597</v>
      </c>
      <c r="AJ4" s="110" t="n">
        <v>607</v>
      </c>
      <c r="AK4" s="110" t="n">
        <v>618</v>
      </c>
    </row>
    <row r="5" customFormat="false" ht="11.25" hidden="false" customHeight="false" outlineLevel="0" collapsed="false">
      <c r="A5" s="85" t="s">
        <v>60</v>
      </c>
      <c r="B5" s="85" t="n">
        <v>3</v>
      </c>
      <c r="C5" s="105" t="s">
        <v>102</v>
      </c>
      <c r="D5" s="106" t="n">
        <v>85.5</v>
      </c>
      <c r="E5" s="107" t="n">
        <v>92.3</v>
      </c>
      <c r="F5" s="107" t="n">
        <v>101.1</v>
      </c>
      <c r="G5" s="107" t="n">
        <v>108</v>
      </c>
      <c r="H5" s="107" t="n">
        <v>118</v>
      </c>
      <c r="I5" s="107" t="n">
        <v>126</v>
      </c>
      <c r="J5" s="107" t="n">
        <v>135</v>
      </c>
      <c r="K5" s="107" t="n">
        <v>143</v>
      </c>
      <c r="L5" s="108" t="n">
        <v>169</v>
      </c>
      <c r="M5" s="109" t="n">
        <v>192</v>
      </c>
      <c r="N5" s="110" t="n">
        <v>217</v>
      </c>
      <c r="O5" s="109" t="n">
        <v>237</v>
      </c>
      <c r="P5" s="109" t="n">
        <v>264</v>
      </c>
      <c r="Q5" s="109" t="n">
        <v>279</v>
      </c>
      <c r="R5" s="109" t="n">
        <v>295</v>
      </c>
      <c r="S5" s="109" t="n">
        <v>316</v>
      </c>
      <c r="T5" s="109" t="n">
        <v>331</v>
      </c>
      <c r="U5" s="109" t="n">
        <v>355</v>
      </c>
      <c r="V5" s="109" t="n">
        <v>367</v>
      </c>
      <c r="W5" s="109" t="n">
        <v>385</v>
      </c>
      <c r="X5" s="109" t="n">
        <v>397</v>
      </c>
      <c r="Y5" s="109" t="n">
        <v>398</v>
      </c>
      <c r="Z5" s="109" t="n">
        <v>408</v>
      </c>
      <c r="AA5" s="108" t="n">
        <v>415</v>
      </c>
      <c r="AB5" s="109" t="n">
        <v>424</v>
      </c>
      <c r="AC5" s="111" t="n">
        <v>427</v>
      </c>
      <c r="AD5" s="109" t="n">
        <v>436</v>
      </c>
      <c r="AE5" s="109" t="n">
        <v>445</v>
      </c>
      <c r="AF5" s="111" t="n">
        <v>457</v>
      </c>
      <c r="AG5" s="109" t="n">
        <v>469</v>
      </c>
      <c r="AH5" s="110" t="n">
        <v>471</v>
      </c>
      <c r="AI5" s="110" t="n">
        <v>484</v>
      </c>
      <c r="AJ5" s="110" t="n">
        <v>490</v>
      </c>
      <c r="AK5" s="110" t="n">
        <v>498</v>
      </c>
    </row>
    <row r="6" customFormat="false" ht="11.25" hidden="false" customHeight="false" outlineLevel="0" collapsed="false">
      <c r="A6" s="85" t="s">
        <v>103</v>
      </c>
      <c r="B6" s="85" t="n">
        <v>4</v>
      </c>
      <c r="C6" s="105"/>
      <c r="D6" s="106" t="n">
        <v>95.8</v>
      </c>
      <c r="E6" s="107" t="n">
        <v>100.9</v>
      </c>
      <c r="F6" s="107" t="n">
        <v>108.4</v>
      </c>
      <c r="G6" s="107" t="n">
        <v>117</v>
      </c>
      <c r="H6" s="107" t="n">
        <v>125</v>
      </c>
      <c r="I6" s="107" t="n">
        <v>132</v>
      </c>
      <c r="J6" s="107" t="n">
        <v>143</v>
      </c>
      <c r="K6" s="107" t="n">
        <v>150</v>
      </c>
      <c r="L6" s="108" t="n">
        <v>178</v>
      </c>
      <c r="M6" s="109" t="n">
        <v>205</v>
      </c>
      <c r="N6" s="110" t="n">
        <v>234</v>
      </c>
      <c r="O6" s="109" t="n">
        <v>253</v>
      </c>
      <c r="P6" s="109" t="n">
        <v>287</v>
      </c>
      <c r="Q6" s="109" t="n">
        <v>300</v>
      </c>
      <c r="R6" s="109" t="n">
        <v>324</v>
      </c>
      <c r="S6" s="109" t="n">
        <v>339</v>
      </c>
      <c r="T6" s="109" t="n">
        <v>351</v>
      </c>
      <c r="U6" s="109" t="n">
        <v>366</v>
      </c>
      <c r="V6" s="109" t="n">
        <v>377</v>
      </c>
      <c r="W6" s="109" t="n">
        <v>390</v>
      </c>
      <c r="X6" s="109" t="n">
        <v>406</v>
      </c>
      <c r="Y6" s="109" t="n">
        <v>411</v>
      </c>
      <c r="Z6" s="109" t="n">
        <v>423</v>
      </c>
      <c r="AA6" s="108" t="n">
        <v>429</v>
      </c>
      <c r="AB6" s="109" t="n">
        <v>439</v>
      </c>
      <c r="AC6" s="111" t="n">
        <v>448</v>
      </c>
      <c r="AD6" s="109" t="n">
        <v>458</v>
      </c>
      <c r="AE6" s="109" t="n">
        <v>463</v>
      </c>
      <c r="AF6" s="111" t="n">
        <v>473</v>
      </c>
      <c r="AG6" s="109" t="n">
        <v>486</v>
      </c>
      <c r="AH6" s="110" t="n">
        <v>488</v>
      </c>
      <c r="AI6" s="110" t="n">
        <v>498</v>
      </c>
      <c r="AJ6" s="110" t="n">
        <v>521</v>
      </c>
      <c r="AK6" s="110" t="n">
        <v>534</v>
      </c>
    </row>
    <row r="7" customFormat="false" ht="11.25" hidden="false" customHeight="false" outlineLevel="0" collapsed="false">
      <c r="B7" s="85" t="n">
        <v>5</v>
      </c>
      <c r="C7" s="105" t="s">
        <v>104</v>
      </c>
      <c r="D7" s="106" t="n">
        <v>104.5</v>
      </c>
      <c r="E7" s="107" t="n">
        <v>110</v>
      </c>
      <c r="F7" s="107" t="n">
        <v>121</v>
      </c>
      <c r="G7" s="107" t="n">
        <v>130</v>
      </c>
      <c r="H7" s="107" t="n">
        <v>143</v>
      </c>
      <c r="I7" s="107" t="n">
        <v>149</v>
      </c>
      <c r="J7" s="107" t="n">
        <v>162</v>
      </c>
      <c r="K7" s="107" t="n">
        <v>172</v>
      </c>
      <c r="L7" s="108" t="n">
        <v>200</v>
      </c>
      <c r="M7" s="109" t="n">
        <v>220</v>
      </c>
      <c r="N7" s="110" t="n">
        <v>247</v>
      </c>
      <c r="O7" s="109" t="n">
        <v>273</v>
      </c>
      <c r="P7" s="109" t="n">
        <v>299</v>
      </c>
      <c r="Q7" s="109" t="n">
        <v>320</v>
      </c>
      <c r="R7" s="109" t="n">
        <v>328</v>
      </c>
      <c r="S7" s="109" t="n">
        <v>347</v>
      </c>
      <c r="T7" s="109" t="n">
        <v>366</v>
      </c>
      <c r="U7" s="109" t="n">
        <v>384</v>
      </c>
      <c r="V7" s="109" t="n">
        <v>402</v>
      </c>
      <c r="W7" s="109" t="n">
        <v>410</v>
      </c>
      <c r="X7" s="109" t="n">
        <v>431</v>
      </c>
      <c r="Y7" s="109" t="n">
        <v>434</v>
      </c>
      <c r="Z7" s="109" t="n">
        <v>446</v>
      </c>
      <c r="AA7" s="108" t="n">
        <v>452</v>
      </c>
      <c r="AB7" s="109" t="n">
        <v>464</v>
      </c>
      <c r="AC7" s="111" t="n">
        <v>465</v>
      </c>
      <c r="AD7" s="109" t="n">
        <v>472</v>
      </c>
      <c r="AE7" s="109" t="n">
        <v>484</v>
      </c>
      <c r="AF7" s="111" t="n">
        <v>499</v>
      </c>
      <c r="AG7" s="109" t="n">
        <v>503</v>
      </c>
      <c r="AH7" s="110" t="n">
        <v>503</v>
      </c>
      <c r="AI7" s="110" t="n">
        <v>518</v>
      </c>
      <c r="AJ7" s="110" t="n">
        <v>522</v>
      </c>
      <c r="AK7" s="110" t="n">
        <v>526</v>
      </c>
    </row>
    <row r="8" customFormat="false" ht="11.25" hidden="false" customHeight="false" outlineLevel="0" collapsed="false">
      <c r="B8" s="85" t="n">
        <v>6</v>
      </c>
      <c r="C8" s="105"/>
      <c r="D8" s="106" t="n">
        <v>93.9</v>
      </c>
      <c r="E8" s="107" t="n">
        <v>101</v>
      </c>
      <c r="F8" s="107" t="n">
        <v>111</v>
      </c>
      <c r="G8" s="107" t="n">
        <v>120</v>
      </c>
      <c r="H8" s="107" t="n">
        <v>126</v>
      </c>
      <c r="I8" s="107" t="n">
        <v>134</v>
      </c>
      <c r="J8" s="107" t="n">
        <v>143</v>
      </c>
      <c r="K8" s="107" t="n">
        <v>155</v>
      </c>
      <c r="L8" s="108" t="n">
        <v>181</v>
      </c>
      <c r="M8" s="109" t="n">
        <v>192</v>
      </c>
      <c r="N8" s="110" t="n">
        <v>222</v>
      </c>
      <c r="O8" s="109" t="n">
        <v>239</v>
      </c>
      <c r="P8" s="109" t="n">
        <v>257</v>
      </c>
      <c r="Q8" s="109" t="n">
        <v>274</v>
      </c>
      <c r="R8" s="109" t="n">
        <v>278</v>
      </c>
      <c r="S8" s="109" t="n">
        <v>295</v>
      </c>
      <c r="T8" s="109" t="n">
        <v>306</v>
      </c>
      <c r="U8" s="109" t="n">
        <v>320</v>
      </c>
      <c r="V8" s="109" t="n">
        <v>328</v>
      </c>
      <c r="W8" s="109" t="n">
        <v>338</v>
      </c>
      <c r="X8" s="109" t="n">
        <v>352</v>
      </c>
      <c r="Y8" s="109" t="n">
        <v>359</v>
      </c>
      <c r="Z8" s="109" t="n">
        <v>359</v>
      </c>
      <c r="AA8" s="108" t="n">
        <v>371</v>
      </c>
      <c r="AB8" s="109" t="n">
        <v>381</v>
      </c>
      <c r="AC8" s="111" t="n">
        <v>384</v>
      </c>
      <c r="AD8" s="109" t="n">
        <v>385</v>
      </c>
      <c r="AE8" s="109" t="n">
        <v>390</v>
      </c>
      <c r="AF8" s="111" t="n">
        <v>400</v>
      </c>
      <c r="AG8" s="109" t="n">
        <v>405</v>
      </c>
      <c r="AH8" s="110" t="n">
        <v>412</v>
      </c>
      <c r="AI8" s="110" t="n">
        <v>414</v>
      </c>
      <c r="AJ8" s="110" t="n">
        <v>427</v>
      </c>
      <c r="AK8" s="110" t="n">
        <v>431</v>
      </c>
    </row>
    <row r="9" customFormat="false" ht="11.25" hidden="false" customHeight="false" outlineLevel="0" collapsed="false">
      <c r="A9" s="112"/>
      <c r="B9" s="85" t="n">
        <v>7</v>
      </c>
      <c r="C9" s="105" t="s">
        <v>105</v>
      </c>
      <c r="D9" s="106" t="n">
        <v>103</v>
      </c>
      <c r="E9" s="107" t="n">
        <v>112</v>
      </c>
      <c r="F9" s="107" t="n">
        <v>118</v>
      </c>
      <c r="G9" s="107" t="n">
        <v>126</v>
      </c>
      <c r="H9" s="107" t="n">
        <v>134</v>
      </c>
      <c r="I9" s="107" t="n">
        <v>144</v>
      </c>
      <c r="J9" s="107" t="n">
        <v>155</v>
      </c>
      <c r="K9" s="107" t="n">
        <v>165</v>
      </c>
      <c r="L9" s="108" t="n">
        <v>194</v>
      </c>
      <c r="M9" s="109" t="n">
        <v>221</v>
      </c>
      <c r="N9" s="110" t="n">
        <v>245</v>
      </c>
      <c r="O9" s="109" t="n">
        <v>274</v>
      </c>
      <c r="P9" s="109" t="n">
        <v>297</v>
      </c>
      <c r="Q9" s="109" t="n">
        <v>322</v>
      </c>
      <c r="R9" s="109" t="n">
        <v>330</v>
      </c>
      <c r="S9" s="109" t="n">
        <v>345</v>
      </c>
      <c r="T9" s="109" t="n">
        <v>357</v>
      </c>
      <c r="U9" s="109" t="n">
        <v>366</v>
      </c>
      <c r="V9" s="109" t="n">
        <v>379</v>
      </c>
      <c r="W9" s="109" t="n">
        <v>390</v>
      </c>
      <c r="X9" s="109" t="n">
        <v>399</v>
      </c>
      <c r="Y9" s="109" t="n">
        <v>410</v>
      </c>
      <c r="Z9" s="109" t="n">
        <v>417</v>
      </c>
      <c r="AA9" s="108" t="n">
        <v>426</v>
      </c>
      <c r="AB9" s="109" t="n">
        <v>433</v>
      </c>
      <c r="AC9" s="111" t="n">
        <v>444</v>
      </c>
      <c r="AD9" s="109" t="n">
        <v>453</v>
      </c>
      <c r="AE9" s="109" t="n">
        <v>460</v>
      </c>
      <c r="AF9" s="111" t="n">
        <v>471</v>
      </c>
      <c r="AG9" s="109" t="n">
        <v>471</v>
      </c>
      <c r="AH9" s="110" t="n">
        <v>479</v>
      </c>
      <c r="AI9" s="110" t="n">
        <v>489</v>
      </c>
      <c r="AJ9" s="110" t="n">
        <v>494</v>
      </c>
      <c r="AK9" s="110" t="n">
        <v>511</v>
      </c>
    </row>
    <row r="10" customFormat="false" ht="12" hidden="false" customHeight="false" outlineLevel="0" collapsed="false">
      <c r="B10" s="85" t="n">
        <v>8</v>
      </c>
      <c r="C10" s="113"/>
      <c r="D10" s="114" t="n">
        <v>102</v>
      </c>
      <c r="E10" s="115" t="n">
        <v>109</v>
      </c>
      <c r="F10" s="115" t="n">
        <v>117</v>
      </c>
      <c r="G10" s="115" t="n">
        <v>129</v>
      </c>
      <c r="H10" s="115" t="n">
        <v>138</v>
      </c>
      <c r="I10" s="115" t="n">
        <v>148</v>
      </c>
      <c r="J10" s="115" t="n">
        <v>157</v>
      </c>
      <c r="K10" s="115" t="n">
        <v>168</v>
      </c>
      <c r="L10" s="116" t="n">
        <v>195</v>
      </c>
      <c r="M10" s="117" t="n">
        <v>218</v>
      </c>
      <c r="N10" s="118" t="n">
        <v>245</v>
      </c>
      <c r="O10" s="117" t="n">
        <v>266</v>
      </c>
      <c r="P10" s="117" t="n">
        <v>285</v>
      </c>
      <c r="Q10" s="117" t="n">
        <v>312</v>
      </c>
      <c r="R10" s="117" t="n">
        <v>316</v>
      </c>
      <c r="S10" s="117" t="n">
        <v>325</v>
      </c>
      <c r="T10" s="117" t="n">
        <v>345</v>
      </c>
      <c r="U10" s="117" t="n">
        <v>355</v>
      </c>
      <c r="V10" s="117" t="n">
        <v>370</v>
      </c>
      <c r="W10" s="117" t="n">
        <v>382</v>
      </c>
      <c r="X10" s="117" t="n">
        <v>394</v>
      </c>
      <c r="Y10" s="117" t="n">
        <v>410</v>
      </c>
      <c r="Z10" s="117" t="n">
        <v>415</v>
      </c>
      <c r="AA10" s="116" t="n">
        <v>423</v>
      </c>
      <c r="AB10" s="117" t="n">
        <v>434</v>
      </c>
      <c r="AC10" s="119" t="n">
        <v>440</v>
      </c>
      <c r="AD10" s="117" t="n">
        <v>448</v>
      </c>
      <c r="AE10" s="117" t="n">
        <v>455</v>
      </c>
      <c r="AF10" s="119" t="n">
        <v>466</v>
      </c>
      <c r="AG10" s="117" t="n">
        <v>468</v>
      </c>
      <c r="AH10" s="118" t="n">
        <v>476</v>
      </c>
      <c r="AI10" s="118" t="n">
        <v>485</v>
      </c>
      <c r="AJ10" s="118" t="n">
        <v>490</v>
      </c>
      <c r="AK10" s="118" t="n">
        <v>499</v>
      </c>
    </row>
    <row r="11" customFormat="false" ht="11.25" hidden="false" customHeight="false" outlineLevel="0" collapsed="false">
      <c r="B11" s="120" t="s">
        <v>65</v>
      </c>
      <c r="D11" s="121" t="n">
        <f aca="false">AVERAGE(D3:D10)</f>
        <v>97.9125</v>
      </c>
      <c r="E11" s="122" t="n">
        <f aca="false">AVERAGE(E3:E10)</f>
        <v>105.1</v>
      </c>
      <c r="F11" s="122" t="n">
        <f aca="false">AVERAGE(F3:F10)</f>
        <v>113.8625</v>
      </c>
      <c r="G11" s="122" t="n">
        <f aca="false">AVERAGE(G3:G10)</f>
        <v>122.625</v>
      </c>
      <c r="H11" s="122" t="n">
        <f aca="false">AVERAGE(H3:H10)</f>
        <v>131.875</v>
      </c>
      <c r="I11" s="122" t="n">
        <f aca="false">AVERAGE(I3:I10)</f>
        <v>141</v>
      </c>
      <c r="J11" s="122" t="n">
        <f aca="false">AVERAGE(J3:J10)</f>
        <v>151.375</v>
      </c>
      <c r="K11" s="122" t="n">
        <f aca="false">AVERAGE(K3:K10)</f>
        <v>160.625</v>
      </c>
      <c r="L11" s="122" t="n">
        <f aca="false">AVERAGE(L3:L10)</f>
        <v>189.25</v>
      </c>
      <c r="M11" s="122" t="n">
        <f aca="false">AVERAGE(M3:M10)</f>
        <v>213.75</v>
      </c>
      <c r="N11" s="122" t="n">
        <f aca="false">AVERAGE(N3:N10)</f>
        <v>239.5</v>
      </c>
      <c r="O11" s="122" t="n">
        <f aca="false">AVERAGE(O3:O10)</f>
        <v>264.625</v>
      </c>
      <c r="P11" s="122" t="n">
        <f aca="false">AVERAGE(P3:P10)</f>
        <v>290.875</v>
      </c>
      <c r="Q11" s="122" t="n">
        <f aca="false">AVERAGE(Q3:Q10)</f>
        <v>312</v>
      </c>
      <c r="R11" s="122" t="n">
        <f aca="false">AVERAGE(R3:R10)</f>
        <v>321.5</v>
      </c>
      <c r="S11" s="122" t="n">
        <f aca="false">AVERAGE(S3:S10)</f>
        <v>337.375</v>
      </c>
      <c r="T11" s="122" t="n">
        <f aca="false">AVERAGE(T3:T10)</f>
        <v>355.375</v>
      </c>
      <c r="U11" s="122" t="n">
        <f aca="false">AVERAGE(U3:U10)</f>
        <v>372.125</v>
      </c>
      <c r="V11" s="122" t="n">
        <f aca="false">AVERAGE(V3:V10)</f>
        <v>385.75</v>
      </c>
      <c r="W11" s="122" t="n">
        <f aca="false">AVERAGE(W3:W10)</f>
        <v>399.375</v>
      </c>
      <c r="X11" s="122" t="n">
        <f aca="false">AVERAGE(X3:X10)</f>
        <v>412.875</v>
      </c>
      <c r="Y11" s="122" t="n">
        <f aca="false">AVERAGE(Y3:Y10)</f>
        <v>422.75</v>
      </c>
      <c r="Z11" s="122" t="n">
        <f aca="false">AVERAGE(Z3:Z10)</f>
        <v>430.25</v>
      </c>
      <c r="AA11" s="122" t="n">
        <f aca="false">AVERAGE(AA3:AA10)</f>
        <v>440.25</v>
      </c>
      <c r="AB11" s="122" t="n">
        <f aca="false">AVERAGE(AB3:AB10)</f>
        <v>450.625</v>
      </c>
      <c r="AC11" s="122" t="n">
        <f aca="false">AVERAGE(AC3:AC10)</f>
        <v>456.875</v>
      </c>
      <c r="AD11" s="122" t="n">
        <f aca="false">AVERAGE(AD3:AD10)</f>
        <v>465.375</v>
      </c>
      <c r="AE11" s="122" t="n">
        <f aca="false">AVERAGE(AE3:AE10)</f>
        <v>473.375</v>
      </c>
      <c r="AF11" s="122" t="n">
        <f aca="false">AVERAGE(AF3:AF10)</f>
        <v>484.75</v>
      </c>
      <c r="AG11" s="122" t="n">
        <f aca="false">AVERAGE(AG3:AG10)</f>
        <v>492.125</v>
      </c>
      <c r="AH11" s="122" t="n">
        <f aca="false">AVERAGE(AH3:AH10)</f>
        <v>499.125</v>
      </c>
      <c r="AI11" s="122" t="n">
        <f aca="false">AVERAGE(AI3:AI10)</f>
        <v>509.625</v>
      </c>
      <c r="AJ11" s="122" t="n">
        <f aca="false">AVERAGE(AJ3:AJ10)</f>
        <v>519.875</v>
      </c>
      <c r="AK11" s="122" t="n">
        <f aca="false">AVERAGE(AK3:AK10)</f>
        <v>529.25</v>
      </c>
      <c r="AL11" s="123"/>
    </row>
    <row r="12" customFormat="false" ht="11.25" hidden="false" customHeight="false" outlineLevel="0" collapsed="false">
      <c r="B12" s="120" t="s">
        <v>66</v>
      </c>
      <c r="D12" s="121" t="n">
        <f aca="false">STDEV(D3:D10)</f>
        <v>7.70759134137989</v>
      </c>
      <c r="E12" s="122" t="n">
        <f aca="false">STDEV(E3:E10)</f>
        <v>8.24984848345714</v>
      </c>
      <c r="F12" s="122" t="n">
        <f aca="false">STDEV(F3:F10)</f>
        <v>7.97853146172366</v>
      </c>
      <c r="G12" s="122" t="n">
        <f aca="false">STDEV(G3:G10)</f>
        <v>8.1053333411667</v>
      </c>
      <c r="H12" s="122" t="n">
        <f aca="false">STDEV(H3:H10)</f>
        <v>9.61304916692484</v>
      </c>
      <c r="I12" s="122" t="n">
        <f aca="false">STDEV(I3:I10)</f>
        <v>10.5694978931965</v>
      </c>
      <c r="J12" s="122" t="n">
        <f aca="false">STDEV(J3:J10)</f>
        <v>11.04455263273</v>
      </c>
      <c r="K12" s="122" t="n">
        <f aca="false">STDEV(K3:K10)</f>
        <v>11.1986925257243</v>
      </c>
      <c r="L12" s="122" t="n">
        <f aca="false">STDEV(L3:L10)</f>
        <v>12.9145543587734</v>
      </c>
      <c r="M12" s="122" t="n">
        <f aca="false">STDEV(M3:M10)</f>
        <v>16.5938887201627</v>
      </c>
      <c r="N12" s="122" t="n">
        <f aca="false">STDEV(N3:N10)</f>
        <v>14.4023807555755</v>
      </c>
      <c r="O12" s="122" t="n">
        <f aca="false">STDEV(O3:O10)</f>
        <v>20.6393348453176</v>
      </c>
      <c r="P12" s="122" t="n">
        <f aca="false">STDEV(P3:P10)</f>
        <v>23.1975214193241</v>
      </c>
      <c r="Q12" s="122" t="n">
        <f aca="false">STDEV(Q3:Q10)</f>
        <v>27.1871818536394</v>
      </c>
      <c r="R12" s="122" t="n">
        <f aca="false">STDEV(R3:R10)</f>
        <v>26.0219687407171</v>
      </c>
      <c r="S12" s="122" t="n">
        <f aca="false">STDEV(S3:S10)</f>
        <v>24.9567483000948</v>
      </c>
      <c r="T12" s="122" t="n">
        <f aca="false">STDEV(T3:T10)</f>
        <v>30.0615440150939</v>
      </c>
      <c r="U12" s="122" t="n">
        <f aca="false">STDEV(U3:U10)</f>
        <v>32.6515696406773</v>
      </c>
      <c r="V12" s="122" t="n">
        <f aca="false">STDEV(V3:V10)</f>
        <v>35.033657286346</v>
      </c>
      <c r="W12" s="122" t="n">
        <f aca="false">STDEV(W3:W10)</f>
        <v>37.587754464909</v>
      </c>
      <c r="X12" s="122" t="n">
        <f aca="false">STDEV(X3:X10)</f>
        <v>37.2767162103715</v>
      </c>
      <c r="Y12" s="122" t="n">
        <f aca="false">STDEV(Y3:Y10)</f>
        <v>41.1504209317128</v>
      </c>
      <c r="Z12" s="122" t="n">
        <f aca="false">STDEV(Z3:Z10)</f>
        <v>42.6606208514195</v>
      </c>
      <c r="AA12" s="122" t="n">
        <f aca="false">STDEV(AA3:AA10)</f>
        <v>44.9181795840265</v>
      </c>
      <c r="AB12" s="122" t="n">
        <f aca="false">STDEV(AB3:AB10)</f>
        <v>45.97495436182</v>
      </c>
      <c r="AC12" s="122" t="n">
        <f aca="false">STDEV(AC3:AC10)</f>
        <v>47.3299587998976</v>
      </c>
      <c r="AD12" s="122" t="n">
        <f aca="false">STDEV(AD3:AD10)</f>
        <v>50.3017679325773</v>
      </c>
      <c r="AE12" s="122" t="n">
        <f aca="false">STDEV(AE3:AE10)</f>
        <v>51.7713034135983</v>
      </c>
      <c r="AF12" s="122" t="n">
        <f aca="false">STDEV(AF3:AF10)</f>
        <v>52.1063472963844</v>
      </c>
      <c r="AG12" s="122" t="n">
        <f aca="false">STDEV(AG3:AG10)</f>
        <v>54.3755131338678</v>
      </c>
      <c r="AH12" s="122" t="n">
        <f aca="false">STDEV(AH3:AH10)</f>
        <v>57.5882862593229</v>
      </c>
      <c r="AI12" s="122" t="n">
        <f aca="false">STDEV(AI3:AI10)</f>
        <v>60.3062126626626</v>
      </c>
      <c r="AJ12" s="122" t="n">
        <f aca="false">STDEV(AJ3:AJ10)</f>
        <v>61.4618057937494</v>
      </c>
      <c r="AK12" s="122" t="n">
        <f aca="false">STDEV(AK3:AK10)</f>
        <v>62.6640703616172</v>
      </c>
      <c r="AL12" s="123"/>
    </row>
    <row r="13" customFormat="false" ht="11.25" hidden="false" customHeight="false" outlineLevel="0" collapsed="false">
      <c r="B13" s="120" t="s">
        <v>67</v>
      </c>
      <c r="D13" s="121" t="n">
        <f aca="false">STDEV(D3:D10)/SQRT(8)</f>
        <v>2.72504505205222</v>
      </c>
      <c r="E13" s="122" t="n">
        <f aca="false">STDEV(E3:E10)/SQRT(8)</f>
        <v>2.91676190320705</v>
      </c>
      <c r="F13" s="122" t="n">
        <f aca="false">STDEV(F3:F10)/SQRT(8)</f>
        <v>2.82083685024751</v>
      </c>
      <c r="G13" s="122" t="n">
        <f aca="false">STDEV(G3:G10)/SQRT(8)</f>
        <v>2.8656680846582</v>
      </c>
      <c r="H13" s="122" t="n">
        <f aca="false">STDEV(H3:H10)/SQRT(8)</f>
        <v>3.39872612690612</v>
      </c>
      <c r="I13" s="122" t="n">
        <f aca="false">STDEV(I3:I10)/SQRT(8)</f>
        <v>3.73688181700809</v>
      </c>
      <c r="J13" s="122" t="n">
        <f aca="false">STDEV(J3:J10)/SQRT(8)</f>
        <v>3.90483903088755</v>
      </c>
      <c r="K13" s="122" t="n">
        <f aca="false">STDEV(K3:K10)/SQRT(8)</f>
        <v>3.95933571268139</v>
      </c>
      <c r="L13" s="122" t="n">
        <f aca="false">STDEV(L3:L10)/SQRT(8)</f>
        <v>4.5659844815455</v>
      </c>
      <c r="M13" s="122" t="n">
        <f aca="false">STDEV(M3:M10)/SQRT(8)</f>
        <v>5.866825620141</v>
      </c>
      <c r="N13" s="122" t="n">
        <f aca="false">STDEV(N3:N10)/SQRT(8)</f>
        <v>5.09201054874903</v>
      </c>
      <c r="O13" s="122" t="n">
        <f aca="false">STDEV(O3:O10)/SQRT(8)</f>
        <v>7.29710681415195</v>
      </c>
      <c r="P13" s="122" t="n">
        <f aca="false">STDEV(P3:P10)/SQRT(8)</f>
        <v>8.20156235116212</v>
      </c>
      <c r="Q13" s="122" t="n">
        <f aca="false">STDEV(Q3:Q10)/SQRT(8)</f>
        <v>9.61212032503012</v>
      </c>
      <c r="R13" s="122" t="n">
        <f aca="false">STDEV(R3:R10)/SQRT(8)</f>
        <v>9.20015527819271</v>
      </c>
      <c r="S13" s="122" t="n">
        <f aca="false">STDEV(S3:S10)/SQRT(8)</f>
        <v>8.82354297968144</v>
      </c>
      <c r="T13" s="122" t="n">
        <f aca="false">STDEV(T3:T10)/SQRT(8)</f>
        <v>10.6283608130054</v>
      </c>
      <c r="U13" s="122" t="n">
        <f aca="false">STDEV(U3:U10)/SQRT(8)</f>
        <v>11.5440731546539</v>
      </c>
      <c r="V13" s="122" t="n">
        <f aca="false">STDEV(V3:V10)/SQRT(8)</f>
        <v>12.3862683184704</v>
      </c>
      <c r="W13" s="122" t="n">
        <f aca="false">STDEV(W3:W10)/SQRT(8)</f>
        <v>13.289278035856</v>
      </c>
      <c r="X13" s="122" t="n">
        <f aca="false">STDEV(X3:X10)/SQRT(8)</f>
        <v>13.1793094063601</v>
      </c>
      <c r="Y13" s="122" t="n">
        <f aca="false">STDEV(Y3:Y10)/SQRT(8)</f>
        <v>14.5488708447475</v>
      </c>
      <c r="Z13" s="122" t="n">
        <f aca="false">STDEV(Z3:Z10)/SQRT(8)</f>
        <v>15.0828071468335</v>
      </c>
      <c r="AA13" s="122" t="n">
        <f aca="false">STDEV(AA3:AA10)/SQRT(8)</f>
        <v>15.8809746912101</v>
      </c>
      <c r="AB13" s="122" t="n">
        <f aca="false">STDEV(AB3:AB10)/SQRT(8)</f>
        <v>16.2546009969925</v>
      </c>
      <c r="AC13" s="122" t="n">
        <f aca="false">STDEV(AC3:AC10)/SQRT(8)</f>
        <v>16.7336674103437</v>
      </c>
      <c r="AD13" s="122" t="n">
        <f aca="false">STDEV(AD3:AD10)/SQRT(8)</f>
        <v>17.7843606053987</v>
      </c>
      <c r="AE13" s="122" t="n">
        <f aca="false">STDEV(AE3:AE10)/SQRT(8)</f>
        <v>18.3039198573108</v>
      </c>
      <c r="AF13" s="122" t="n">
        <f aca="false">STDEV(AF3:AF10)/SQRT(8)</f>
        <v>18.4223757580674</v>
      </c>
      <c r="AG13" s="122" t="n">
        <f aca="false">STDEV(AG3:AG10)/SQRT(8)</f>
        <v>19.224647033728</v>
      </c>
      <c r="AH13" s="122" t="n">
        <f aca="false">STDEV(AH3:AH10)/SQRT(8)</f>
        <v>20.3605338654396</v>
      </c>
      <c r="AI13" s="122" t="n">
        <f aca="false">STDEV(AI3:AI10)/SQRT(8)</f>
        <v>21.3214659607234</v>
      </c>
      <c r="AJ13" s="122" t="n">
        <f aca="false">STDEV(AJ3:AJ10)/SQRT(8)</f>
        <v>21.7300298303654</v>
      </c>
      <c r="AK13" s="122" t="n">
        <f aca="false">STDEV(AK3:AK10)/SQRT(8)</f>
        <v>22.1550945447252</v>
      </c>
      <c r="AL13" s="123"/>
    </row>
    <row r="14" customFormat="false" ht="12" hidden="false" customHeight="false" outlineLevel="0" collapsed="false">
      <c r="D14" s="121"/>
      <c r="E14" s="122"/>
      <c r="F14" s="122"/>
      <c r="G14" s="122"/>
      <c r="H14" s="122"/>
      <c r="I14" s="122"/>
      <c r="J14" s="122"/>
      <c r="K14" s="122"/>
      <c r="L14" s="122"/>
      <c r="M14" s="122"/>
      <c r="N14" s="122"/>
      <c r="O14" s="122"/>
      <c r="P14" s="122"/>
      <c r="Q14" s="122"/>
      <c r="R14" s="122"/>
      <c r="S14" s="122"/>
      <c r="T14" s="122"/>
      <c r="U14" s="122"/>
      <c r="V14" s="122"/>
      <c r="W14" s="122"/>
      <c r="X14" s="122"/>
      <c r="Y14" s="122"/>
      <c r="Z14" s="122"/>
      <c r="AA14" s="122"/>
      <c r="AB14" s="122"/>
      <c r="AC14" s="122"/>
      <c r="AD14" s="122"/>
      <c r="AE14" s="122"/>
      <c r="AF14" s="122"/>
      <c r="AG14" s="122"/>
      <c r="AH14" s="122"/>
      <c r="AI14" s="122"/>
      <c r="AJ14" s="122"/>
      <c r="AK14" s="122"/>
    </row>
    <row r="15" customFormat="false" ht="12" hidden="false" customHeight="false" outlineLevel="0" collapsed="false">
      <c r="C15" s="86" t="s">
        <v>1</v>
      </c>
      <c r="D15" s="90" t="s">
        <v>2</v>
      </c>
      <c r="E15" s="88" t="s">
        <v>3</v>
      </c>
      <c r="F15" s="88" t="s">
        <v>4</v>
      </c>
      <c r="G15" s="88" t="s">
        <v>5</v>
      </c>
      <c r="H15" s="88" t="s">
        <v>6</v>
      </c>
      <c r="I15" s="88" t="s">
        <v>7</v>
      </c>
      <c r="J15" s="88" t="s">
        <v>8</v>
      </c>
      <c r="K15" s="88" t="s">
        <v>9</v>
      </c>
      <c r="L15" s="89" t="s">
        <v>10</v>
      </c>
      <c r="M15" s="90" t="s">
        <v>11</v>
      </c>
      <c r="N15" s="91" t="s">
        <v>12</v>
      </c>
      <c r="O15" s="90" t="s">
        <v>13</v>
      </c>
      <c r="P15" s="90" t="s">
        <v>14</v>
      </c>
      <c r="Q15" s="90" t="s">
        <v>15</v>
      </c>
      <c r="R15" s="90" t="s">
        <v>16</v>
      </c>
      <c r="S15" s="90" t="s">
        <v>17</v>
      </c>
      <c r="T15" s="90" t="s">
        <v>18</v>
      </c>
      <c r="U15" s="90" t="s">
        <v>19</v>
      </c>
      <c r="V15" s="90" t="s">
        <v>20</v>
      </c>
      <c r="W15" s="90" t="s">
        <v>21</v>
      </c>
      <c r="X15" s="90" t="s">
        <v>22</v>
      </c>
      <c r="Y15" s="90" t="s">
        <v>23</v>
      </c>
      <c r="Z15" s="90" t="s">
        <v>24</v>
      </c>
      <c r="AA15" s="92" t="s">
        <v>25</v>
      </c>
      <c r="AB15" s="92" t="s">
        <v>26</v>
      </c>
      <c r="AC15" s="93" t="s">
        <v>27</v>
      </c>
      <c r="AD15" s="92" t="s">
        <v>28</v>
      </c>
      <c r="AE15" s="93" t="s">
        <v>29</v>
      </c>
      <c r="AF15" s="92" t="s">
        <v>30</v>
      </c>
      <c r="AG15" s="93" t="s">
        <v>31</v>
      </c>
      <c r="AH15" s="92" t="s">
        <v>32</v>
      </c>
      <c r="AI15" s="92" t="s">
        <v>33</v>
      </c>
      <c r="AJ15" s="92" t="s">
        <v>34</v>
      </c>
      <c r="AK15" s="92" t="s">
        <v>35</v>
      </c>
    </row>
    <row r="16" customFormat="false" ht="11.25" hidden="false" customHeight="false" outlineLevel="0" collapsed="false">
      <c r="A16" s="85" t="s">
        <v>57</v>
      </c>
      <c r="B16" s="85" t="n">
        <v>1</v>
      </c>
      <c r="C16" s="124" t="s">
        <v>106</v>
      </c>
      <c r="D16" s="96" t="n">
        <v>94.6</v>
      </c>
      <c r="E16" s="97" t="n">
        <v>102</v>
      </c>
      <c r="F16" s="97" t="n">
        <v>110.8</v>
      </c>
      <c r="G16" s="97" t="n">
        <v>122</v>
      </c>
      <c r="H16" s="97" t="n">
        <v>131</v>
      </c>
      <c r="I16" s="97" t="n">
        <v>140</v>
      </c>
      <c r="J16" s="97" t="n">
        <v>150</v>
      </c>
      <c r="K16" s="97" t="n">
        <v>159</v>
      </c>
      <c r="L16" s="98" t="n">
        <v>187</v>
      </c>
      <c r="M16" s="99" t="n">
        <v>215</v>
      </c>
      <c r="N16" s="100" t="n">
        <v>241</v>
      </c>
      <c r="O16" s="99" t="n">
        <v>269</v>
      </c>
      <c r="P16" s="99" t="n">
        <v>291</v>
      </c>
      <c r="Q16" s="99" t="n">
        <v>316</v>
      </c>
      <c r="R16" s="99" t="n">
        <v>326</v>
      </c>
      <c r="S16" s="99" t="n">
        <v>340</v>
      </c>
      <c r="T16" s="99" t="n">
        <v>363</v>
      </c>
      <c r="U16" s="99" t="n">
        <v>376</v>
      </c>
      <c r="V16" s="99" t="n">
        <v>398</v>
      </c>
      <c r="W16" s="99" t="n">
        <v>417</v>
      </c>
      <c r="X16" s="99" t="n">
        <v>435</v>
      </c>
      <c r="Y16" s="99" t="n">
        <v>454</v>
      </c>
      <c r="Z16" s="99" t="n">
        <v>459</v>
      </c>
      <c r="AA16" s="101" t="n">
        <v>469</v>
      </c>
      <c r="AB16" s="102" t="n">
        <v>480</v>
      </c>
      <c r="AC16" s="103" t="n">
        <v>491</v>
      </c>
      <c r="AD16" s="102" t="n">
        <v>500</v>
      </c>
      <c r="AE16" s="102" t="n">
        <v>509</v>
      </c>
      <c r="AF16" s="103" t="n">
        <v>521</v>
      </c>
      <c r="AG16" s="102" t="n">
        <v>535</v>
      </c>
      <c r="AH16" s="104" t="n">
        <v>544</v>
      </c>
      <c r="AI16" s="104" t="n">
        <v>556</v>
      </c>
      <c r="AJ16" s="104" t="n">
        <v>565</v>
      </c>
      <c r="AK16" s="104" t="n">
        <v>576</v>
      </c>
    </row>
    <row r="17" customFormat="false" ht="11.25" hidden="false" customHeight="false" outlineLevel="0" collapsed="false">
      <c r="A17" s="85" t="s">
        <v>59</v>
      </c>
      <c r="B17" s="85" t="n">
        <v>2</v>
      </c>
      <c r="C17" s="125"/>
      <c r="D17" s="106" t="n">
        <v>98</v>
      </c>
      <c r="E17" s="107" t="n">
        <v>103.5</v>
      </c>
      <c r="F17" s="107" t="n">
        <v>114.2</v>
      </c>
      <c r="G17" s="107" t="n">
        <v>125</v>
      </c>
      <c r="H17" s="107" t="n">
        <v>136</v>
      </c>
      <c r="I17" s="107" t="n">
        <v>147</v>
      </c>
      <c r="J17" s="107" t="n">
        <v>157</v>
      </c>
      <c r="K17" s="107" t="n">
        <v>167</v>
      </c>
      <c r="L17" s="108" t="n">
        <v>201</v>
      </c>
      <c r="M17" s="109" t="n">
        <v>229</v>
      </c>
      <c r="N17" s="110" t="n">
        <v>252</v>
      </c>
      <c r="O17" s="109" t="n">
        <v>283</v>
      </c>
      <c r="P17" s="109" t="n">
        <v>311</v>
      </c>
      <c r="Q17" s="109" t="n">
        <v>339</v>
      </c>
      <c r="R17" s="109" t="n">
        <v>349</v>
      </c>
      <c r="S17" s="109" t="n">
        <v>367</v>
      </c>
      <c r="T17" s="109" t="n">
        <v>392</v>
      </c>
      <c r="U17" s="109" t="n">
        <v>412</v>
      </c>
      <c r="V17" s="109" t="n">
        <v>431</v>
      </c>
      <c r="W17" s="109" t="n">
        <v>454</v>
      </c>
      <c r="X17" s="109" t="n">
        <v>474</v>
      </c>
      <c r="Y17" s="109" t="n">
        <v>492</v>
      </c>
      <c r="Z17" s="109" t="n">
        <v>496</v>
      </c>
      <c r="AA17" s="108" t="n">
        <v>505</v>
      </c>
      <c r="AB17" s="109" t="n">
        <v>524</v>
      </c>
      <c r="AC17" s="111" t="n">
        <v>534</v>
      </c>
      <c r="AD17" s="109" t="n">
        <v>549</v>
      </c>
      <c r="AE17" s="109" t="n">
        <v>556</v>
      </c>
      <c r="AF17" s="111" t="n">
        <v>568</v>
      </c>
      <c r="AG17" s="109" t="n">
        <v>581</v>
      </c>
      <c r="AH17" s="110" t="n">
        <v>594</v>
      </c>
      <c r="AI17" s="110" t="n">
        <v>608</v>
      </c>
      <c r="AJ17" s="110" t="n">
        <v>622</v>
      </c>
      <c r="AK17" s="110" t="n">
        <v>636</v>
      </c>
    </row>
    <row r="18" customFormat="false" ht="11.25" hidden="false" customHeight="false" outlineLevel="0" collapsed="false">
      <c r="A18" s="85" t="s">
        <v>69</v>
      </c>
      <c r="B18" s="85" t="n">
        <v>3</v>
      </c>
      <c r="C18" s="125" t="s">
        <v>107</v>
      </c>
      <c r="D18" s="106" t="n">
        <v>94.2</v>
      </c>
      <c r="E18" s="107" t="n">
        <v>103</v>
      </c>
      <c r="F18" s="107" t="n">
        <v>111.8</v>
      </c>
      <c r="G18" s="107" t="n">
        <v>121</v>
      </c>
      <c r="H18" s="107" t="n">
        <v>133</v>
      </c>
      <c r="I18" s="107" t="n">
        <v>144</v>
      </c>
      <c r="J18" s="107" t="n">
        <v>154</v>
      </c>
      <c r="K18" s="107" t="n">
        <v>165</v>
      </c>
      <c r="L18" s="108" t="n">
        <v>193</v>
      </c>
      <c r="M18" s="109" t="n">
        <v>228</v>
      </c>
      <c r="N18" s="110" t="n">
        <v>260</v>
      </c>
      <c r="O18" s="109" t="n">
        <v>292</v>
      </c>
      <c r="P18" s="109" t="n">
        <v>318</v>
      </c>
      <c r="Q18" s="109" t="n">
        <v>350</v>
      </c>
      <c r="R18" s="109" t="n">
        <v>359</v>
      </c>
      <c r="S18" s="109" t="n">
        <v>379</v>
      </c>
      <c r="T18" s="109" t="n">
        <v>402</v>
      </c>
      <c r="U18" s="109" t="n">
        <v>424</v>
      </c>
      <c r="V18" s="109" t="n">
        <v>450</v>
      </c>
      <c r="W18" s="109" t="n">
        <v>469</v>
      </c>
      <c r="X18" s="109" t="n">
        <v>483</v>
      </c>
      <c r="Y18" s="109" t="n">
        <v>501</v>
      </c>
      <c r="Z18" s="109" t="n">
        <v>509</v>
      </c>
      <c r="AA18" s="108" t="n">
        <v>519</v>
      </c>
      <c r="AB18" s="109" t="n">
        <v>529</v>
      </c>
      <c r="AC18" s="111" t="n">
        <v>543</v>
      </c>
      <c r="AD18" s="109" t="n">
        <v>557</v>
      </c>
      <c r="AE18" s="109" t="n">
        <v>572</v>
      </c>
      <c r="AF18" s="111" t="n">
        <v>578</v>
      </c>
      <c r="AG18" s="109" t="n">
        <v>588</v>
      </c>
      <c r="AH18" s="110" t="n">
        <v>597</v>
      </c>
      <c r="AI18" s="110" t="n">
        <v>609</v>
      </c>
      <c r="AJ18" s="110" t="n">
        <v>612</v>
      </c>
      <c r="AK18" s="110" t="n">
        <v>617</v>
      </c>
    </row>
    <row r="19" customFormat="false" ht="11.25" hidden="false" customHeight="false" outlineLevel="0" collapsed="false">
      <c r="A19" s="85" t="s">
        <v>103</v>
      </c>
      <c r="B19" s="85" t="n">
        <v>4</v>
      </c>
      <c r="C19" s="125"/>
      <c r="D19" s="106" t="n">
        <v>87.7</v>
      </c>
      <c r="E19" s="107" t="n">
        <v>95.8</v>
      </c>
      <c r="F19" s="107" t="n">
        <v>102</v>
      </c>
      <c r="G19" s="107" t="n">
        <v>113</v>
      </c>
      <c r="H19" s="107" t="n">
        <v>122</v>
      </c>
      <c r="I19" s="107" t="n">
        <v>132</v>
      </c>
      <c r="J19" s="107" t="n">
        <v>141</v>
      </c>
      <c r="K19" s="107" t="n">
        <v>150</v>
      </c>
      <c r="L19" s="108" t="n">
        <v>175</v>
      </c>
      <c r="M19" s="109" t="n">
        <v>205</v>
      </c>
      <c r="N19" s="110" t="n">
        <v>230</v>
      </c>
      <c r="O19" s="109" t="n">
        <v>252</v>
      </c>
      <c r="P19" s="109" t="n">
        <v>279</v>
      </c>
      <c r="Q19" s="109" t="n">
        <v>304</v>
      </c>
      <c r="R19" s="109" t="n">
        <v>315</v>
      </c>
      <c r="S19" s="109" t="n">
        <v>326</v>
      </c>
      <c r="T19" s="109" t="n">
        <v>350</v>
      </c>
      <c r="U19" s="109" t="n">
        <v>362</v>
      </c>
      <c r="V19" s="109" t="n">
        <v>379</v>
      </c>
      <c r="W19" s="109" t="n">
        <v>399</v>
      </c>
      <c r="X19" s="109" t="n">
        <v>418</v>
      </c>
      <c r="Y19" s="109" t="n">
        <v>430</v>
      </c>
      <c r="Z19" s="109" t="n">
        <v>435</v>
      </c>
      <c r="AA19" s="108" t="n">
        <v>450</v>
      </c>
      <c r="AB19" s="109" t="n">
        <v>465</v>
      </c>
      <c r="AC19" s="111" t="n">
        <v>469</v>
      </c>
      <c r="AD19" s="109" t="n">
        <v>476</v>
      </c>
      <c r="AE19" s="109" t="n">
        <v>485</v>
      </c>
      <c r="AF19" s="111" t="n">
        <v>495</v>
      </c>
      <c r="AG19" s="109" t="n">
        <v>507</v>
      </c>
      <c r="AH19" s="110" t="n">
        <v>523</v>
      </c>
      <c r="AI19" s="110" t="n">
        <v>535</v>
      </c>
      <c r="AJ19" s="110" t="n">
        <v>544</v>
      </c>
      <c r="AK19" s="110" t="n">
        <v>554</v>
      </c>
    </row>
    <row r="20" customFormat="false" ht="11.25" hidden="false" customHeight="false" outlineLevel="0" collapsed="false">
      <c r="B20" s="85" t="n">
        <v>5</v>
      </c>
      <c r="C20" s="125" t="s">
        <v>108</v>
      </c>
      <c r="D20" s="106" t="n">
        <v>103</v>
      </c>
      <c r="E20" s="107" t="n">
        <v>108.5</v>
      </c>
      <c r="F20" s="107" t="n">
        <v>116</v>
      </c>
      <c r="G20" s="107" t="n">
        <v>127</v>
      </c>
      <c r="H20" s="107" t="n">
        <v>134</v>
      </c>
      <c r="I20" s="107" t="n">
        <v>144</v>
      </c>
      <c r="J20" s="107" t="n">
        <v>155</v>
      </c>
      <c r="K20" s="107" t="n">
        <v>166</v>
      </c>
      <c r="L20" s="108" t="n">
        <v>190</v>
      </c>
      <c r="M20" s="109" t="n">
        <v>218</v>
      </c>
      <c r="N20" s="110" t="n">
        <v>244</v>
      </c>
      <c r="O20" s="109" t="n">
        <v>272</v>
      </c>
      <c r="P20" s="109" t="n">
        <v>301</v>
      </c>
      <c r="Q20" s="109" t="n">
        <v>326</v>
      </c>
      <c r="R20" s="109" t="n">
        <v>331</v>
      </c>
      <c r="S20" s="109" t="n">
        <v>348</v>
      </c>
      <c r="T20" s="109" t="n">
        <v>364</v>
      </c>
      <c r="U20" s="109" t="n">
        <v>387</v>
      </c>
      <c r="V20" s="109" t="n">
        <v>414</v>
      </c>
      <c r="W20" s="109" t="n">
        <v>425</v>
      </c>
      <c r="X20" s="109" t="n">
        <v>446</v>
      </c>
      <c r="Y20" s="109" t="n">
        <v>456</v>
      </c>
      <c r="Z20" s="109" t="n">
        <v>463</v>
      </c>
      <c r="AA20" s="108" t="n">
        <v>472</v>
      </c>
      <c r="AB20" s="109" t="n">
        <v>482</v>
      </c>
      <c r="AC20" s="111" t="n">
        <v>486</v>
      </c>
      <c r="AD20" s="109" t="n">
        <v>498</v>
      </c>
      <c r="AE20" s="109" t="n">
        <v>503</v>
      </c>
      <c r="AF20" s="111" t="n">
        <v>515</v>
      </c>
      <c r="AG20" s="109" t="n">
        <v>522</v>
      </c>
      <c r="AH20" s="110" t="n">
        <v>527</v>
      </c>
      <c r="AI20" s="110" t="n">
        <v>540</v>
      </c>
      <c r="AJ20" s="110" t="n">
        <v>547</v>
      </c>
      <c r="AK20" s="110" t="n">
        <v>556</v>
      </c>
    </row>
    <row r="21" customFormat="false" ht="11.25" hidden="false" customHeight="false" outlineLevel="0" collapsed="false">
      <c r="B21" s="85" t="n">
        <v>6</v>
      </c>
      <c r="C21" s="125"/>
      <c r="D21" s="106" t="n">
        <v>103.4</v>
      </c>
      <c r="E21" s="107" t="n">
        <v>110</v>
      </c>
      <c r="F21" s="107" t="n">
        <v>117</v>
      </c>
      <c r="G21" s="107" t="n">
        <v>127</v>
      </c>
      <c r="H21" s="107" t="n">
        <v>135</v>
      </c>
      <c r="I21" s="107" t="n">
        <v>145</v>
      </c>
      <c r="J21" s="107" t="n">
        <v>157</v>
      </c>
      <c r="K21" s="107" t="n">
        <v>167</v>
      </c>
      <c r="L21" s="108" t="n">
        <v>195</v>
      </c>
      <c r="M21" s="109" t="n">
        <v>220</v>
      </c>
      <c r="N21" s="110" t="n">
        <v>243</v>
      </c>
      <c r="O21" s="109" t="n">
        <v>265</v>
      </c>
      <c r="P21" s="109" t="n">
        <v>290</v>
      </c>
      <c r="Q21" s="109" t="n">
        <v>313</v>
      </c>
      <c r="R21" s="109" t="n">
        <v>319</v>
      </c>
      <c r="S21" s="109" t="n">
        <v>332</v>
      </c>
      <c r="T21" s="109" t="n">
        <v>349</v>
      </c>
      <c r="U21" s="109" t="n">
        <v>370</v>
      </c>
      <c r="V21" s="109" t="n">
        <v>390</v>
      </c>
      <c r="W21" s="109" t="n">
        <v>404</v>
      </c>
      <c r="X21" s="109" t="n">
        <v>419</v>
      </c>
      <c r="Y21" s="109" t="n">
        <v>428</v>
      </c>
      <c r="Z21" s="109" t="n">
        <v>431</v>
      </c>
      <c r="AA21" s="108" t="n">
        <v>437</v>
      </c>
      <c r="AB21" s="109" t="n">
        <v>449</v>
      </c>
      <c r="AC21" s="111" t="n">
        <v>454</v>
      </c>
      <c r="AD21" s="109" t="n">
        <v>466</v>
      </c>
      <c r="AE21" s="109" t="n">
        <v>468</v>
      </c>
      <c r="AF21" s="111" t="n">
        <v>480</v>
      </c>
      <c r="AG21" s="109" t="n">
        <v>489</v>
      </c>
      <c r="AH21" s="110" t="n">
        <v>498</v>
      </c>
      <c r="AI21" s="110" t="n">
        <v>502</v>
      </c>
      <c r="AJ21" s="110" t="n">
        <v>510</v>
      </c>
      <c r="AK21" s="110" t="n">
        <v>513</v>
      </c>
    </row>
    <row r="22" customFormat="false" ht="11.25" hidden="false" customHeight="false" outlineLevel="0" collapsed="false">
      <c r="B22" s="85" t="n">
        <v>7</v>
      </c>
      <c r="C22" s="125" t="s">
        <v>109</v>
      </c>
      <c r="D22" s="106" t="n">
        <v>101.9</v>
      </c>
      <c r="E22" s="107" t="n">
        <v>111</v>
      </c>
      <c r="F22" s="107" t="n">
        <v>121</v>
      </c>
      <c r="G22" s="107" t="n">
        <v>125</v>
      </c>
      <c r="H22" s="107" t="n">
        <v>131</v>
      </c>
      <c r="I22" s="107" t="n">
        <v>143</v>
      </c>
      <c r="J22" s="107" t="n">
        <v>154</v>
      </c>
      <c r="K22" s="107" t="n">
        <v>165</v>
      </c>
      <c r="L22" s="108" t="n">
        <v>194</v>
      </c>
      <c r="M22" s="109" t="n">
        <v>214</v>
      </c>
      <c r="N22" s="110" t="n">
        <v>241</v>
      </c>
      <c r="O22" s="109" t="n">
        <v>269</v>
      </c>
      <c r="P22" s="109" t="n">
        <v>299</v>
      </c>
      <c r="Q22" s="109" t="n">
        <v>322</v>
      </c>
      <c r="R22" s="109" t="n">
        <v>335</v>
      </c>
      <c r="S22" s="109" t="n">
        <v>351</v>
      </c>
      <c r="T22" s="109" t="n">
        <v>371</v>
      </c>
      <c r="U22" s="109" t="n">
        <v>388</v>
      </c>
      <c r="V22" s="109" t="n">
        <v>410</v>
      </c>
      <c r="W22" s="109" t="n">
        <v>428</v>
      </c>
      <c r="X22" s="109" t="n">
        <v>447</v>
      </c>
      <c r="Y22" s="109" t="n">
        <v>451</v>
      </c>
      <c r="Z22" s="109" t="n">
        <v>457</v>
      </c>
      <c r="AA22" s="108" t="n">
        <v>468</v>
      </c>
      <c r="AB22" s="109" t="n">
        <v>475</v>
      </c>
      <c r="AC22" s="111" t="n">
        <v>489</v>
      </c>
      <c r="AD22" s="109" t="n">
        <v>499</v>
      </c>
      <c r="AE22" s="109" t="n">
        <v>510</v>
      </c>
      <c r="AF22" s="111" t="n">
        <v>521</v>
      </c>
      <c r="AG22" s="109" t="n">
        <v>525</v>
      </c>
      <c r="AH22" s="110" t="n">
        <v>538</v>
      </c>
      <c r="AI22" s="110" t="n">
        <v>543</v>
      </c>
      <c r="AJ22" s="110" t="n">
        <v>552</v>
      </c>
      <c r="AK22" s="110" t="n">
        <v>559</v>
      </c>
    </row>
    <row r="23" customFormat="false" ht="12" hidden="false" customHeight="false" outlineLevel="0" collapsed="false">
      <c r="B23" s="85" t="n">
        <v>8</v>
      </c>
      <c r="C23" s="126"/>
      <c r="D23" s="114" t="n">
        <v>101</v>
      </c>
      <c r="E23" s="115" t="n">
        <v>107</v>
      </c>
      <c r="F23" s="127" t="n">
        <v>118</v>
      </c>
      <c r="G23" s="115" t="n">
        <v>127</v>
      </c>
      <c r="H23" s="115" t="n">
        <v>136</v>
      </c>
      <c r="I23" s="115" t="n">
        <v>147</v>
      </c>
      <c r="J23" s="115" t="n">
        <v>157</v>
      </c>
      <c r="K23" s="115" t="n">
        <v>167</v>
      </c>
      <c r="L23" s="116" t="n">
        <v>195</v>
      </c>
      <c r="M23" s="117" t="n">
        <v>219</v>
      </c>
      <c r="N23" s="118" t="n">
        <v>245</v>
      </c>
      <c r="O23" s="117" t="n">
        <v>271</v>
      </c>
      <c r="P23" s="117" t="n">
        <v>301</v>
      </c>
      <c r="Q23" s="117" t="n">
        <v>324</v>
      </c>
      <c r="R23" s="117" t="n">
        <v>335</v>
      </c>
      <c r="S23" s="117" t="n">
        <v>349</v>
      </c>
      <c r="T23" s="117" t="n">
        <v>367</v>
      </c>
      <c r="U23" s="117" t="n">
        <v>387</v>
      </c>
      <c r="V23" s="117" t="n">
        <v>406</v>
      </c>
      <c r="W23" s="117" t="n">
        <v>426</v>
      </c>
      <c r="X23" s="117" t="n">
        <v>446</v>
      </c>
      <c r="Y23" s="117" t="n">
        <v>460</v>
      </c>
      <c r="Z23" s="117" t="n">
        <v>465</v>
      </c>
      <c r="AA23" s="116" t="n">
        <v>478</v>
      </c>
      <c r="AB23" s="117" t="n">
        <v>486</v>
      </c>
      <c r="AC23" s="119" t="n">
        <v>490</v>
      </c>
      <c r="AD23" s="117" t="n">
        <v>499</v>
      </c>
      <c r="AE23" s="117" t="n">
        <v>513</v>
      </c>
      <c r="AF23" s="119" t="n">
        <v>519</v>
      </c>
      <c r="AG23" s="117" t="n">
        <v>521</v>
      </c>
      <c r="AH23" s="118" t="n">
        <v>540</v>
      </c>
      <c r="AI23" s="118" t="n">
        <v>545</v>
      </c>
      <c r="AJ23" s="118" t="n">
        <v>550</v>
      </c>
      <c r="AK23" s="118" t="n">
        <v>569</v>
      </c>
    </row>
    <row r="24" customFormat="false" ht="11.25" hidden="false" customHeight="false" outlineLevel="0" collapsed="false">
      <c r="B24" s="120" t="s">
        <v>65</v>
      </c>
      <c r="D24" s="121" t="n">
        <f aca="false">AVERAGE(D16:D23)</f>
        <v>97.975</v>
      </c>
      <c r="E24" s="122" t="n">
        <f aca="false">AVERAGE(E16:E23)</f>
        <v>105.1</v>
      </c>
      <c r="F24" s="122" t="n">
        <f aca="false">AVERAGE(F16:F23)</f>
        <v>113.85</v>
      </c>
      <c r="G24" s="122" t="n">
        <f aca="false">AVERAGE(G16:G23)</f>
        <v>123.375</v>
      </c>
      <c r="H24" s="122" t="n">
        <f aca="false">AVERAGE(H16:H23)</f>
        <v>132.25</v>
      </c>
      <c r="I24" s="122" t="n">
        <f aca="false">AVERAGE(I16:I23)</f>
        <v>142.75</v>
      </c>
      <c r="J24" s="122" t="n">
        <f aca="false">AVERAGE(J16:J23)</f>
        <v>153.125</v>
      </c>
      <c r="K24" s="122" t="n">
        <f aca="false">AVERAGE(K16:K23)</f>
        <v>163.25</v>
      </c>
      <c r="L24" s="122" t="n">
        <f aca="false">AVERAGE(L16:L23)</f>
        <v>191.25</v>
      </c>
      <c r="M24" s="122" t="n">
        <f aca="false">AVERAGE(M16:M23)</f>
        <v>218.5</v>
      </c>
      <c r="N24" s="122" t="n">
        <f aca="false">AVERAGE(N16:N23)</f>
        <v>244.5</v>
      </c>
      <c r="O24" s="122" t="n">
        <f aca="false">AVERAGE(O16:O23)</f>
        <v>271.625</v>
      </c>
      <c r="P24" s="122" t="n">
        <f aca="false">AVERAGE(P16:P23)</f>
        <v>298.75</v>
      </c>
      <c r="Q24" s="122" t="n">
        <f aca="false">AVERAGE(Q16:Q23)</f>
        <v>324.25</v>
      </c>
      <c r="R24" s="122" t="n">
        <f aca="false">AVERAGE(R16:R23)</f>
        <v>333.625</v>
      </c>
      <c r="S24" s="122" t="n">
        <f aca="false">AVERAGE(S16:S23)</f>
        <v>349</v>
      </c>
      <c r="T24" s="122" t="n">
        <f aca="false">AVERAGE(T16:T23)</f>
        <v>369.75</v>
      </c>
      <c r="U24" s="122" t="n">
        <f aca="false">AVERAGE(U16:U23)</f>
        <v>388.25</v>
      </c>
      <c r="V24" s="122" t="n">
        <f aca="false">AVERAGE(V16:V23)</f>
        <v>409.75</v>
      </c>
      <c r="W24" s="122" t="n">
        <f aca="false">AVERAGE(W16:W23)</f>
        <v>427.75</v>
      </c>
      <c r="X24" s="122" t="n">
        <f aca="false">AVERAGE(X16:X23)</f>
        <v>446</v>
      </c>
      <c r="Y24" s="122" t="n">
        <f aca="false">AVERAGE(Y16:Y23)</f>
        <v>459</v>
      </c>
      <c r="Z24" s="122" t="n">
        <f aca="false">AVERAGE(Z16:Z23)</f>
        <v>464.375</v>
      </c>
      <c r="AA24" s="122" t="n">
        <f aca="false">AVERAGE(AA16:AA23)</f>
        <v>474.75</v>
      </c>
      <c r="AB24" s="122" t="n">
        <f aca="false">AVERAGE(AB16:AB23)</f>
        <v>486.25</v>
      </c>
      <c r="AC24" s="122" t="n">
        <f aca="false">AVERAGE(AC16:AC23)</f>
        <v>494.5</v>
      </c>
      <c r="AD24" s="122" t="n">
        <f aca="false">AVERAGE(AD16:AD23)</f>
        <v>505.5</v>
      </c>
      <c r="AE24" s="122" t="n">
        <f aca="false">AVERAGE(AE16:AE23)</f>
        <v>514.5</v>
      </c>
      <c r="AF24" s="122" t="n">
        <f aca="false">AVERAGE(AF16:AF23)</f>
        <v>524.625</v>
      </c>
      <c r="AG24" s="122" t="n">
        <f aca="false">AVERAGE(AG16:AG23)</f>
        <v>533.5</v>
      </c>
      <c r="AH24" s="122" t="n">
        <f aca="false">AVERAGE(AH16:AH23)</f>
        <v>545.125</v>
      </c>
      <c r="AI24" s="122" t="n">
        <f aca="false">AVERAGE(AI16:AI23)</f>
        <v>554.75</v>
      </c>
      <c r="AJ24" s="122" t="n">
        <f aca="false">AVERAGE(AJ16:AJ23)</f>
        <v>562.75</v>
      </c>
      <c r="AK24" s="122" t="n">
        <f aca="false">AVERAGE(AK16:AK23)</f>
        <v>572.5</v>
      </c>
      <c r="AL24" s="123"/>
    </row>
    <row r="25" customFormat="false" ht="11.25" hidden="false" customHeight="false" outlineLevel="0" collapsed="false">
      <c r="B25" s="120" t="s">
        <v>66</v>
      </c>
      <c r="D25" s="121" t="n">
        <f aca="false">STDEV(D16:D23)</f>
        <v>5.4831560255021</v>
      </c>
      <c r="E25" s="122" t="n">
        <f aca="false">STDEV(E16:E23)</f>
        <v>5.02934247335432</v>
      </c>
      <c r="F25" s="122" t="n">
        <f aca="false">STDEV(F16:F23)</f>
        <v>5.81795251171505</v>
      </c>
      <c r="G25" s="122" t="n">
        <f aca="false">STDEV(G16:G23)</f>
        <v>4.77904652773811</v>
      </c>
      <c r="H25" s="122" t="n">
        <f aca="false">STDEV(H16:H23)</f>
        <v>4.59036257515989</v>
      </c>
      <c r="I25" s="122" t="n">
        <f aca="false">STDEV(I16:I23)</f>
        <v>4.89168390521827</v>
      </c>
      <c r="J25" s="122" t="n">
        <f aca="false">STDEV(J16:J23)</f>
        <v>5.43631965842439</v>
      </c>
      <c r="K25" s="122" t="n">
        <f aca="false">STDEV(K16:K23)</f>
        <v>5.97016391256196</v>
      </c>
      <c r="L25" s="122" t="n">
        <f aca="false">STDEV(L16:L23)</f>
        <v>7.72287881187172</v>
      </c>
      <c r="M25" s="122" t="n">
        <f aca="false">STDEV(M16:M23)</f>
        <v>7.7275019064563</v>
      </c>
      <c r="N25" s="122" t="n">
        <f aca="false">STDEV(N16:N23)</f>
        <v>8.73416935293301</v>
      </c>
      <c r="O25" s="122" t="n">
        <f aca="false">STDEV(O16:O23)</f>
        <v>11.8796043705167</v>
      </c>
      <c r="P25" s="122" t="n">
        <f aca="false">STDEV(P16:P23)</f>
        <v>12.2911117711714</v>
      </c>
      <c r="Q25" s="122" t="n">
        <f aca="false">STDEV(Q16:Q23)</f>
        <v>14.6067499073936</v>
      </c>
      <c r="R25" s="122" t="n">
        <f aca="false">STDEV(R16:R23)</f>
        <v>14.686607115717</v>
      </c>
      <c r="S25" s="122" t="n">
        <f aca="false">STDEV(S16:S23)</f>
        <v>17.4355957741627</v>
      </c>
      <c r="T25" s="122" t="n">
        <f aca="false">STDEV(T16:T23)</f>
        <v>18.6834533363463</v>
      </c>
      <c r="U25" s="122" t="n">
        <f aca="false">STDEV(U16:U23)</f>
        <v>20.7622597173677</v>
      </c>
      <c r="V25" s="122" t="n">
        <f aca="false">STDEV(V16:V23)</f>
        <v>22.6068889626907</v>
      </c>
      <c r="W25" s="122" t="n">
        <f aca="false">STDEV(W16:W23)</f>
        <v>23.6265589054836</v>
      </c>
      <c r="X25" s="122" t="n">
        <f aca="false">STDEV(X16:X23)</f>
        <v>23.2624774506684</v>
      </c>
      <c r="Y25" s="122" t="n">
        <f aca="false">STDEV(Y16:Y23)</f>
        <v>26.0603694744119</v>
      </c>
      <c r="Z25" s="122" t="n">
        <f aca="false">STDEV(Z16:Z23)</f>
        <v>26.8697253960129</v>
      </c>
      <c r="AA25" s="122" t="n">
        <f aca="false">STDEV(AA16:AA23)</f>
        <v>26.7461612732957</v>
      </c>
      <c r="AB25" s="122" t="n">
        <f aca="false">STDEV(AB16:AB23)</f>
        <v>27.4525564773639</v>
      </c>
      <c r="AC25" s="122" t="n">
        <f aca="false">STDEV(AC16:AC23)</f>
        <v>30.0903401680435</v>
      </c>
      <c r="AD25" s="122" t="n">
        <f aca="false">STDEV(AD16:AD23)</f>
        <v>31.9508551193414</v>
      </c>
      <c r="AE25" s="122" t="n">
        <f aca="false">STDEV(AE16:AE23)</f>
        <v>34.322004603461</v>
      </c>
      <c r="AF25" s="122" t="n">
        <f aca="false">STDEV(AF16:AF23)</f>
        <v>33.2734879446084</v>
      </c>
      <c r="AG25" s="122" t="n">
        <f aca="false">STDEV(AG16:AG23)</f>
        <v>34.3760714118744</v>
      </c>
      <c r="AH25" s="122" t="n">
        <f aca="false">STDEV(AH16:AH23)</f>
        <v>34.2196163458497</v>
      </c>
      <c r="AI25" s="122" t="n">
        <f aca="false">STDEV(AI16:AI23)</f>
        <v>36.6518368278746</v>
      </c>
      <c r="AJ25" s="122" t="n">
        <f aca="false">STDEV(AJ16:AJ23)</f>
        <v>37.0356970657075</v>
      </c>
      <c r="AK25" s="122" t="n">
        <f aca="false">STDEV(AK16:AK23)</f>
        <v>38.4967531098403</v>
      </c>
      <c r="AL25" s="123"/>
    </row>
    <row r="26" customFormat="false" ht="11.25" hidden="false" customHeight="false" outlineLevel="0" collapsed="false">
      <c r="B26" s="120" t="s">
        <v>67</v>
      </c>
      <c r="D26" s="121" t="n">
        <f aca="false">STDEV(D16:D23)/SQRT(8)</f>
        <v>1.93858840396821</v>
      </c>
      <c r="E26" s="122" t="n">
        <f aca="false">STDEV(E16:E23)/SQRT(8)</f>
        <v>1.77814108390918</v>
      </c>
      <c r="F26" s="122" t="n">
        <f aca="false">STDEV(F16:F23)/SQRT(8)</f>
        <v>2.05695683682751</v>
      </c>
      <c r="G26" s="122" t="n">
        <f aca="false">STDEV(G16:G23)/SQRT(8)</f>
        <v>1.68964810368482</v>
      </c>
      <c r="H26" s="122" t="n">
        <f aca="false">STDEV(H16:H23)/SQRT(8)</f>
        <v>1.62293825250025</v>
      </c>
      <c r="I26" s="122" t="n">
        <f aca="false">STDEV(I16:I23)/SQRT(8)</f>
        <v>1.72947143040046</v>
      </c>
      <c r="J26" s="122" t="n">
        <f aca="false">STDEV(J16:J23)/SQRT(8)</f>
        <v>1.92202924758481</v>
      </c>
      <c r="K26" s="122" t="n">
        <f aca="false">STDEV(K16:K23)/SQRT(8)</f>
        <v>2.11077169368389</v>
      </c>
      <c r="L26" s="122" t="n">
        <f aca="false">STDEV(L16:L23)/SQRT(8)</f>
        <v>2.7304499890782</v>
      </c>
      <c r="M26" s="122" t="n">
        <f aca="false">STDEV(M16:M23)/SQRT(8)</f>
        <v>2.73208449984361</v>
      </c>
      <c r="N26" s="122" t="n">
        <f aca="false">STDEV(N16:N23)/SQRT(8)</f>
        <v>3.08799518874533</v>
      </c>
      <c r="O26" s="122" t="n">
        <f aca="false">STDEV(O16:O23)/SQRT(8)</f>
        <v>4.20007440410286</v>
      </c>
      <c r="P26" s="122" t="n">
        <f aca="false">STDEV(P16:P23)/SQRT(8)</f>
        <v>4.34556424085855</v>
      </c>
      <c r="Q26" s="122" t="n">
        <f aca="false">STDEV(Q16:Q23)/SQRT(8)</f>
        <v>5.16426595530699</v>
      </c>
      <c r="R26" s="122" t="n">
        <f aca="false">STDEV(R16:R23)/SQRT(8)</f>
        <v>5.19249974207304</v>
      </c>
      <c r="S26" s="122" t="n">
        <f aca="false">STDEV(S16:S23)/SQRT(8)</f>
        <v>6.16441400296898</v>
      </c>
      <c r="T26" s="122" t="n">
        <f aca="false">STDEV(T16:T23)/SQRT(8)</f>
        <v>6.60559827505644</v>
      </c>
      <c r="U26" s="122" t="n">
        <f aca="false">STDEV(U16:U23)/SQRT(8)</f>
        <v>7.34056731945349</v>
      </c>
      <c r="V26" s="122" t="n">
        <f aca="false">STDEV(V16:V23)/SQRT(8)</f>
        <v>7.99274224352497</v>
      </c>
      <c r="W26" s="122" t="n">
        <f aca="false">STDEV(W16:W23)/SQRT(8)</f>
        <v>8.35325000908543</v>
      </c>
      <c r="X26" s="122" t="n">
        <f aca="false">STDEV(X16:X23)/SQRT(8)</f>
        <v>8.2245277762834</v>
      </c>
      <c r="Y26" s="122" t="n">
        <f aca="false">STDEV(Y16:Y23)/SQRT(8)</f>
        <v>9.21373198779176</v>
      </c>
      <c r="Z26" s="122" t="n">
        <f aca="false">STDEV(Z16:Z23)/SQRT(8)</f>
        <v>9.49988251807057</v>
      </c>
      <c r="AA26" s="122" t="n">
        <f aca="false">STDEV(AA16:AA23)/SQRT(8)</f>
        <v>9.45619600352821</v>
      </c>
      <c r="AB26" s="122" t="n">
        <f aca="false">STDEV(AB16:AB23)/SQRT(8)</f>
        <v>9.70594442302536</v>
      </c>
      <c r="AC26" s="122" t="n">
        <f aca="false">STDEV(AC16:AC23)/SQRT(8)</f>
        <v>10.6385417905168</v>
      </c>
      <c r="AD26" s="122" t="n">
        <f aca="false">STDEV(AD16:AD23)/SQRT(8)</f>
        <v>11.2963331597976</v>
      </c>
      <c r="AE26" s="122" t="n">
        <f aca="false">STDEV(AE16:AE23)/SQRT(8)</f>
        <v>12.1346610995116</v>
      </c>
      <c r="AF26" s="122" t="n">
        <f aca="false">STDEV(AF16:AF23)/SQRT(8)</f>
        <v>11.7639544796807</v>
      </c>
      <c r="AG26" s="122" t="n">
        <f aca="false">STDEV(AG16:AG23)/SQRT(8)</f>
        <v>12.1537766029447</v>
      </c>
      <c r="AH26" s="122" t="n">
        <f aca="false">STDEV(AH16:AH23)/SQRT(8)</f>
        <v>12.0984613838762</v>
      </c>
      <c r="AI26" s="122" t="n">
        <f aca="false">STDEV(AI16:AI23)/SQRT(8)</f>
        <v>12.9583811819665</v>
      </c>
      <c r="AJ26" s="122" t="n">
        <f aca="false">STDEV(AJ16:AJ23)/SQRT(8)</f>
        <v>13.0940962705663</v>
      </c>
      <c r="AK26" s="122" t="n">
        <f aca="false">STDEV(AK16:AK23)/SQRT(8)</f>
        <v>13.6106575888162</v>
      </c>
      <c r="AL26" s="123"/>
    </row>
    <row r="27" customFormat="false" ht="12" hidden="false" customHeight="false" outlineLevel="0" collapsed="false">
      <c r="D27" s="121"/>
      <c r="E27" s="122"/>
      <c r="F27" s="122"/>
      <c r="G27" s="122"/>
      <c r="H27" s="122"/>
      <c r="I27" s="122"/>
      <c r="J27" s="122"/>
      <c r="K27" s="122"/>
      <c r="L27" s="122"/>
      <c r="M27" s="122"/>
      <c r="N27" s="122"/>
      <c r="O27" s="122"/>
      <c r="P27" s="122"/>
      <c r="Q27" s="122"/>
      <c r="R27" s="122"/>
      <c r="S27" s="122"/>
      <c r="T27" s="122"/>
      <c r="U27" s="122"/>
      <c r="V27" s="122"/>
      <c r="W27" s="122"/>
      <c r="X27" s="122"/>
      <c r="Y27" s="122"/>
      <c r="Z27" s="122"/>
      <c r="AA27" s="122"/>
      <c r="AB27" s="122"/>
      <c r="AC27" s="122"/>
      <c r="AD27" s="122"/>
      <c r="AE27" s="122"/>
      <c r="AF27" s="122"/>
      <c r="AG27" s="122"/>
      <c r="AH27" s="122"/>
      <c r="AI27" s="122"/>
      <c r="AJ27" s="122"/>
      <c r="AK27" s="122"/>
    </row>
    <row r="28" customFormat="false" ht="12" hidden="false" customHeight="false" outlineLevel="0" collapsed="false">
      <c r="C28" s="86" t="s">
        <v>1</v>
      </c>
      <c r="D28" s="90" t="s">
        <v>2</v>
      </c>
      <c r="E28" s="88" t="s">
        <v>3</v>
      </c>
      <c r="F28" s="88" t="s">
        <v>4</v>
      </c>
      <c r="G28" s="88" t="s">
        <v>5</v>
      </c>
      <c r="H28" s="88" t="s">
        <v>6</v>
      </c>
      <c r="I28" s="88" t="s">
        <v>7</v>
      </c>
      <c r="J28" s="88" t="s">
        <v>8</v>
      </c>
      <c r="K28" s="88" t="s">
        <v>9</v>
      </c>
      <c r="L28" s="89" t="s">
        <v>10</v>
      </c>
      <c r="M28" s="90" t="s">
        <v>11</v>
      </c>
      <c r="N28" s="91" t="s">
        <v>12</v>
      </c>
      <c r="O28" s="90" t="s">
        <v>13</v>
      </c>
      <c r="P28" s="90" t="s">
        <v>14</v>
      </c>
      <c r="Q28" s="90" t="s">
        <v>15</v>
      </c>
      <c r="R28" s="90" t="s">
        <v>16</v>
      </c>
      <c r="S28" s="90" t="s">
        <v>17</v>
      </c>
      <c r="T28" s="90" t="s">
        <v>18</v>
      </c>
      <c r="U28" s="90" t="s">
        <v>19</v>
      </c>
      <c r="V28" s="90" t="s">
        <v>20</v>
      </c>
      <c r="W28" s="90" t="s">
        <v>21</v>
      </c>
      <c r="X28" s="90" t="s">
        <v>22</v>
      </c>
      <c r="Y28" s="90" t="s">
        <v>23</v>
      </c>
      <c r="Z28" s="90" t="s">
        <v>24</v>
      </c>
      <c r="AA28" s="92" t="s">
        <v>25</v>
      </c>
      <c r="AB28" s="92" t="s">
        <v>26</v>
      </c>
      <c r="AC28" s="93" t="s">
        <v>27</v>
      </c>
      <c r="AD28" s="92" t="s">
        <v>28</v>
      </c>
      <c r="AE28" s="93" t="s">
        <v>29</v>
      </c>
      <c r="AF28" s="92" t="s">
        <v>30</v>
      </c>
      <c r="AG28" s="93" t="s">
        <v>31</v>
      </c>
      <c r="AH28" s="92" t="s">
        <v>32</v>
      </c>
      <c r="AI28" s="92" t="s">
        <v>33</v>
      </c>
      <c r="AJ28" s="92" t="s">
        <v>34</v>
      </c>
      <c r="AK28" s="92" t="s">
        <v>35</v>
      </c>
    </row>
    <row r="29" customFormat="false" ht="11.25" hidden="false" customHeight="false" outlineLevel="0" collapsed="false">
      <c r="A29" s="85" t="s">
        <v>57</v>
      </c>
      <c r="B29" s="85" t="n">
        <v>1</v>
      </c>
      <c r="C29" s="95" t="s">
        <v>110</v>
      </c>
      <c r="D29" s="96" t="n">
        <v>90.9</v>
      </c>
      <c r="E29" s="97" t="n">
        <v>95.9</v>
      </c>
      <c r="F29" s="97" t="n">
        <v>105.8</v>
      </c>
      <c r="G29" s="97" t="n">
        <v>112</v>
      </c>
      <c r="H29" s="97" t="n">
        <v>122</v>
      </c>
      <c r="I29" s="97" t="n">
        <v>133</v>
      </c>
      <c r="J29" s="97" t="n">
        <v>140</v>
      </c>
      <c r="K29" s="97" t="n">
        <v>151</v>
      </c>
      <c r="L29" s="98" t="n">
        <v>177</v>
      </c>
      <c r="M29" s="99" t="n">
        <v>203</v>
      </c>
      <c r="N29" s="100" t="n">
        <v>228</v>
      </c>
      <c r="O29" s="99" t="n">
        <v>254</v>
      </c>
      <c r="P29" s="99" t="n">
        <v>275</v>
      </c>
      <c r="Q29" s="99" t="n">
        <v>298</v>
      </c>
      <c r="R29" s="99" t="n">
        <v>306</v>
      </c>
      <c r="S29" s="99" t="n">
        <v>320</v>
      </c>
      <c r="T29" s="99" t="n">
        <v>329</v>
      </c>
      <c r="U29" s="99" t="n">
        <v>342</v>
      </c>
      <c r="V29" s="99" t="n">
        <v>355</v>
      </c>
      <c r="W29" s="99" t="n">
        <v>369</v>
      </c>
      <c r="X29" s="99" t="n">
        <v>379</v>
      </c>
      <c r="Y29" s="99" t="n">
        <v>394</v>
      </c>
      <c r="Z29" s="99" t="n">
        <v>400</v>
      </c>
      <c r="AA29" s="101" t="n">
        <v>410</v>
      </c>
      <c r="AB29" s="102" t="n">
        <v>412</v>
      </c>
      <c r="AC29" s="103" t="n">
        <v>415</v>
      </c>
      <c r="AD29" s="102" t="n">
        <v>424</v>
      </c>
      <c r="AE29" s="102" t="n">
        <v>433</v>
      </c>
      <c r="AF29" s="103" t="n">
        <v>440</v>
      </c>
      <c r="AG29" s="102" t="n">
        <v>452</v>
      </c>
      <c r="AH29" s="104" t="n">
        <v>456</v>
      </c>
      <c r="AI29" s="104" t="n">
        <v>466</v>
      </c>
      <c r="AJ29" s="104" t="n">
        <v>475</v>
      </c>
      <c r="AK29" s="104" t="n">
        <v>481</v>
      </c>
    </row>
    <row r="30" customFormat="false" ht="11.25" hidden="false" customHeight="false" outlineLevel="0" collapsed="false">
      <c r="A30" s="85" t="s">
        <v>74</v>
      </c>
      <c r="B30" s="85" t="n">
        <v>2</v>
      </c>
      <c r="C30" s="105"/>
      <c r="D30" s="106" t="n">
        <v>89.2</v>
      </c>
      <c r="E30" s="107" t="n">
        <v>95</v>
      </c>
      <c r="F30" s="107" t="n">
        <v>104.6</v>
      </c>
      <c r="G30" s="107" t="n">
        <v>113</v>
      </c>
      <c r="H30" s="107" t="n">
        <v>122</v>
      </c>
      <c r="I30" s="107" t="n">
        <v>133</v>
      </c>
      <c r="J30" s="107" t="n">
        <v>139</v>
      </c>
      <c r="K30" s="107" t="n">
        <v>149</v>
      </c>
      <c r="L30" s="108" t="n">
        <v>175</v>
      </c>
      <c r="M30" s="109" t="n">
        <v>200</v>
      </c>
      <c r="N30" s="110" t="n">
        <v>229</v>
      </c>
      <c r="O30" s="109" t="n">
        <v>255</v>
      </c>
      <c r="P30" s="109" t="n">
        <v>281</v>
      </c>
      <c r="Q30" s="109" t="n">
        <v>306</v>
      </c>
      <c r="R30" s="109" t="n">
        <v>311</v>
      </c>
      <c r="S30" s="109" t="n">
        <v>324</v>
      </c>
      <c r="T30" s="109" t="n">
        <v>341</v>
      </c>
      <c r="U30" s="109" t="n">
        <v>350</v>
      </c>
      <c r="V30" s="109" t="n">
        <v>372</v>
      </c>
      <c r="W30" s="109" t="n">
        <v>385</v>
      </c>
      <c r="X30" s="109" t="n">
        <v>397</v>
      </c>
      <c r="Y30" s="109" t="n">
        <v>410</v>
      </c>
      <c r="Z30" s="109" t="n">
        <v>415</v>
      </c>
      <c r="AA30" s="108" t="n">
        <v>428</v>
      </c>
      <c r="AB30" s="109" t="n">
        <v>440</v>
      </c>
      <c r="AC30" s="111" t="n">
        <v>451</v>
      </c>
      <c r="AD30" s="109" t="n">
        <v>466</v>
      </c>
      <c r="AE30" s="109" t="n">
        <v>478</v>
      </c>
      <c r="AF30" s="111" t="n">
        <v>478</v>
      </c>
      <c r="AG30" s="109" t="n">
        <v>496</v>
      </c>
      <c r="AH30" s="110" t="n">
        <v>505</v>
      </c>
      <c r="AI30" s="110" t="n">
        <v>513</v>
      </c>
      <c r="AJ30" s="110" t="n">
        <v>526</v>
      </c>
      <c r="AK30" s="110" t="n">
        <v>533</v>
      </c>
    </row>
    <row r="31" customFormat="false" ht="11.25" hidden="false" customHeight="false" outlineLevel="0" collapsed="false">
      <c r="A31" s="85" t="s">
        <v>60</v>
      </c>
      <c r="B31" s="85" t="n">
        <v>3</v>
      </c>
      <c r="C31" s="105" t="s">
        <v>111</v>
      </c>
      <c r="D31" s="106" t="n">
        <v>98</v>
      </c>
      <c r="E31" s="107" t="n">
        <v>104.8</v>
      </c>
      <c r="F31" s="107" t="n">
        <v>115.5</v>
      </c>
      <c r="G31" s="107" t="n">
        <v>123</v>
      </c>
      <c r="H31" s="107" t="n">
        <v>133</v>
      </c>
      <c r="I31" s="107" t="n">
        <v>144</v>
      </c>
      <c r="J31" s="107" t="n">
        <v>151</v>
      </c>
      <c r="K31" s="107" t="n">
        <v>162</v>
      </c>
      <c r="L31" s="108" t="n">
        <v>190</v>
      </c>
      <c r="M31" s="109" t="n">
        <v>214</v>
      </c>
      <c r="N31" s="110" t="n">
        <v>242</v>
      </c>
      <c r="O31" s="109" t="n">
        <v>270</v>
      </c>
      <c r="P31" s="109" t="n">
        <v>297</v>
      </c>
      <c r="Q31" s="109" t="n">
        <v>318</v>
      </c>
      <c r="R31" s="109" t="n">
        <v>326</v>
      </c>
      <c r="S31" s="109" t="n">
        <v>341</v>
      </c>
      <c r="T31" s="109" t="n">
        <v>358</v>
      </c>
      <c r="U31" s="109" t="n">
        <v>375</v>
      </c>
      <c r="V31" s="109" t="n">
        <v>386</v>
      </c>
      <c r="W31" s="109" t="n">
        <v>402</v>
      </c>
      <c r="X31" s="109" t="n">
        <v>418</v>
      </c>
      <c r="Y31" s="109" t="n">
        <v>424</v>
      </c>
      <c r="Z31" s="109" t="n">
        <v>430</v>
      </c>
      <c r="AA31" s="108" t="n">
        <v>440</v>
      </c>
      <c r="AB31" s="109" t="n">
        <v>452</v>
      </c>
      <c r="AC31" s="111" t="n">
        <v>460</v>
      </c>
      <c r="AD31" s="109" t="n">
        <v>476</v>
      </c>
      <c r="AE31" s="109" t="n">
        <v>483</v>
      </c>
      <c r="AF31" s="111" t="n">
        <v>488</v>
      </c>
      <c r="AG31" s="109" t="n">
        <v>494</v>
      </c>
      <c r="AH31" s="110" t="n">
        <v>502</v>
      </c>
      <c r="AI31" s="110" t="n">
        <v>512</v>
      </c>
      <c r="AJ31" s="110" t="n">
        <v>515</v>
      </c>
      <c r="AK31" s="110" t="n">
        <v>525</v>
      </c>
    </row>
    <row r="32" customFormat="false" ht="11.25" hidden="false" customHeight="false" outlineLevel="0" collapsed="false">
      <c r="A32" s="85" t="s">
        <v>103</v>
      </c>
      <c r="B32" s="85" t="n">
        <v>4</v>
      </c>
      <c r="C32" s="105"/>
      <c r="D32" s="106" t="n">
        <v>103</v>
      </c>
      <c r="E32" s="107" t="n">
        <v>112.2</v>
      </c>
      <c r="F32" s="107" t="n">
        <v>123.4</v>
      </c>
      <c r="G32" s="107" t="n">
        <v>130</v>
      </c>
      <c r="H32" s="107" t="n">
        <v>142</v>
      </c>
      <c r="I32" s="107" t="n">
        <v>151</v>
      </c>
      <c r="J32" s="107" t="n">
        <v>162</v>
      </c>
      <c r="K32" s="107" t="n">
        <v>171</v>
      </c>
      <c r="L32" s="108" t="n">
        <v>206</v>
      </c>
      <c r="M32" s="109" t="n">
        <v>231</v>
      </c>
      <c r="N32" s="110" t="n">
        <v>264</v>
      </c>
      <c r="O32" s="109" t="n">
        <v>292</v>
      </c>
      <c r="P32" s="109" t="n">
        <v>325</v>
      </c>
      <c r="Q32" s="109" t="n">
        <v>350</v>
      </c>
      <c r="R32" s="109" t="n">
        <v>358</v>
      </c>
      <c r="S32" s="109" t="n">
        <v>383</v>
      </c>
      <c r="T32" s="109" t="n">
        <v>402</v>
      </c>
      <c r="U32" s="109" t="n">
        <v>420</v>
      </c>
      <c r="V32" s="109" t="n">
        <v>440</v>
      </c>
      <c r="W32" s="109" t="n">
        <v>460</v>
      </c>
      <c r="X32" s="109" t="n">
        <v>476</v>
      </c>
      <c r="Y32" s="109" t="n">
        <v>491</v>
      </c>
      <c r="Z32" s="109" t="n">
        <v>495</v>
      </c>
      <c r="AA32" s="108" t="n">
        <v>503</v>
      </c>
      <c r="AB32" s="109" t="n">
        <v>521</v>
      </c>
      <c r="AC32" s="111" t="n">
        <v>533</v>
      </c>
      <c r="AD32" s="109" t="n">
        <v>547</v>
      </c>
      <c r="AE32" s="109" t="n">
        <v>561</v>
      </c>
      <c r="AF32" s="111" t="n">
        <v>568</v>
      </c>
      <c r="AG32" s="109" t="n">
        <v>581</v>
      </c>
      <c r="AH32" s="110" t="n">
        <v>589</v>
      </c>
      <c r="AI32" s="110" t="n">
        <v>604</v>
      </c>
      <c r="AJ32" s="110" t="n">
        <v>610</v>
      </c>
      <c r="AK32" s="110" t="n">
        <v>619</v>
      </c>
    </row>
    <row r="33" customFormat="false" ht="11.25" hidden="false" customHeight="false" outlineLevel="0" collapsed="false">
      <c r="B33" s="85" t="n">
        <v>5</v>
      </c>
      <c r="C33" s="105" t="s">
        <v>112</v>
      </c>
      <c r="D33" s="106" t="n">
        <v>96.4</v>
      </c>
      <c r="E33" s="107" t="n">
        <v>106</v>
      </c>
      <c r="F33" s="107" t="n">
        <v>113</v>
      </c>
      <c r="G33" s="107" t="n">
        <v>121</v>
      </c>
      <c r="H33" s="107" t="n">
        <v>128</v>
      </c>
      <c r="I33" s="107" t="n">
        <v>135</v>
      </c>
      <c r="J33" s="107" t="n">
        <v>146</v>
      </c>
      <c r="K33" s="107" t="n">
        <v>155</v>
      </c>
      <c r="L33" s="108" t="n">
        <v>176</v>
      </c>
      <c r="M33" s="109" t="n">
        <v>200</v>
      </c>
      <c r="N33" s="110" t="n">
        <v>222</v>
      </c>
      <c r="O33" s="109" t="n">
        <v>247</v>
      </c>
      <c r="P33" s="109" t="n">
        <v>273</v>
      </c>
      <c r="Q33" s="109" t="n">
        <v>301</v>
      </c>
      <c r="R33" s="109" t="n">
        <v>311</v>
      </c>
      <c r="S33" s="109" t="n">
        <v>322</v>
      </c>
      <c r="T33" s="109" t="n">
        <v>341</v>
      </c>
      <c r="U33" s="109" t="n">
        <v>357</v>
      </c>
      <c r="V33" s="109" t="n">
        <v>380</v>
      </c>
      <c r="W33" s="109" t="n">
        <v>395</v>
      </c>
      <c r="X33" s="109" t="n">
        <v>407</v>
      </c>
      <c r="Y33" s="109" t="n">
        <v>413</v>
      </c>
      <c r="Z33" s="109" t="n">
        <v>414</v>
      </c>
      <c r="AA33" s="108" t="n">
        <v>423</v>
      </c>
      <c r="AB33" s="109" t="n">
        <v>430</v>
      </c>
      <c r="AC33" s="111" t="n">
        <v>434</v>
      </c>
      <c r="AD33" s="109" t="n">
        <v>439</v>
      </c>
      <c r="AE33" s="109" t="n">
        <v>449</v>
      </c>
      <c r="AF33" s="111" t="n">
        <v>462</v>
      </c>
      <c r="AG33" s="109" t="n">
        <v>463</v>
      </c>
      <c r="AH33" s="110" t="n">
        <v>473</v>
      </c>
      <c r="AI33" s="110" t="n">
        <v>480</v>
      </c>
      <c r="AJ33" s="110" t="n">
        <v>503</v>
      </c>
      <c r="AK33" s="110" t="n">
        <v>516</v>
      </c>
    </row>
    <row r="34" customFormat="false" ht="11.25" hidden="false" customHeight="false" outlineLevel="0" collapsed="false">
      <c r="B34" s="85" t="n">
        <v>6</v>
      </c>
      <c r="C34" s="105"/>
      <c r="D34" s="106" t="n">
        <v>100.8</v>
      </c>
      <c r="E34" s="107" t="n">
        <v>106</v>
      </c>
      <c r="F34" s="107" t="n">
        <v>116</v>
      </c>
      <c r="G34" s="107" t="n">
        <v>127</v>
      </c>
      <c r="H34" s="107" t="n">
        <v>134</v>
      </c>
      <c r="I34" s="107" t="n">
        <v>143</v>
      </c>
      <c r="J34" s="107" t="n">
        <v>152</v>
      </c>
      <c r="K34" s="107" t="n">
        <v>165</v>
      </c>
      <c r="L34" s="108" t="n">
        <v>187</v>
      </c>
      <c r="M34" s="109" t="n">
        <v>215</v>
      </c>
      <c r="N34" s="110" t="n">
        <v>242</v>
      </c>
      <c r="O34" s="109" t="n">
        <v>267</v>
      </c>
      <c r="P34" s="109" t="n">
        <v>293</v>
      </c>
      <c r="Q34" s="109" t="n">
        <v>318</v>
      </c>
      <c r="R34" s="109" t="n">
        <v>322</v>
      </c>
      <c r="S34" s="109" t="n">
        <v>341</v>
      </c>
      <c r="T34" s="109" t="n">
        <v>361</v>
      </c>
      <c r="U34" s="109" t="n">
        <v>377</v>
      </c>
      <c r="V34" s="109" t="n">
        <v>394</v>
      </c>
      <c r="W34" s="109" t="n">
        <v>416</v>
      </c>
      <c r="X34" s="109" t="n">
        <v>429</v>
      </c>
      <c r="Y34" s="109" t="n">
        <v>444</v>
      </c>
      <c r="Z34" s="109" t="n">
        <v>448</v>
      </c>
      <c r="AA34" s="108" t="n">
        <v>458</v>
      </c>
      <c r="AB34" s="109" t="n">
        <v>473</v>
      </c>
      <c r="AC34" s="111" t="n">
        <v>480</v>
      </c>
      <c r="AD34" s="109" t="n">
        <v>483</v>
      </c>
      <c r="AE34" s="109" t="n">
        <v>486</v>
      </c>
      <c r="AF34" s="111" t="n">
        <v>489</v>
      </c>
      <c r="AG34" s="109" t="n">
        <v>490</v>
      </c>
      <c r="AH34" s="110" t="n">
        <v>494</v>
      </c>
      <c r="AI34" s="110" t="n">
        <v>500</v>
      </c>
      <c r="AJ34" s="110" t="n">
        <v>514</v>
      </c>
      <c r="AK34" s="110" t="n">
        <v>519</v>
      </c>
    </row>
    <row r="35" customFormat="false" ht="11.25" hidden="false" customHeight="false" outlineLevel="0" collapsed="false">
      <c r="B35" s="85" t="n">
        <v>7</v>
      </c>
      <c r="C35" s="105" t="s">
        <v>113</v>
      </c>
      <c r="D35" s="106" t="n">
        <v>94</v>
      </c>
      <c r="E35" s="107" t="n">
        <v>103</v>
      </c>
      <c r="F35" s="107" t="n">
        <v>110</v>
      </c>
      <c r="G35" s="107" t="n">
        <v>118</v>
      </c>
      <c r="H35" s="107" t="n">
        <v>125</v>
      </c>
      <c r="I35" s="107" t="n">
        <v>134</v>
      </c>
      <c r="J35" s="107" t="n">
        <v>146</v>
      </c>
      <c r="K35" s="107" t="n">
        <v>152</v>
      </c>
      <c r="L35" s="108" t="n">
        <v>182</v>
      </c>
      <c r="M35" s="109" t="n">
        <v>204</v>
      </c>
      <c r="N35" s="110" t="n">
        <v>229</v>
      </c>
      <c r="O35" s="109" t="n">
        <v>251</v>
      </c>
      <c r="P35" s="109" t="n">
        <v>274</v>
      </c>
      <c r="Q35" s="109" t="n">
        <v>298</v>
      </c>
      <c r="R35" s="109" t="n">
        <v>304</v>
      </c>
      <c r="S35" s="109" t="n">
        <v>318</v>
      </c>
      <c r="T35" s="109" t="n">
        <v>337</v>
      </c>
      <c r="U35" s="109" t="n">
        <v>349</v>
      </c>
      <c r="V35" s="109" t="n">
        <v>365</v>
      </c>
      <c r="W35" s="109" t="n">
        <v>377</v>
      </c>
      <c r="X35" s="109" t="n">
        <v>394</v>
      </c>
      <c r="Y35" s="109" t="n">
        <v>402</v>
      </c>
      <c r="Z35" s="109" t="n">
        <v>410</v>
      </c>
      <c r="AA35" s="108" t="n">
        <v>411</v>
      </c>
      <c r="AB35" s="109" t="n">
        <v>416</v>
      </c>
      <c r="AC35" s="111" t="n">
        <v>427</v>
      </c>
      <c r="AD35" s="109" t="n">
        <v>432</v>
      </c>
      <c r="AE35" s="109" t="n">
        <v>435</v>
      </c>
      <c r="AF35" s="111" t="n">
        <v>443</v>
      </c>
      <c r="AG35" s="109" t="n">
        <v>451</v>
      </c>
      <c r="AH35" s="110" t="n">
        <v>457</v>
      </c>
      <c r="AI35" s="110" t="n">
        <v>458</v>
      </c>
      <c r="AJ35" s="110" t="n">
        <v>464</v>
      </c>
      <c r="AK35" s="110" t="n">
        <v>472</v>
      </c>
    </row>
    <row r="36" customFormat="false" ht="12" hidden="false" customHeight="false" outlineLevel="0" collapsed="false">
      <c r="B36" s="85" t="n">
        <v>8</v>
      </c>
      <c r="C36" s="113"/>
      <c r="D36" s="114" t="n">
        <v>95.2</v>
      </c>
      <c r="E36" s="115" t="n">
        <v>105</v>
      </c>
      <c r="F36" s="115" t="n">
        <v>113</v>
      </c>
      <c r="G36" s="115" t="n">
        <v>120</v>
      </c>
      <c r="H36" s="115" t="n">
        <v>130</v>
      </c>
      <c r="I36" s="115" t="n">
        <v>139</v>
      </c>
      <c r="J36" s="115" t="n">
        <v>149</v>
      </c>
      <c r="K36" s="115" t="n">
        <v>159</v>
      </c>
      <c r="L36" s="116" t="n">
        <v>193</v>
      </c>
      <c r="M36" s="117" t="n">
        <v>218</v>
      </c>
      <c r="N36" s="118" t="n">
        <v>244</v>
      </c>
      <c r="O36" s="117" t="n">
        <v>269</v>
      </c>
      <c r="P36" s="117" t="n">
        <v>294</v>
      </c>
      <c r="Q36" s="117" t="n">
        <v>313</v>
      </c>
      <c r="R36" s="117" t="n">
        <v>317</v>
      </c>
      <c r="S36" s="117" t="n">
        <v>328</v>
      </c>
      <c r="T36" s="117" t="n">
        <v>347</v>
      </c>
      <c r="U36" s="117" t="n">
        <v>357</v>
      </c>
      <c r="V36" s="117" t="n">
        <v>370</v>
      </c>
      <c r="W36" s="117" t="n">
        <v>382</v>
      </c>
      <c r="X36" s="117" t="n">
        <v>395</v>
      </c>
      <c r="Y36" s="117" t="n">
        <v>405</v>
      </c>
      <c r="Z36" s="117" t="n">
        <v>412</v>
      </c>
      <c r="AA36" s="116" t="n">
        <v>413</v>
      </c>
      <c r="AB36" s="117" t="n">
        <v>423</v>
      </c>
      <c r="AC36" s="119" t="n">
        <v>430</v>
      </c>
      <c r="AD36" s="117" t="n">
        <v>439</v>
      </c>
      <c r="AE36" s="117" t="n">
        <v>447</v>
      </c>
      <c r="AF36" s="119" t="n">
        <v>450</v>
      </c>
      <c r="AG36" s="117" t="n">
        <v>456</v>
      </c>
      <c r="AH36" s="118" t="n">
        <v>466</v>
      </c>
      <c r="AI36" s="118" t="n">
        <v>470</v>
      </c>
      <c r="AJ36" s="118" t="n">
        <v>480</v>
      </c>
      <c r="AK36" s="118" t="n">
        <v>483</v>
      </c>
    </row>
    <row r="37" customFormat="false" ht="11.25" hidden="false" customHeight="false" outlineLevel="0" collapsed="false">
      <c r="B37" s="120" t="s">
        <v>65</v>
      </c>
      <c r="D37" s="122" t="n">
        <f aca="false">AVERAGE(D29:D36)</f>
        <v>95.9375</v>
      </c>
      <c r="E37" s="122" t="n">
        <f aca="false">AVERAGE(E29:E36)</f>
        <v>103.4875</v>
      </c>
      <c r="F37" s="122" t="n">
        <f aca="false">AVERAGE(F29:F36)</f>
        <v>112.6625</v>
      </c>
      <c r="G37" s="122" t="n">
        <f aca="false">AVERAGE(G29:G36)</f>
        <v>120.5</v>
      </c>
      <c r="H37" s="122" t="n">
        <f aca="false">AVERAGE(H29:H36)</f>
        <v>129.5</v>
      </c>
      <c r="I37" s="122" t="n">
        <f aca="false">AVERAGE(I29:I36)</f>
        <v>139</v>
      </c>
      <c r="J37" s="122" t="n">
        <f aca="false">AVERAGE(J29:J36)</f>
        <v>148.125</v>
      </c>
      <c r="K37" s="122" t="n">
        <f aca="false">AVERAGE(K29:K36)</f>
        <v>158</v>
      </c>
      <c r="L37" s="122" t="n">
        <f aca="false">AVERAGE(L29:L36)</f>
        <v>185.75</v>
      </c>
      <c r="M37" s="122" t="n">
        <f aca="false">AVERAGE(M29:M36)</f>
        <v>210.625</v>
      </c>
      <c r="N37" s="122" t="n">
        <f aca="false">AVERAGE(N29:N36)</f>
        <v>237.5</v>
      </c>
      <c r="O37" s="122" t="n">
        <f aca="false">AVERAGE(O29:O36)</f>
        <v>263.125</v>
      </c>
      <c r="P37" s="122" t="n">
        <f aca="false">AVERAGE(P29:P36)</f>
        <v>289</v>
      </c>
      <c r="Q37" s="122" t="n">
        <f aca="false">AVERAGE(Q29:Q36)</f>
        <v>312.75</v>
      </c>
      <c r="R37" s="122" t="n">
        <f aca="false">AVERAGE(R29:R36)</f>
        <v>319.375</v>
      </c>
      <c r="S37" s="122" t="n">
        <f aca="false">AVERAGE(S29:S36)</f>
        <v>334.625</v>
      </c>
      <c r="T37" s="122" t="n">
        <f aca="false">AVERAGE(T29:T36)</f>
        <v>352</v>
      </c>
      <c r="U37" s="122" t="n">
        <f aca="false">AVERAGE(U29:U36)</f>
        <v>365.875</v>
      </c>
      <c r="V37" s="122" t="n">
        <f aca="false">AVERAGE(V29:V36)</f>
        <v>382.75</v>
      </c>
      <c r="W37" s="122" t="n">
        <f aca="false">AVERAGE(W29:W36)</f>
        <v>398.25</v>
      </c>
      <c r="X37" s="122" t="n">
        <f aca="false">AVERAGE(X29:X36)</f>
        <v>411.875</v>
      </c>
      <c r="Y37" s="122" t="n">
        <f aca="false">AVERAGE(Y29:Y36)</f>
        <v>422.875</v>
      </c>
      <c r="Z37" s="122" t="n">
        <f aca="false">AVERAGE(Z29:Z36)</f>
        <v>428</v>
      </c>
      <c r="AA37" s="122" t="n">
        <f aca="false">AVERAGE(AA29:AA36)</f>
        <v>435.75</v>
      </c>
      <c r="AB37" s="122" t="n">
        <f aca="false">AVERAGE(AB29:AB36)</f>
        <v>445.875</v>
      </c>
      <c r="AC37" s="122" t="n">
        <f aca="false">AVERAGE(AC29:AC36)</f>
        <v>453.75</v>
      </c>
      <c r="AD37" s="122" t="n">
        <f aca="false">AVERAGE(AD29:AD36)</f>
        <v>463.25</v>
      </c>
      <c r="AE37" s="122" t="n">
        <f aca="false">AVERAGE(AE29:AE36)</f>
        <v>471.5</v>
      </c>
      <c r="AF37" s="122" t="n">
        <f aca="false">AVERAGE(AF29:AF36)</f>
        <v>477.25</v>
      </c>
      <c r="AG37" s="122" t="n">
        <f aca="false">AVERAGE(AG29:AG36)</f>
        <v>485.375</v>
      </c>
      <c r="AH37" s="122" t="n">
        <f aca="false">AVERAGE(AH29:AH36)</f>
        <v>492.75</v>
      </c>
      <c r="AI37" s="122" t="n">
        <f aca="false">AVERAGE(AI29:AI36)</f>
        <v>500.375</v>
      </c>
      <c r="AJ37" s="122" t="n">
        <f aca="false">AVERAGE(AJ29:AJ36)</f>
        <v>510.875</v>
      </c>
      <c r="AK37" s="122" t="n">
        <f aca="false">AVERAGE(AK29:AK36)</f>
        <v>518.5</v>
      </c>
      <c r="AL37" s="123"/>
    </row>
    <row r="38" customFormat="false" ht="11.25" hidden="false" customHeight="false" outlineLevel="0" collapsed="false">
      <c r="B38" s="120" t="s">
        <v>66</v>
      </c>
      <c r="D38" s="122" t="n">
        <f aca="false">STDEV(D29:D36)</f>
        <v>4.67605984930536</v>
      </c>
      <c r="E38" s="122" t="n">
        <f aca="false">STDEV(E29:E36)</f>
        <v>5.63647242773097</v>
      </c>
      <c r="F38" s="122" t="n">
        <f aca="false">STDEV(F29:F36)</f>
        <v>6.02256174729658</v>
      </c>
      <c r="G38" s="122" t="n">
        <f aca="false">STDEV(G29:G36)</f>
        <v>6.25642526870234</v>
      </c>
      <c r="H38" s="122" t="n">
        <f aca="false">STDEV(H29:H36)</f>
        <v>6.80336051416609</v>
      </c>
      <c r="I38" s="122" t="n">
        <f aca="false">STDEV(I29:I36)</f>
        <v>6.52467842666814</v>
      </c>
      <c r="J38" s="122" t="n">
        <f aca="false">STDEV(J29:J36)</f>
        <v>7.31803057034961</v>
      </c>
      <c r="K38" s="122" t="n">
        <f aca="false">STDEV(K29:K36)</f>
        <v>7.65319727770221</v>
      </c>
      <c r="L38" s="122" t="n">
        <f aca="false">STDEV(L29:L36)</f>
        <v>10.5796300232367</v>
      </c>
      <c r="M38" s="122" t="n">
        <f aca="false">STDEV(M29:M36)</f>
        <v>10.8751026267736</v>
      </c>
      <c r="N38" s="122" t="n">
        <f aca="false">STDEV(N29:N36)</f>
        <v>13.4164078649987</v>
      </c>
      <c r="O38" s="122" t="n">
        <f aca="false">STDEV(O29:O36)</f>
        <v>14.5743169406224</v>
      </c>
      <c r="P38" s="122" t="n">
        <f aca="false">STDEV(P29:P36)</f>
        <v>17.4928556845359</v>
      </c>
      <c r="Q38" s="122" t="n">
        <f aca="false">STDEV(Q29:Q36)</f>
        <v>17.1610023017305</v>
      </c>
      <c r="R38" s="122" t="n">
        <f aca="false">STDEV(R29:R36)</f>
        <v>17.3364809413148</v>
      </c>
      <c r="S38" s="122" t="n">
        <f aca="false">STDEV(S29:S36)</f>
        <v>21.4738212714924</v>
      </c>
      <c r="T38" s="122" t="n">
        <f aca="false">STDEV(T29:T36)</f>
        <v>22.7972429410726</v>
      </c>
      <c r="U38" s="122" t="n">
        <f aca="false">STDEV(U29:U36)</f>
        <v>25.0738195848066</v>
      </c>
      <c r="V38" s="122" t="n">
        <f aca="false">STDEV(V29:V36)</f>
        <v>26.1465649205179</v>
      </c>
      <c r="W38" s="122" t="n">
        <f aca="false">STDEV(W29:W36)</f>
        <v>29.03077185136</v>
      </c>
      <c r="X38" s="122" t="n">
        <f aca="false">STDEV(X29:X36)</f>
        <v>30.1730130130505</v>
      </c>
      <c r="Y38" s="122" t="n">
        <f aca="false">STDEV(Y29:Y36)</f>
        <v>31.4889436378639</v>
      </c>
      <c r="Z38" s="122" t="n">
        <f aca="false">STDEV(Z29:Z36)</f>
        <v>30.7571129984594</v>
      </c>
      <c r="AA38" s="122" t="n">
        <f aca="false">STDEV(AA29:AA36)</f>
        <v>31.7388900697101</v>
      </c>
      <c r="AB38" s="122" t="n">
        <f aca="false">STDEV(AB29:AB36)</f>
        <v>36.384602316286</v>
      </c>
      <c r="AC38" s="122" t="n">
        <f aca="false">STDEV(AC29:AC36)</f>
        <v>38.1491434092188</v>
      </c>
      <c r="AD38" s="122" t="n">
        <f aca="false">STDEV(AD29:AD36)</f>
        <v>40.1203546487672</v>
      </c>
      <c r="AE38" s="122" t="n">
        <f aca="false">STDEV(AE29:AE36)</f>
        <v>41.9455429268542</v>
      </c>
      <c r="AF38" s="122" t="n">
        <f aca="false">STDEV(AF29:AF36)</f>
        <v>41.447901894168</v>
      </c>
      <c r="AG38" s="122" t="n">
        <f aca="false">STDEV(AG29:AG36)</f>
        <v>43.1142584966306</v>
      </c>
      <c r="AH38" s="122" t="n">
        <f aca="false">STDEV(AH29:AH36)</f>
        <v>43.4831658723892</v>
      </c>
      <c r="AI38" s="122" t="n">
        <f aca="false">STDEV(AI29:AI36)</f>
        <v>46.8247111195421</v>
      </c>
      <c r="AJ38" s="122" t="n">
        <f aca="false">STDEV(AJ29:AJ36)</f>
        <v>45.6396991977066</v>
      </c>
      <c r="AK38" s="122" t="n">
        <f aca="false">STDEV(AK29:AK36)</f>
        <v>46.5801919888088</v>
      </c>
      <c r="AL38" s="123"/>
    </row>
    <row r="39" customFormat="false" ht="11.25" hidden="false" customHeight="false" outlineLevel="0" collapsed="false">
      <c r="B39" s="120" t="s">
        <v>67</v>
      </c>
      <c r="D39" s="122" t="n">
        <f aca="false">STDEV(D29:D36)/SQRT(8)</f>
        <v>1.65323681433898</v>
      </c>
      <c r="E39" s="122" t="n">
        <f aca="false">STDEV(E29:E36)/SQRT(8)</f>
        <v>1.99279393780978</v>
      </c>
      <c r="F39" s="122" t="n">
        <f aca="false">STDEV(F29:F36)/SQRT(8)</f>
        <v>2.12929712581406</v>
      </c>
      <c r="G39" s="122" t="n">
        <f aca="false">STDEV(G29:G36)/SQRT(8)</f>
        <v>2.21198036674315</v>
      </c>
      <c r="H39" s="122" t="n">
        <f aca="false">STDEV(H29:H36)/SQRT(8)</f>
        <v>2.40535117721182</v>
      </c>
      <c r="I39" s="122" t="n">
        <f aca="false">STDEV(I29:I36)/SQRT(8)</f>
        <v>2.30682218027931</v>
      </c>
      <c r="J39" s="122" t="n">
        <f aca="false">STDEV(J29:J36)/SQRT(8)</f>
        <v>2.58731452061233</v>
      </c>
      <c r="K39" s="122" t="n">
        <f aca="false">STDEV(K29:K36)/SQRT(8)</f>
        <v>2.70581384641083</v>
      </c>
      <c r="L39" s="122" t="n">
        <f aca="false">STDEV(L29:L36)/SQRT(8)</f>
        <v>3.74046406593773</v>
      </c>
      <c r="M39" s="122" t="n">
        <f aca="false">STDEV(M29:M36)/SQRT(8)</f>
        <v>3.84492940674561</v>
      </c>
      <c r="N39" s="122" t="n">
        <f aca="false">STDEV(N29:N36)/SQRT(8)</f>
        <v>4.74341649025257</v>
      </c>
      <c r="O39" s="122" t="n">
        <f aca="false">STDEV(O29:O36)/SQRT(8)</f>
        <v>5.15279916993805</v>
      </c>
      <c r="P39" s="122" t="n">
        <f aca="false">STDEV(P29:P36)/SQRT(8)</f>
        <v>6.18465843842649</v>
      </c>
      <c r="Q39" s="122" t="n">
        <f aca="false">STDEV(Q29:Q36)/SQRT(8)</f>
        <v>6.0673305497558</v>
      </c>
      <c r="R39" s="122" t="n">
        <f aca="false">STDEV(R29:R36)/SQRT(8)</f>
        <v>6.12937161775752</v>
      </c>
      <c r="S39" s="122" t="n">
        <f aca="false">STDEV(S29:S36)/SQRT(8)</f>
        <v>7.59214231953011</v>
      </c>
      <c r="T39" s="122" t="n">
        <f aca="false">STDEV(T29:T36)/SQRT(8)</f>
        <v>8.0600425379948</v>
      </c>
      <c r="U39" s="122" t="n">
        <f aca="false">STDEV(U29:U36)/SQRT(8)</f>
        <v>8.86493392933239</v>
      </c>
      <c r="V39" s="122" t="n">
        <f aca="false">STDEV(V29:V36)/SQRT(8)</f>
        <v>9.24420668001625</v>
      </c>
      <c r="W39" s="122" t="n">
        <f aca="false">STDEV(W29:W36)/SQRT(8)</f>
        <v>10.2639278195881</v>
      </c>
      <c r="X39" s="122" t="n">
        <f aca="false">STDEV(X29:X36)/SQRT(8)</f>
        <v>10.667771055179</v>
      </c>
      <c r="Y39" s="122" t="n">
        <f aca="false">STDEV(Y29:Y36)/SQRT(8)</f>
        <v>11.1330227893673</v>
      </c>
      <c r="Z39" s="122" t="n">
        <f aca="false">STDEV(Z29:Z36)/SQRT(8)</f>
        <v>10.8742815854658</v>
      </c>
      <c r="AA39" s="122" t="n">
        <f aca="false">STDEV(AA29:AA36)/SQRT(8)</f>
        <v>11.2213921978132</v>
      </c>
      <c r="AB39" s="122" t="n">
        <f aca="false">STDEV(AB29:AB36)/SQRT(8)</f>
        <v>12.8638995143108</v>
      </c>
      <c r="AC39" s="122" t="n">
        <f aca="false">STDEV(AC29:AC36)/SQRT(8)</f>
        <v>13.4877590005584</v>
      </c>
      <c r="AD39" s="122" t="n">
        <f aca="false">STDEV(AD29:AD36)/SQRT(8)</f>
        <v>14.1846874178763</v>
      </c>
      <c r="AE39" s="122" t="n">
        <f aca="false">STDEV(AE29:AE36)/SQRT(8)</f>
        <v>14.829988922065</v>
      </c>
      <c r="AF39" s="122" t="n">
        <f aca="false">STDEV(AF29:AF36)/SQRT(8)</f>
        <v>14.6540462476605</v>
      </c>
      <c r="AG39" s="122" t="n">
        <f aca="false">STDEV(AG29:AG36)/SQRT(8)</f>
        <v>15.2431922743986</v>
      </c>
      <c r="AH39" s="122" t="n">
        <f aca="false">STDEV(AH29:AH36)/SQRT(8)</f>
        <v>15.3736207279129</v>
      </c>
      <c r="AI39" s="122" t="n">
        <f aca="false">STDEV(AI29:AI36)/SQRT(8)</f>
        <v>16.5550353798647</v>
      </c>
      <c r="AJ39" s="122" t="n">
        <f aca="false">STDEV(AJ29:AJ36)/SQRT(8)</f>
        <v>16.1360703970063</v>
      </c>
      <c r="AK39" s="122" t="n">
        <f aca="false">STDEV(AK29:AK36)/SQRT(8)</f>
        <v>16.468584812129</v>
      </c>
      <c r="AL39" s="123"/>
    </row>
    <row r="40" customFormat="false" ht="12" hidden="false" customHeight="false" outlineLevel="0" collapsed="false">
      <c r="D40" s="122"/>
      <c r="E40" s="122"/>
      <c r="F40" s="122"/>
      <c r="G40" s="122"/>
      <c r="H40" s="122"/>
      <c r="I40" s="122"/>
      <c r="J40" s="122"/>
      <c r="K40" s="122"/>
      <c r="L40" s="122"/>
      <c r="M40" s="122"/>
      <c r="N40" s="122"/>
      <c r="O40" s="122"/>
      <c r="P40" s="122"/>
      <c r="Q40" s="122"/>
      <c r="R40" s="122"/>
      <c r="S40" s="122"/>
      <c r="T40" s="122"/>
      <c r="U40" s="122"/>
      <c r="V40" s="122"/>
      <c r="W40" s="122"/>
      <c r="X40" s="122"/>
      <c r="Y40" s="122"/>
      <c r="Z40" s="122"/>
      <c r="AA40" s="122"/>
      <c r="AB40" s="122"/>
      <c r="AC40" s="122"/>
      <c r="AD40" s="122"/>
      <c r="AE40" s="122"/>
      <c r="AF40" s="122"/>
      <c r="AG40" s="122"/>
      <c r="AH40" s="122"/>
      <c r="AI40" s="122"/>
      <c r="AJ40" s="122"/>
      <c r="AK40" s="122"/>
    </row>
    <row r="41" customFormat="false" ht="12" hidden="false" customHeight="false" outlineLevel="0" collapsed="false">
      <c r="C41" s="86" t="s">
        <v>1</v>
      </c>
      <c r="D41" s="87" t="s">
        <v>2</v>
      </c>
      <c r="E41" s="88" t="s">
        <v>3</v>
      </c>
      <c r="F41" s="88" t="s">
        <v>4</v>
      </c>
      <c r="G41" s="88" t="s">
        <v>5</v>
      </c>
      <c r="H41" s="88" t="s">
        <v>6</v>
      </c>
      <c r="I41" s="88" t="s">
        <v>7</v>
      </c>
      <c r="J41" s="88" t="s">
        <v>8</v>
      </c>
      <c r="K41" s="88" t="s">
        <v>9</v>
      </c>
      <c r="L41" s="89" t="s">
        <v>10</v>
      </c>
      <c r="M41" s="90" t="s">
        <v>11</v>
      </c>
      <c r="N41" s="91" t="s">
        <v>12</v>
      </c>
      <c r="O41" s="90" t="s">
        <v>13</v>
      </c>
      <c r="P41" s="90" t="s">
        <v>14</v>
      </c>
      <c r="Q41" s="90" t="s">
        <v>15</v>
      </c>
      <c r="R41" s="90" t="s">
        <v>16</v>
      </c>
      <c r="S41" s="90" t="s">
        <v>17</v>
      </c>
      <c r="T41" s="90" t="s">
        <v>18</v>
      </c>
      <c r="U41" s="90" t="s">
        <v>19</v>
      </c>
      <c r="V41" s="90" t="s">
        <v>20</v>
      </c>
      <c r="W41" s="90" t="s">
        <v>21</v>
      </c>
      <c r="X41" s="90" t="s">
        <v>22</v>
      </c>
      <c r="Y41" s="90" t="s">
        <v>23</v>
      </c>
      <c r="Z41" s="90" t="s">
        <v>24</v>
      </c>
      <c r="AA41" s="92" t="s">
        <v>25</v>
      </c>
      <c r="AB41" s="92" t="s">
        <v>26</v>
      </c>
      <c r="AC41" s="93" t="s">
        <v>27</v>
      </c>
      <c r="AD41" s="92" t="s">
        <v>28</v>
      </c>
      <c r="AE41" s="93" t="s">
        <v>29</v>
      </c>
      <c r="AF41" s="92" t="s">
        <v>30</v>
      </c>
      <c r="AG41" s="93" t="s">
        <v>31</v>
      </c>
      <c r="AH41" s="92" t="s">
        <v>32</v>
      </c>
      <c r="AI41" s="92" t="s">
        <v>33</v>
      </c>
      <c r="AJ41" s="92" t="s">
        <v>34</v>
      </c>
      <c r="AK41" s="92" t="s">
        <v>35</v>
      </c>
    </row>
    <row r="42" customFormat="false" ht="11.25" hidden="false" customHeight="false" outlineLevel="0" collapsed="false">
      <c r="A42" s="85" t="s">
        <v>57</v>
      </c>
      <c r="B42" s="85" t="n">
        <v>1</v>
      </c>
      <c r="C42" s="124" t="s">
        <v>114</v>
      </c>
      <c r="D42" s="96" t="n">
        <v>92.1</v>
      </c>
      <c r="E42" s="97" t="n">
        <v>98.7</v>
      </c>
      <c r="F42" s="97" t="n">
        <v>108.8</v>
      </c>
      <c r="G42" s="97" t="n">
        <v>119</v>
      </c>
      <c r="H42" s="97" t="n">
        <v>130</v>
      </c>
      <c r="I42" s="97" t="n">
        <v>140</v>
      </c>
      <c r="J42" s="97" t="n">
        <v>147</v>
      </c>
      <c r="K42" s="97" t="n">
        <v>159</v>
      </c>
      <c r="L42" s="98" t="n">
        <v>190</v>
      </c>
      <c r="M42" s="99" t="n">
        <v>218</v>
      </c>
      <c r="N42" s="100" t="n">
        <v>247</v>
      </c>
      <c r="O42" s="99" t="n">
        <v>272</v>
      </c>
      <c r="P42" s="99" t="n">
        <v>306</v>
      </c>
      <c r="Q42" s="99" t="n">
        <v>336</v>
      </c>
      <c r="R42" s="99" t="n">
        <v>341</v>
      </c>
      <c r="S42" s="99" t="n">
        <v>357</v>
      </c>
      <c r="T42" s="99" t="n">
        <v>384</v>
      </c>
      <c r="U42" s="99" t="n">
        <v>410</v>
      </c>
      <c r="V42" s="99" t="n">
        <v>430</v>
      </c>
      <c r="W42" s="99" t="n">
        <v>451</v>
      </c>
      <c r="X42" s="99" t="n">
        <v>471</v>
      </c>
      <c r="Y42" s="99" t="n">
        <v>485</v>
      </c>
      <c r="Z42" s="99" t="n">
        <v>493</v>
      </c>
      <c r="AA42" s="101" t="n">
        <v>517</v>
      </c>
      <c r="AB42" s="102" t="n">
        <v>522</v>
      </c>
      <c r="AC42" s="102" t="n">
        <v>541</v>
      </c>
      <c r="AD42" s="103" t="n">
        <v>558</v>
      </c>
      <c r="AE42" s="102" t="n">
        <v>575</v>
      </c>
      <c r="AF42" s="103" t="n">
        <v>593</v>
      </c>
      <c r="AG42" s="102" t="n">
        <v>606</v>
      </c>
      <c r="AH42" s="104" t="n">
        <v>618</v>
      </c>
      <c r="AI42" s="104" t="n">
        <v>634</v>
      </c>
      <c r="AJ42" s="104" t="n">
        <v>650</v>
      </c>
      <c r="AK42" s="104" t="n">
        <v>672</v>
      </c>
    </row>
    <row r="43" customFormat="false" ht="11.25" hidden="false" customHeight="false" outlineLevel="0" collapsed="false">
      <c r="A43" s="85" t="s">
        <v>74</v>
      </c>
      <c r="B43" s="85" t="n">
        <v>2</v>
      </c>
      <c r="C43" s="125"/>
      <c r="D43" s="106" t="n">
        <v>82.8</v>
      </c>
      <c r="E43" s="107" t="n">
        <v>87.9</v>
      </c>
      <c r="F43" s="107" t="n">
        <v>98.1</v>
      </c>
      <c r="G43" s="107" t="n">
        <v>106</v>
      </c>
      <c r="H43" s="107" t="n">
        <v>113</v>
      </c>
      <c r="I43" s="107" t="n">
        <v>122</v>
      </c>
      <c r="J43" s="107" t="n">
        <v>128</v>
      </c>
      <c r="K43" s="107" t="n">
        <v>137</v>
      </c>
      <c r="L43" s="108" t="n">
        <v>164</v>
      </c>
      <c r="M43" s="109" t="n">
        <v>188</v>
      </c>
      <c r="N43" s="110" t="n">
        <v>213</v>
      </c>
      <c r="O43" s="109" t="n">
        <v>234</v>
      </c>
      <c r="P43" s="109" t="n">
        <v>262</v>
      </c>
      <c r="Q43" s="109" t="n">
        <v>291</v>
      </c>
      <c r="R43" s="109" t="n">
        <v>300</v>
      </c>
      <c r="S43" s="109" t="n">
        <v>318</v>
      </c>
      <c r="T43" s="109" t="n">
        <v>341</v>
      </c>
      <c r="U43" s="109" t="n">
        <v>363</v>
      </c>
      <c r="V43" s="109" t="n">
        <v>384</v>
      </c>
      <c r="W43" s="109" t="n">
        <v>403</v>
      </c>
      <c r="X43" s="109" t="n">
        <v>423</v>
      </c>
      <c r="Y43" s="109" t="n">
        <v>443</v>
      </c>
      <c r="Z43" s="109" t="n">
        <v>447</v>
      </c>
      <c r="AA43" s="108" t="n">
        <v>457</v>
      </c>
      <c r="AB43" s="109" t="n">
        <v>474</v>
      </c>
      <c r="AC43" s="109" t="n">
        <v>483</v>
      </c>
      <c r="AD43" s="111" t="n">
        <v>500</v>
      </c>
      <c r="AE43" s="109" t="n">
        <v>510</v>
      </c>
      <c r="AF43" s="111" t="n">
        <v>522</v>
      </c>
      <c r="AG43" s="109" t="n">
        <v>540</v>
      </c>
      <c r="AH43" s="110" t="n">
        <v>548</v>
      </c>
      <c r="AI43" s="110" t="n">
        <v>559</v>
      </c>
      <c r="AJ43" s="110" t="n">
        <v>567</v>
      </c>
      <c r="AK43" s="110" t="n">
        <v>580</v>
      </c>
    </row>
    <row r="44" customFormat="false" ht="11.25" hidden="false" customHeight="false" outlineLevel="0" collapsed="false">
      <c r="A44" s="85" t="s">
        <v>69</v>
      </c>
      <c r="B44" s="85" t="n">
        <v>3</v>
      </c>
      <c r="C44" s="125" t="s">
        <v>115</v>
      </c>
      <c r="D44" s="106" t="n">
        <v>105</v>
      </c>
      <c r="E44" s="107" t="n">
        <v>109.5</v>
      </c>
      <c r="F44" s="107" t="n">
        <v>120.4</v>
      </c>
      <c r="G44" s="107" t="n">
        <v>129</v>
      </c>
      <c r="H44" s="107" t="n">
        <v>138</v>
      </c>
      <c r="I44" s="107" t="n">
        <v>148</v>
      </c>
      <c r="J44" s="107" t="n">
        <v>158</v>
      </c>
      <c r="K44" s="107" t="n">
        <v>169</v>
      </c>
      <c r="L44" s="108" t="n">
        <v>200</v>
      </c>
      <c r="M44" s="109" t="n">
        <v>228</v>
      </c>
      <c r="N44" s="110" t="n">
        <v>258</v>
      </c>
      <c r="O44" s="109" t="n">
        <v>284</v>
      </c>
      <c r="P44" s="109" t="n">
        <v>308</v>
      </c>
      <c r="Q44" s="109" t="n">
        <v>335</v>
      </c>
      <c r="R44" s="109" t="n">
        <v>344</v>
      </c>
      <c r="S44" s="109" t="n">
        <v>362</v>
      </c>
      <c r="T44" s="109" t="n">
        <v>381</v>
      </c>
      <c r="U44" s="109" t="n">
        <v>408</v>
      </c>
      <c r="V44" s="109" t="n">
        <v>420</v>
      </c>
      <c r="W44" s="109" t="n">
        <v>444</v>
      </c>
      <c r="X44" s="109" t="n">
        <v>460</v>
      </c>
      <c r="Y44" s="109" t="n">
        <v>481</v>
      </c>
      <c r="Z44" s="109" t="n">
        <v>487</v>
      </c>
      <c r="AA44" s="108" t="n">
        <v>500</v>
      </c>
      <c r="AB44" s="109" t="n">
        <v>514</v>
      </c>
      <c r="AC44" s="109" t="n">
        <v>529</v>
      </c>
      <c r="AD44" s="111" t="n">
        <v>543</v>
      </c>
      <c r="AE44" s="109" t="n">
        <v>547</v>
      </c>
      <c r="AF44" s="111" t="n">
        <v>555</v>
      </c>
      <c r="AG44" s="109" t="n">
        <v>556</v>
      </c>
      <c r="AH44" s="110" t="n">
        <v>575</v>
      </c>
      <c r="AI44" s="110" t="n">
        <v>581</v>
      </c>
      <c r="AJ44" s="110" t="n">
        <v>590</v>
      </c>
      <c r="AK44" s="110" t="n">
        <v>596</v>
      </c>
    </row>
    <row r="45" customFormat="false" ht="11.25" hidden="false" customHeight="false" outlineLevel="0" collapsed="false">
      <c r="A45" s="85" t="s">
        <v>103</v>
      </c>
      <c r="B45" s="85" t="n">
        <v>4</v>
      </c>
      <c r="C45" s="125"/>
      <c r="D45" s="106" t="n">
        <v>97.1</v>
      </c>
      <c r="E45" s="107" t="n">
        <v>99.4</v>
      </c>
      <c r="F45" s="107" t="n">
        <v>110.8</v>
      </c>
      <c r="G45" s="107" t="n">
        <v>121</v>
      </c>
      <c r="H45" s="107" t="n">
        <v>130.5</v>
      </c>
      <c r="I45" s="107" t="n">
        <v>140</v>
      </c>
      <c r="J45" s="107" t="n">
        <v>150</v>
      </c>
      <c r="K45" s="107" t="n">
        <v>160</v>
      </c>
      <c r="L45" s="108" t="n">
        <v>188</v>
      </c>
      <c r="M45" s="109" t="n">
        <v>217</v>
      </c>
      <c r="N45" s="110" t="n">
        <v>245</v>
      </c>
      <c r="O45" s="109" t="n">
        <v>273</v>
      </c>
      <c r="P45" s="109" t="n">
        <v>300</v>
      </c>
      <c r="Q45" s="109" t="n">
        <v>330</v>
      </c>
      <c r="R45" s="109" t="n">
        <v>340</v>
      </c>
      <c r="S45" s="109" t="n">
        <v>355</v>
      </c>
      <c r="T45" s="109" t="n">
        <v>380</v>
      </c>
      <c r="U45" s="109" t="n">
        <v>403</v>
      </c>
      <c r="V45" s="109" t="n">
        <v>426</v>
      </c>
      <c r="W45" s="109" t="n">
        <v>449</v>
      </c>
      <c r="X45" s="109" t="n">
        <v>467</v>
      </c>
      <c r="Y45" s="109" t="n">
        <v>490</v>
      </c>
      <c r="Z45" s="109" t="n">
        <v>494</v>
      </c>
      <c r="AA45" s="108" t="n">
        <v>505</v>
      </c>
      <c r="AB45" s="109" t="n">
        <v>521</v>
      </c>
      <c r="AC45" s="109" t="n">
        <v>535</v>
      </c>
      <c r="AD45" s="111" t="n">
        <v>553</v>
      </c>
      <c r="AE45" s="109" t="n">
        <v>561</v>
      </c>
      <c r="AF45" s="111" t="n">
        <v>572</v>
      </c>
      <c r="AG45" s="109" t="n">
        <v>584</v>
      </c>
      <c r="AH45" s="110" t="n">
        <v>593</v>
      </c>
      <c r="AI45" s="110" t="n">
        <v>605</v>
      </c>
      <c r="AJ45" s="110" t="n">
        <v>615</v>
      </c>
      <c r="AK45" s="110" t="n">
        <v>621</v>
      </c>
    </row>
    <row r="46" customFormat="false" ht="11.25" hidden="false" customHeight="false" outlineLevel="0" collapsed="false">
      <c r="B46" s="85" t="n">
        <v>5</v>
      </c>
      <c r="C46" s="125" t="s">
        <v>116</v>
      </c>
      <c r="D46" s="106" t="n">
        <v>100.5</v>
      </c>
      <c r="E46" s="107" t="n">
        <v>109</v>
      </c>
      <c r="F46" s="107" t="n">
        <v>115</v>
      </c>
      <c r="G46" s="107" t="n">
        <v>129</v>
      </c>
      <c r="H46" s="107" t="n">
        <v>138</v>
      </c>
      <c r="I46" s="107" t="n">
        <v>150</v>
      </c>
      <c r="J46" s="107" t="n">
        <v>161</v>
      </c>
      <c r="K46" s="107" t="n">
        <v>170</v>
      </c>
      <c r="L46" s="108" t="n">
        <v>200</v>
      </c>
      <c r="M46" s="109" t="n">
        <v>225</v>
      </c>
      <c r="N46" s="110" t="n">
        <v>255</v>
      </c>
      <c r="O46" s="109" t="n">
        <v>281</v>
      </c>
      <c r="P46" s="109" t="n">
        <v>308</v>
      </c>
      <c r="Q46" s="109" t="n">
        <v>325</v>
      </c>
      <c r="R46" s="109" t="n">
        <v>335</v>
      </c>
      <c r="S46" s="109" t="n">
        <v>354</v>
      </c>
      <c r="T46" s="109" t="n">
        <v>369</v>
      </c>
      <c r="U46" s="109" t="n">
        <v>392</v>
      </c>
      <c r="V46" s="109" t="n">
        <v>416</v>
      </c>
      <c r="W46" s="109" t="n">
        <v>437</v>
      </c>
      <c r="X46" s="109" t="n">
        <v>465</v>
      </c>
      <c r="Y46" s="109" t="n">
        <v>492</v>
      </c>
      <c r="Z46" s="109" t="n">
        <v>500</v>
      </c>
      <c r="AA46" s="108" t="n">
        <v>508</v>
      </c>
      <c r="AB46" s="109" t="n">
        <v>519</v>
      </c>
      <c r="AC46" s="109" t="n">
        <v>535</v>
      </c>
      <c r="AD46" s="111" t="n">
        <v>546</v>
      </c>
      <c r="AE46" s="109" t="n">
        <v>558</v>
      </c>
      <c r="AF46" s="111" t="n">
        <v>572</v>
      </c>
      <c r="AG46" s="109" t="n">
        <v>586</v>
      </c>
      <c r="AH46" s="110" t="n">
        <v>601</v>
      </c>
      <c r="AI46" s="110" t="n">
        <v>606</v>
      </c>
      <c r="AJ46" s="110" t="n">
        <v>620</v>
      </c>
      <c r="AK46" s="110" t="n">
        <v>639</v>
      </c>
    </row>
    <row r="47" customFormat="false" ht="11.25" hidden="false" customHeight="false" outlineLevel="0" collapsed="false">
      <c r="B47" s="85" t="n">
        <v>6</v>
      </c>
      <c r="C47" s="125"/>
      <c r="D47" s="106" t="n">
        <v>100</v>
      </c>
      <c r="E47" s="107" t="n">
        <v>106</v>
      </c>
      <c r="F47" s="107" t="n">
        <v>119</v>
      </c>
      <c r="G47" s="107" t="n">
        <v>124</v>
      </c>
      <c r="H47" s="107" t="n">
        <v>133</v>
      </c>
      <c r="I47" s="107" t="n">
        <v>144</v>
      </c>
      <c r="J47" s="107" t="n">
        <v>155</v>
      </c>
      <c r="K47" s="107" t="n">
        <v>167</v>
      </c>
      <c r="L47" s="108" t="n">
        <v>200</v>
      </c>
      <c r="M47" s="109" t="n">
        <v>226</v>
      </c>
      <c r="N47" s="110" t="n">
        <v>260</v>
      </c>
      <c r="O47" s="109" t="n">
        <v>291</v>
      </c>
      <c r="P47" s="109" t="n">
        <v>326</v>
      </c>
      <c r="Q47" s="109" t="n">
        <v>353</v>
      </c>
      <c r="R47" s="109" t="n">
        <v>364</v>
      </c>
      <c r="S47" s="109" t="n">
        <v>385</v>
      </c>
      <c r="T47" s="109" t="n">
        <v>411</v>
      </c>
      <c r="U47" s="109" t="n">
        <v>434</v>
      </c>
      <c r="V47" s="109" t="n">
        <v>463</v>
      </c>
      <c r="W47" s="109" t="n">
        <v>487</v>
      </c>
      <c r="X47" s="109" t="n">
        <v>510</v>
      </c>
      <c r="Y47" s="109" t="n">
        <v>540</v>
      </c>
      <c r="Z47" s="109" t="n">
        <v>545</v>
      </c>
      <c r="AA47" s="108" t="n">
        <v>558</v>
      </c>
      <c r="AB47" s="109" t="n">
        <v>574</v>
      </c>
      <c r="AC47" s="109" t="n">
        <v>590</v>
      </c>
      <c r="AD47" s="111" t="n">
        <v>606</v>
      </c>
      <c r="AE47" s="109" t="n">
        <v>622</v>
      </c>
      <c r="AF47" s="111" t="n">
        <v>637</v>
      </c>
      <c r="AG47" s="109" t="n">
        <v>648</v>
      </c>
      <c r="AH47" s="110" t="n">
        <v>664</v>
      </c>
      <c r="AI47" s="110" t="n">
        <v>673</v>
      </c>
      <c r="AJ47" s="110" t="n">
        <v>688</v>
      </c>
      <c r="AK47" s="110" t="n">
        <v>698</v>
      </c>
    </row>
    <row r="48" customFormat="false" ht="11.25" hidden="false" customHeight="false" outlineLevel="0" collapsed="false">
      <c r="B48" s="85" t="n">
        <v>7</v>
      </c>
      <c r="C48" s="125" t="s">
        <v>117</v>
      </c>
      <c r="D48" s="106" t="n">
        <v>98.9</v>
      </c>
      <c r="E48" s="107" t="n">
        <v>107</v>
      </c>
      <c r="F48" s="107" t="n">
        <v>118</v>
      </c>
      <c r="G48" s="107" t="n">
        <v>125</v>
      </c>
      <c r="H48" s="107" t="n">
        <v>133</v>
      </c>
      <c r="I48" s="107" t="n">
        <v>142</v>
      </c>
      <c r="J48" s="107" t="n">
        <v>154</v>
      </c>
      <c r="K48" s="107" t="n">
        <v>164</v>
      </c>
      <c r="L48" s="108" t="n">
        <v>196</v>
      </c>
      <c r="M48" s="109" t="n">
        <v>225</v>
      </c>
      <c r="N48" s="110" t="n">
        <v>256</v>
      </c>
      <c r="O48" s="109" t="n">
        <v>285</v>
      </c>
      <c r="P48" s="109" t="n">
        <v>316</v>
      </c>
      <c r="Q48" s="109" t="n">
        <v>339</v>
      </c>
      <c r="R48" s="109" t="n">
        <v>348</v>
      </c>
      <c r="S48" s="109" t="n">
        <v>368</v>
      </c>
      <c r="T48" s="109" t="n">
        <v>387</v>
      </c>
      <c r="U48" s="109" t="n">
        <v>404</v>
      </c>
      <c r="V48" s="109" t="n">
        <v>420</v>
      </c>
      <c r="W48" s="109" t="n">
        <v>439</v>
      </c>
      <c r="X48" s="109" t="n">
        <v>452</v>
      </c>
      <c r="Y48" s="109" t="n">
        <v>454</v>
      </c>
      <c r="Z48" s="109" t="n">
        <v>458</v>
      </c>
      <c r="AA48" s="108" t="n">
        <v>465</v>
      </c>
      <c r="AB48" s="109" t="n">
        <v>470</v>
      </c>
      <c r="AC48" s="109" t="n">
        <v>481</v>
      </c>
      <c r="AD48" s="111" t="n">
        <v>482</v>
      </c>
      <c r="AE48" s="109" t="n">
        <v>494</v>
      </c>
      <c r="AF48" s="111" t="n">
        <v>502</v>
      </c>
      <c r="AG48" s="109" t="n">
        <v>509</v>
      </c>
      <c r="AH48" s="110" t="n">
        <v>523</v>
      </c>
      <c r="AI48" s="110" t="n">
        <v>528</v>
      </c>
      <c r="AJ48" s="110" t="n">
        <v>536</v>
      </c>
      <c r="AK48" s="110" t="n">
        <v>549</v>
      </c>
    </row>
    <row r="49" customFormat="false" ht="12" hidden="false" customHeight="false" outlineLevel="0" collapsed="false">
      <c r="B49" s="85" t="n">
        <v>8</v>
      </c>
      <c r="C49" s="126"/>
      <c r="D49" s="114" t="n">
        <v>91</v>
      </c>
      <c r="E49" s="115" t="n">
        <v>98</v>
      </c>
      <c r="F49" s="115" t="n">
        <v>105</v>
      </c>
      <c r="G49" s="115" t="n">
        <v>115</v>
      </c>
      <c r="H49" s="115" t="n">
        <v>124</v>
      </c>
      <c r="I49" s="115" t="n">
        <v>132</v>
      </c>
      <c r="J49" s="115" t="n">
        <v>144</v>
      </c>
      <c r="K49" s="115" t="n">
        <v>153</v>
      </c>
      <c r="L49" s="116" t="n">
        <v>184</v>
      </c>
      <c r="M49" s="117" t="n">
        <v>209</v>
      </c>
      <c r="N49" s="118" t="n">
        <v>235</v>
      </c>
      <c r="O49" s="117" t="n">
        <v>262</v>
      </c>
      <c r="P49" s="117" t="n">
        <v>294</v>
      </c>
      <c r="Q49" s="117" t="n">
        <v>323</v>
      </c>
      <c r="R49" s="117" t="n">
        <v>331</v>
      </c>
      <c r="S49" s="117" t="n">
        <v>348</v>
      </c>
      <c r="T49" s="117" t="n">
        <v>372</v>
      </c>
      <c r="U49" s="117" t="n">
        <v>385</v>
      </c>
      <c r="V49" s="117" t="n">
        <v>406</v>
      </c>
      <c r="W49" s="117" t="n">
        <v>429</v>
      </c>
      <c r="X49" s="117" t="n">
        <v>445</v>
      </c>
      <c r="Y49" s="117" t="n">
        <v>460</v>
      </c>
      <c r="Z49" s="117" t="n">
        <v>468</v>
      </c>
      <c r="AA49" s="116" t="n">
        <v>478</v>
      </c>
      <c r="AB49" s="117" t="n">
        <v>489</v>
      </c>
      <c r="AC49" s="117" t="n">
        <v>503</v>
      </c>
      <c r="AD49" s="119" t="n">
        <v>511</v>
      </c>
      <c r="AE49" s="117" t="n">
        <v>520</v>
      </c>
      <c r="AF49" s="119" t="n">
        <v>532</v>
      </c>
      <c r="AG49" s="117" t="n">
        <v>542</v>
      </c>
      <c r="AH49" s="118" t="n">
        <v>549</v>
      </c>
      <c r="AI49" s="118" t="n">
        <v>565</v>
      </c>
      <c r="AJ49" s="118" t="n">
        <v>576</v>
      </c>
      <c r="AK49" s="118" t="n">
        <v>590</v>
      </c>
    </row>
    <row r="50" customFormat="false" ht="11.25" hidden="false" customHeight="false" outlineLevel="0" collapsed="false">
      <c r="B50" s="120" t="s">
        <v>65</v>
      </c>
      <c r="D50" s="122" t="n">
        <f aca="false">AVERAGE(D42:D49)</f>
        <v>95.925</v>
      </c>
      <c r="E50" s="122" t="n">
        <f aca="false">AVERAGE(E42:E49)</f>
        <v>101.9375</v>
      </c>
      <c r="F50" s="122" t="n">
        <f aca="false">AVERAGE(F42:F49)</f>
        <v>111.8875</v>
      </c>
      <c r="G50" s="122" t="n">
        <f aca="false">AVERAGE(G42:G49)</f>
        <v>121</v>
      </c>
      <c r="H50" s="122" t="n">
        <f aca="false">AVERAGE(H42:H49)</f>
        <v>129.9375</v>
      </c>
      <c r="I50" s="122" t="n">
        <f aca="false">AVERAGE(I42:I49)</f>
        <v>139.75</v>
      </c>
      <c r="J50" s="122" t="n">
        <f aca="false">AVERAGE(J42:J49)</f>
        <v>149.625</v>
      </c>
      <c r="K50" s="122" t="n">
        <f aca="false">AVERAGE(K42:K49)</f>
        <v>159.875</v>
      </c>
      <c r="L50" s="122" t="n">
        <f aca="false">AVERAGE(L42:L49)</f>
        <v>190.25</v>
      </c>
      <c r="M50" s="122" t="n">
        <f aca="false">AVERAGE(M42:M49)</f>
        <v>217</v>
      </c>
      <c r="N50" s="122" t="n">
        <f aca="false">AVERAGE(N42:N49)</f>
        <v>246.125</v>
      </c>
      <c r="O50" s="122" t="n">
        <f aca="false">AVERAGE(O42:O49)</f>
        <v>272.75</v>
      </c>
      <c r="P50" s="122" t="n">
        <f aca="false">AVERAGE(P42:P49)</f>
        <v>302.5</v>
      </c>
      <c r="Q50" s="122" t="n">
        <f aca="false">AVERAGE(Q42:Q49)</f>
        <v>329</v>
      </c>
      <c r="R50" s="122" t="n">
        <f aca="false">AVERAGE(R42:R49)</f>
        <v>337.875</v>
      </c>
      <c r="S50" s="122" t="n">
        <f aca="false">AVERAGE(S42:S49)</f>
        <v>355.875</v>
      </c>
      <c r="T50" s="122" t="n">
        <f aca="false">AVERAGE(T42:T49)</f>
        <v>378.125</v>
      </c>
      <c r="U50" s="122" t="n">
        <f aca="false">AVERAGE(U42:U49)</f>
        <v>399.875</v>
      </c>
      <c r="V50" s="122" t="n">
        <f aca="false">AVERAGE(V42:V49)</f>
        <v>420.625</v>
      </c>
      <c r="W50" s="122" t="n">
        <f aca="false">AVERAGE(W42:W49)</f>
        <v>442.375</v>
      </c>
      <c r="X50" s="122" t="n">
        <f aca="false">AVERAGE(X42:X49)</f>
        <v>461.625</v>
      </c>
      <c r="Y50" s="122" t="n">
        <f aca="false">AVERAGE(Y42:Y49)</f>
        <v>480.625</v>
      </c>
      <c r="Z50" s="122" t="n">
        <f aca="false">AVERAGE(Z42:Z49)</f>
        <v>486.5</v>
      </c>
      <c r="AA50" s="122" t="n">
        <f aca="false">AVERAGE(AA42:AA49)</f>
        <v>498.5</v>
      </c>
      <c r="AB50" s="122" t="n">
        <f aca="false">AVERAGE(AB42:AB49)</f>
        <v>510.375</v>
      </c>
      <c r="AC50" s="122" t="n">
        <f aca="false">AVERAGE(AC42:AC49)</f>
        <v>524.625</v>
      </c>
      <c r="AD50" s="122" t="n">
        <f aca="false">AVERAGE(AD42:AD49)</f>
        <v>537.375</v>
      </c>
      <c r="AE50" s="122" t="n">
        <f aca="false">AVERAGE(AE42:AE49)</f>
        <v>548.375</v>
      </c>
      <c r="AF50" s="122" t="n">
        <f aca="false">AVERAGE(AF42:AF49)</f>
        <v>560.625</v>
      </c>
      <c r="AG50" s="122" t="n">
        <f aca="false">AVERAGE(AG42:AG49)</f>
        <v>571.375</v>
      </c>
      <c r="AH50" s="122" t="n">
        <f aca="false">AVERAGE(AH42:AH49)</f>
        <v>583.875</v>
      </c>
      <c r="AI50" s="122" t="n">
        <f aca="false">AVERAGE(AI42:AI49)</f>
        <v>593.875</v>
      </c>
      <c r="AJ50" s="122" t="n">
        <f aca="false">AVERAGE(AJ42:AJ49)</f>
        <v>605.25</v>
      </c>
      <c r="AK50" s="122" t="n">
        <f aca="false">AVERAGE(AK42:AK49)</f>
        <v>618.125</v>
      </c>
      <c r="AL50" s="123"/>
    </row>
    <row r="51" customFormat="false" ht="11.25" hidden="false" customHeight="false" outlineLevel="0" collapsed="false">
      <c r="B51" s="120" t="s">
        <v>66</v>
      </c>
      <c r="D51" s="122" t="n">
        <f aca="false">STDEV(D42:D49)</f>
        <v>6.98237577251264</v>
      </c>
      <c r="E51" s="122" t="n">
        <f aca="false">STDEV(E42:E49)</f>
        <v>7.3550638532724</v>
      </c>
      <c r="F51" s="122" t="n">
        <f aca="false">STDEV(F42:F49)</f>
        <v>7.73072487822825</v>
      </c>
      <c r="G51" s="122" t="n">
        <f aca="false">STDEV(G42:G49)</f>
        <v>7.7275019064563</v>
      </c>
      <c r="H51" s="122" t="n">
        <f aca="false">STDEV(H42:H49)</f>
        <v>8.20469160210878</v>
      </c>
      <c r="I51" s="122" t="n">
        <f aca="false">STDEV(I42:I49)</f>
        <v>9.03564370384629</v>
      </c>
      <c r="J51" s="122" t="n">
        <f aca="false">STDEV(J42:J49)</f>
        <v>10.3776889802802</v>
      </c>
      <c r="K51" s="122" t="n">
        <f aca="false">STDEV(K42:K49)</f>
        <v>10.8553804960621</v>
      </c>
      <c r="L51" s="122" t="n">
        <f aca="false">STDEV(L42:L49)</f>
        <v>12.2561937694492</v>
      </c>
      <c r="M51" s="122" t="n">
        <f aca="false">STDEV(M42:M49)</f>
        <v>13.2880182334097</v>
      </c>
      <c r="N51" s="122" t="n">
        <f aca="false">STDEV(N42:N49)</f>
        <v>15.7338352421961</v>
      </c>
      <c r="O51" s="122" t="n">
        <f aca="false">STDEV(O42:O49)</f>
        <v>18.1087981773659</v>
      </c>
      <c r="P51" s="122" t="n">
        <f aca="false">STDEV(P42:P49)</f>
        <v>18.9962402295071</v>
      </c>
      <c r="Q51" s="122" t="n">
        <f aca="false">STDEV(Q42:Q49)</f>
        <v>17.9602736218419</v>
      </c>
      <c r="R51" s="122" t="n">
        <f aca="false">STDEV(R42:R49)</f>
        <v>18.2321341122128</v>
      </c>
      <c r="S51" s="122" t="n">
        <f aca="false">STDEV(S42:S49)</f>
        <v>19.0295822339851</v>
      </c>
      <c r="T51" s="122" t="n">
        <f aca="false">STDEV(T42:T49)</f>
        <v>19.6573323288211</v>
      </c>
      <c r="U51" s="122" t="n">
        <f aca="false">STDEV(U42:U49)</f>
        <v>20.7118840972313</v>
      </c>
      <c r="V51" s="122" t="n">
        <f aca="false">STDEV(V42:V49)</f>
        <v>22.3283132239892</v>
      </c>
      <c r="W51" s="122" t="n">
        <f aca="false">STDEV(W42:W49)</f>
        <v>23.5489611539144</v>
      </c>
      <c r="X51" s="122" t="n">
        <f aca="false">STDEV(X42:X49)</f>
        <v>24.8764805733103</v>
      </c>
      <c r="Y51" s="122" t="n">
        <f aca="false">STDEV(Y42:Y49)</f>
        <v>30.0282604985941</v>
      </c>
      <c r="Z51" s="122" t="n">
        <f aca="false">STDEV(Z42:Z49)</f>
        <v>30.279648988341</v>
      </c>
      <c r="AA51" s="122" t="n">
        <f aca="false">STDEV(AA42:AA49)</f>
        <v>32.2534605009403</v>
      </c>
      <c r="AB51" s="122" t="n">
        <f aca="false">STDEV(AB42:AB49)</f>
        <v>33.3678095518078</v>
      </c>
      <c r="AC51" s="122" t="n">
        <f aca="false">STDEV(AC42:AC49)</f>
        <v>35.6167596986106</v>
      </c>
      <c r="AD51" s="122" t="n">
        <f aca="false">STDEV(AD42:AD49)</f>
        <v>38.9942761367431</v>
      </c>
      <c r="AE51" s="122" t="n">
        <f aca="false">STDEV(AE42:AE49)</f>
        <v>40.7393719707537</v>
      </c>
      <c r="AF51" s="122" t="n">
        <f aca="false">STDEV(AF42:AF49)</f>
        <v>42.9615692051795</v>
      </c>
      <c r="AG51" s="122" t="n">
        <f aca="false">STDEV(AG42:AG49)</f>
        <v>43.7817231926096</v>
      </c>
      <c r="AH51" s="122" t="n">
        <f aca="false">STDEV(AH42:AH49)</f>
        <v>45.117109519877</v>
      </c>
      <c r="AI51" s="122" t="n">
        <f aca="false">STDEV(AI42:AI49)</f>
        <v>45.820885755609</v>
      </c>
      <c r="AJ51" s="122" t="n">
        <f aca="false">STDEV(AJ42:AJ49)</f>
        <v>48.5643902463523</v>
      </c>
      <c r="AK51" s="122" t="n">
        <f aca="false">STDEV(AK42:AK49)</f>
        <v>49.6255622494237</v>
      </c>
      <c r="AL51" s="123"/>
    </row>
    <row r="52" customFormat="false" ht="11.25" hidden="false" customHeight="false" outlineLevel="0" collapsed="false">
      <c r="B52" s="120" t="s">
        <v>67</v>
      </c>
      <c r="D52" s="122" t="n">
        <f aca="false">STDEV(D42:D49)/SQRT(8)</f>
        <v>2.46864262876817</v>
      </c>
      <c r="E52" s="122" t="n">
        <f aca="false">STDEV(E42:E49)/SQRT(8)</f>
        <v>2.60040776335449</v>
      </c>
      <c r="F52" s="122" t="n">
        <f aca="false">STDEV(F42:F49)/SQRT(8)</f>
        <v>2.73322399244137</v>
      </c>
      <c r="G52" s="122" t="n">
        <f aca="false">STDEV(G42:G49)/SQRT(8)</f>
        <v>2.73208449984361</v>
      </c>
      <c r="H52" s="122" t="n">
        <f aca="false">STDEV(H42:H49)/SQRT(8)</f>
        <v>2.90079653469772</v>
      </c>
      <c r="I52" s="122" t="n">
        <f aca="false">STDEV(I42:I49)/SQRT(8)</f>
        <v>3.19458246768762</v>
      </c>
      <c r="J52" s="122" t="n">
        <f aca="false">STDEV(J42:J49)/SQRT(8)</f>
        <v>3.66906712550051</v>
      </c>
      <c r="K52" s="122" t="n">
        <f aca="false">STDEV(K42:K49)/SQRT(8)</f>
        <v>3.83795658056285</v>
      </c>
      <c r="L52" s="122" t="n">
        <f aca="false">STDEV(L42:L49)/SQRT(8)</f>
        <v>4.33321886295693</v>
      </c>
      <c r="M52" s="122" t="n">
        <f aca="false">STDEV(M42:M49)/SQRT(8)</f>
        <v>4.69802390068724</v>
      </c>
      <c r="N52" s="122" t="n">
        <f aca="false">STDEV(N42:N49)/SQRT(8)</f>
        <v>5.56275079691437</v>
      </c>
      <c r="O52" s="122" t="n">
        <f aca="false">STDEV(O42:O49)/SQRT(8)</f>
        <v>6.40242699517702</v>
      </c>
      <c r="P52" s="122" t="n">
        <f aca="false">STDEV(P42:P49)/SQRT(8)</f>
        <v>6.71618514166657</v>
      </c>
      <c r="Q52" s="122" t="n">
        <f aca="false">STDEV(Q42:Q49)/SQRT(8)</f>
        <v>6.34991563498513</v>
      </c>
      <c r="R52" s="122" t="n">
        <f aca="false">STDEV(R42:R49)/SQRT(8)</f>
        <v>6.44603283312413</v>
      </c>
      <c r="S52" s="122" t="n">
        <f aca="false">STDEV(S42:S49)/SQRT(8)</f>
        <v>6.72797332039894</v>
      </c>
      <c r="T52" s="122" t="n">
        <f aca="false">STDEV(T42:T49)/SQRT(8)</f>
        <v>6.94991649487347</v>
      </c>
      <c r="U52" s="122" t="n">
        <f aca="false">STDEV(U42:U49)/SQRT(8)</f>
        <v>7.32275684815103</v>
      </c>
      <c r="V52" s="122" t="n">
        <f aca="false">STDEV(V42:V49)/SQRT(8)</f>
        <v>7.89425084657002</v>
      </c>
      <c r="W52" s="122" t="n">
        <f aca="false">STDEV(W42:W49)/SQRT(8)</f>
        <v>8.32581506091574</v>
      </c>
      <c r="X52" s="122" t="n">
        <f aca="false">STDEV(X42:X49)/SQRT(8)</f>
        <v>8.79516405272157</v>
      </c>
      <c r="Y52" s="122" t="n">
        <f aca="false">STDEV(Y42:Y49)/SQRT(8)</f>
        <v>10.616593312896</v>
      </c>
      <c r="Z52" s="122" t="n">
        <f aca="false">STDEV(Z42:Z49)/SQRT(8)</f>
        <v>10.7054725658022</v>
      </c>
      <c r="AA52" s="122" t="n">
        <f aca="false">STDEV(AA42:AA49)/SQRT(8)</f>
        <v>11.4033203184737</v>
      </c>
      <c r="AB52" s="122" t="n">
        <f aca="false">STDEV(AB42:AB49)/SQRT(8)</f>
        <v>11.7973022037123</v>
      </c>
      <c r="AC52" s="122" t="n">
        <f aca="false">STDEV(AC42:AC49)/SQRT(8)</f>
        <v>12.5924261533896</v>
      </c>
      <c r="AD52" s="122" t="n">
        <f aca="false">STDEV(AD42:AD49)/SQRT(8)</f>
        <v>13.7865585418759</v>
      </c>
      <c r="AE52" s="122" t="n">
        <f aca="false">STDEV(AE42:AE49)/SQRT(8)</f>
        <v>14.4035430909005</v>
      </c>
      <c r="AF52" s="122" t="n">
        <f aca="false">STDEV(AF42:AF49)/SQRT(8)</f>
        <v>15.1892084576988</v>
      </c>
      <c r="AG52" s="122" t="n">
        <f aca="false">STDEV(AG42:AG49)/SQRT(8)</f>
        <v>15.4791766807633</v>
      </c>
      <c r="AH52" s="122" t="n">
        <f aca="false">STDEV(AH42:AH49)/SQRT(8)</f>
        <v>15.9513070445206</v>
      </c>
      <c r="AI52" s="122" t="n">
        <f aca="false">STDEV(AI42:AI49)/SQRT(8)</f>
        <v>16.2001295188826</v>
      </c>
      <c r="AJ52" s="122" t="n">
        <f aca="false">STDEV(AJ42:AJ49)/SQRT(8)</f>
        <v>17.1701048336928</v>
      </c>
      <c r="AK52" s="122" t="n">
        <f aca="false">STDEV(AK42:AK49)/SQRT(8)</f>
        <v>17.5452857933813</v>
      </c>
      <c r="AL52" s="123"/>
    </row>
    <row r="53" customFormat="false" ht="12" hidden="false" customHeight="true" outlineLevel="0" collapsed="false"/>
  </sheetData>
  <printOptions headings="false" gridLines="false" gridLinesSet="true" horizontalCentered="false" verticalCentered="false"/>
  <pageMargins left="0.459722222222222" right="0.429861111111111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85" width="6.7"/>
    <col collapsed="false" customWidth="true" hidden="false" outlineLevel="0" max="2" min="2" style="85" width="5.13"/>
    <col collapsed="false" customWidth="true" hidden="false" outlineLevel="0" max="3" min="3" style="85" width="6.99"/>
    <col collapsed="false" customWidth="true" hidden="false" outlineLevel="0" max="4" min="4" style="85" width="7.28"/>
    <col collapsed="false" customWidth="true" hidden="false" outlineLevel="0" max="6" min="5" style="85" width="7.42"/>
    <col collapsed="false" customWidth="true" hidden="false" outlineLevel="0" max="7" min="7" style="85" width="7.14"/>
    <col collapsed="false" customWidth="true" hidden="false" outlineLevel="0" max="8" min="8" style="85" width="7.7"/>
    <col collapsed="false" customWidth="true" hidden="false" outlineLevel="0" max="9" min="9" style="85" width="6.99"/>
    <col collapsed="false" customWidth="true" hidden="false" outlineLevel="0" max="10" min="10" style="85" width="7.56"/>
    <col collapsed="false" customWidth="true" hidden="false" outlineLevel="0" max="11" min="11" style="85" width="7.42"/>
    <col collapsed="false" customWidth="true" hidden="false" outlineLevel="0" max="12" min="12" style="85" width="7.14"/>
    <col collapsed="false" customWidth="true" hidden="false" outlineLevel="0" max="13" min="13" style="85" width="6.85"/>
    <col collapsed="false" customWidth="true" hidden="false" outlineLevel="0" max="14" min="14" style="85" width="7.56"/>
    <col collapsed="false" customWidth="true" hidden="false" outlineLevel="0" max="15" min="15" style="85" width="7.42"/>
    <col collapsed="false" customWidth="true" hidden="false" outlineLevel="0" max="16" min="16" style="85" width="7.28"/>
    <col collapsed="false" customWidth="true" hidden="false" outlineLevel="0" max="17" min="17" style="85" width="7.56"/>
    <col collapsed="false" customWidth="true" hidden="false" outlineLevel="0" max="18" min="18" style="85" width="7.14"/>
    <col collapsed="false" customWidth="true" hidden="false" outlineLevel="0" max="19" min="19" style="85" width="8.14"/>
    <col collapsed="false" customWidth="false" hidden="false" outlineLevel="0" max="20" min="20" style="85" width="9.14"/>
    <col collapsed="false" customWidth="true" hidden="false" outlineLevel="0" max="21" min="21" style="0" width="9.06"/>
    <col collapsed="false" customWidth="true" hidden="false" outlineLevel="0" max="22" min="22" style="85" width="8.41"/>
    <col collapsed="false" customWidth="false" hidden="false" outlineLevel="0" max="23" min="23" style="85" width="9.14"/>
    <col collapsed="false" customWidth="true" hidden="false" outlineLevel="0" max="24" min="24" style="85" width="8.56"/>
    <col collapsed="false" customWidth="true" hidden="false" outlineLevel="0" max="25" min="25" style="85" width="8.41"/>
    <col collapsed="false" customWidth="false" hidden="false" outlineLevel="0" max="257" min="26" style="85" width="9.14"/>
  </cols>
  <sheetData>
    <row r="1" customFormat="false" ht="15.75" hidden="false" customHeight="false" outlineLevel="0" collapsed="false">
      <c r="B1" s="4" t="s">
        <v>100</v>
      </c>
      <c r="C1" s="4"/>
      <c r="D1" s="4"/>
    </row>
    <row r="2" customFormat="false" ht="12" hidden="false" customHeight="false" outlineLevel="0" collapsed="false">
      <c r="C2" s="86" t="s">
        <v>1</v>
      </c>
      <c r="D2" s="87" t="s">
        <v>2</v>
      </c>
      <c r="E2" s="88" t="s">
        <v>3</v>
      </c>
      <c r="F2" s="88" t="s">
        <v>4</v>
      </c>
      <c r="G2" s="88" t="s">
        <v>5</v>
      </c>
      <c r="H2" s="88" t="s">
        <v>6</v>
      </c>
      <c r="I2" s="88" t="s">
        <v>7</v>
      </c>
      <c r="J2" s="88" t="s">
        <v>8</v>
      </c>
      <c r="K2" s="88" t="s">
        <v>9</v>
      </c>
      <c r="L2" s="89" t="s">
        <v>10</v>
      </c>
      <c r="M2" s="90" t="s">
        <v>11</v>
      </c>
      <c r="N2" s="91" t="s">
        <v>12</v>
      </c>
      <c r="O2" s="90" t="s">
        <v>13</v>
      </c>
      <c r="P2" s="90" t="s">
        <v>14</v>
      </c>
      <c r="Q2" s="90" t="s">
        <v>15</v>
      </c>
      <c r="R2" s="90" t="s">
        <v>16</v>
      </c>
      <c r="S2" s="90" t="s">
        <v>17</v>
      </c>
      <c r="T2" s="90" t="s">
        <v>18</v>
      </c>
      <c r="U2" s="90" t="s">
        <v>19</v>
      </c>
      <c r="V2" s="90" t="s">
        <v>20</v>
      </c>
      <c r="W2" s="90" t="s">
        <v>21</v>
      </c>
      <c r="X2" s="90" t="s">
        <v>22</v>
      </c>
      <c r="Y2" s="90" t="s">
        <v>23</v>
      </c>
      <c r="Z2" s="90" t="s">
        <v>24</v>
      </c>
      <c r="AA2" s="92" t="s">
        <v>25</v>
      </c>
      <c r="AB2" s="92" t="s">
        <v>26</v>
      </c>
      <c r="AC2" s="93" t="s">
        <v>27</v>
      </c>
      <c r="AD2" s="92" t="s">
        <v>28</v>
      </c>
      <c r="AE2" s="93" t="s">
        <v>29</v>
      </c>
      <c r="AF2" s="92" t="s">
        <v>30</v>
      </c>
      <c r="AG2" s="93" t="s">
        <v>31</v>
      </c>
      <c r="AH2" s="92" t="s">
        <v>32</v>
      </c>
      <c r="AI2" s="92" t="s">
        <v>33</v>
      </c>
      <c r="AJ2" s="92" t="s">
        <v>34</v>
      </c>
      <c r="AK2" s="92" t="s">
        <v>35</v>
      </c>
      <c r="AL2" s="122"/>
    </row>
    <row r="3" customFormat="false" ht="11.25" hidden="false" customHeight="false" outlineLevel="0" collapsed="false">
      <c r="A3" s="85" t="s">
        <v>83</v>
      </c>
      <c r="B3" s="85" t="n">
        <v>1</v>
      </c>
      <c r="C3" s="124" t="s">
        <v>118</v>
      </c>
      <c r="D3" s="99" t="n">
        <v>85</v>
      </c>
      <c r="E3" s="97" t="n">
        <v>92.9</v>
      </c>
      <c r="F3" s="97" t="n">
        <v>100.3</v>
      </c>
      <c r="G3" s="97" t="n">
        <v>105</v>
      </c>
      <c r="H3" s="97" t="n">
        <v>116</v>
      </c>
      <c r="I3" s="97" t="n">
        <v>121</v>
      </c>
      <c r="J3" s="97" t="n">
        <v>129</v>
      </c>
      <c r="K3" s="97" t="n">
        <v>139</v>
      </c>
      <c r="L3" s="98" t="n">
        <v>165</v>
      </c>
      <c r="M3" s="99" t="n">
        <v>186</v>
      </c>
      <c r="N3" s="100" t="n">
        <v>213</v>
      </c>
      <c r="O3" s="99" t="n">
        <v>237</v>
      </c>
      <c r="P3" s="99" t="n">
        <v>267</v>
      </c>
      <c r="Q3" s="99" t="n">
        <v>293</v>
      </c>
      <c r="R3" s="99" t="n">
        <v>301</v>
      </c>
      <c r="S3" s="99" t="n">
        <v>322</v>
      </c>
      <c r="T3" s="99" t="n">
        <v>349</v>
      </c>
      <c r="U3" s="99" t="n">
        <v>365</v>
      </c>
      <c r="V3" s="99" t="n">
        <v>390</v>
      </c>
      <c r="W3" s="99" t="n">
        <v>407</v>
      </c>
      <c r="X3" s="99" t="n">
        <v>426</v>
      </c>
      <c r="Y3" s="99" t="n">
        <v>447</v>
      </c>
      <c r="Z3" s="99" t="n">
        <v>449</v>
      </c>
      <c r="AA3" s="101" t="n">
        <v>457</v>
      </c>
      <c r="AB3" s="102" t="n">
        <v>484</v>
      </c>
      <c r="AC3" s="102" t="n">
        <v>492</v>
      </c>
      <c r="AD3" s="103" t="n">
        <v>502</v>
      </c>
      <c r="AE3" s="102" t="n">
        <v>514</v>
      </c>
      <c r="AF3" s="103" t="n">
        <v>532</v>
      </c>
      <c r="AG3" s="102" t="n">
        <v>543</v>
      </c>
      <c r="AH3" s="104" t="n">
        <v>553</v>
      </c>
      <c r="AI3" s="104" t="n">
        <v>559</v>
      </c>
      <c r="AJ3" s="104" t="n">
        <v>569</v>
      </c>
      <c r="AK3" s="128" t="n">
        <v>587</v>
      </c>
      <c r="AL3" s="122"/>
    </row>
    <row r="4" customFormat="false" ht="11.25" hidden="false" customHeight="false" outlineLevel="0" collapsed="false">
      <c r="A4" s="85" t="s">
        <v>59</v>
      </c>
      <c r="B4" s="85" t="n">
        <v>2</v>
      </c>
      <c r="C4" s="125"/>
      <c r="D4" s="109" t="n">
        <v>91</v>
      </c>
      <c r="E4" s="107" t="n">
        <v>96.4</v>
      </c>
      <c r="F4" s="107" t="n">
        <v>103.7</v>
      </c>
      <c r="G4" s="107" t="n">
        <v>113</v>
      </c>
      <c r="H4" s="107" t="n">
        <v>124</v>
      </c>
      <c r="I4" s="107" t="n">
        <v>132</v>
      </c>
      <c r="J4" s="107" t="n">
        <v>141</v>
      </c>
      <c r="K4" s="107" t="n">
        <v>147</v>
      </c>
      <c r="L4" s="108" t="n">
        <v>176</v>
      </c>
      <c r="M4" s="109" t="n">
        <v>203</v>
      </c>
      <c r="N4" s="110" t="n">
        <v>226</v>
      </c>
      <c r="O4" s="109" t="n">
        <v>258</v>
      </c>
      <c r="P4" s="109" t="n">
        <v>288</v>
      </c>
      <c r="Q4" s="109" t="n">
        <v>319</v>
      </c>
      <c r="R4" s="109" t="n">
        <v>327</v>
      </c>
      <c r="S4" s="109" t="n">
        <v>347</v>
      </c>
      <c r="T4" s="109" t="n">
        <v>375</v>
      </c>
      <c r="U4" s="109" t="n">
        <v>394</v>
      </c>
      <c r="V4" s="109" t="n">
        <v>414</v>
      </c>
      <c r="W4" s="109" t="n">
        <v>430</v>
      </c>
      <c r="X4" s="109" t="n">
        <v>452</v>
      </c>
      <c r="Y4" s="109" t="n">
        <v>467</v>
      </c>
      <c r="Z4" s="109" t="n">
        <v>470</v>
      </c>
      <c r="AA4" s="108" t="n">
        <v>484</v>
      </c>
      <c r="AB4" s="109" t="n">
        <v>500</v>
      </c>
      <c r="AC4" s="109" t="n">
        <v>516</v>
      </c>
      <c r="AD4" s="111" t="n">
        <v>526</v>
      </c>
      <c r="AE4" s="109" t="n">
        <v>547</v>
      </c>
      <c r="AF4" s="111" t="n">
        <v>559</v>
      </c>
      <c r="AG4" s="109" t="n">
        <v>575</v>
      </c>
      <c r="AH4" s="110" t="n">
        <v>583</v>
      </c>
      <c r="AI4" s="110" t="n">
        <v>601</v>
      </c>
      <c r="AJ4" s="110" t="n">
        <v>607</v>
      </c>
      <c r="AK4" s="129" t="n">
        <v>615</v>
      </c>
      <c r="AL4" s="122"/>
    </row>
    <row r="5" customFormat="false" ht="11.25" hidden="false" customHeight="false" outlineLevel="0" collapsed="false">
      <c r="A5" s="85" t="s">
        <v>60</v>
      </c>
      <c r="B5" s="85" t="n">
        <v>3</v>
      </c>
      <c r="C5" s="125" t="s">
        <v>119</v>
      </c>
      <c r="D5" s="109" t="n">
        <v>75</v>
      </c>
      <c r="E5" s="107" t="n">
        <v>79</v>
      </c>
      <c r="F5" s="107" t="n">
        <v>84</v>
      </c>
      <c r="G5" s="107" t="n">
        <v>90</v>
      </c>
      <c r="H5" s="107" t="n">
        <v>96</v>
      </c>
      <c r="I5" s="107" t="n">
        <v>106</v>
      </c>
      <c r="J5" s="107" t="n">
        <v>109</v>
      </c>
      <c r="K5" s="107" t="n">
        <v>118</v>
      </c>
      <c r="L5" s="108" t="n">
        <v>135</v>
      </c>
      <c r="M5" s="109" t="n">
        <v>154</v>
      </c>
      <c r="N5" s="110" t="n">
        <v>172</v>
      </c>
      <c r="O5" s="109" t="n">
        <v>192</v>
      </c>
      <c r="P5" s="109" t="n">
        <v>213</v>
      </c>
      <c r="Q5" s="109" t="n">
        <v>234</v>
      </c>
      <c r="R5" s="109" t="n">
        <v>242</v>
      </c>
      <c r="S5" s="109" t="n">
        <v>257</v>
      </c>
      <c r="T5" s="109" t="n">
        <v>275</v>
      </c>
      <c r="U5" s="109" t="n">
        <v>290</v>
      </c>
      <c r="V5" s="109" t="n">
        <v>305</v>
      </c>
      <c r="W5" s="109" t="n">
        <v>312</v>
      </c>
      <c r="X5" s="109" t="n">
        <v>321</v>
      </c>
      <c r="Y5" s="109" t="n">
        <v>331</v>
      </c>
      <c r="Z5" s="109" t="n">
        <v>332</v>
      </c>
      <c r="AA5" s="108" t="n">
        <v>340</v>
      </c>
      <c r="AB5" s="109" t="n">
        <v>342</v>
      </c>
      <c r="AC5" s="109" t="n">
        <v>351</v>
      </c>
      <c r="AD5" s="111" t="n">
        <v>358</v>
      </c>
      <c r="AE5" s="109" t="n">
        <v>364</v>
      </c>
      <c r="AF5" s="111" t="n">
        <v>369</v>
      </c>
      <c r="AG5" s="109" t="n">
        <v>373</v>
      </c>
      <c r="AH5" s="110" t="n">
        <v>382</v>
      </c>
      <c r="AI5" s="110" t="n">
        <v>387</v>
      </c>
      <c r="AJ5" s="110" t="n">
        <v>397</v>
      </c>
      <c r="AK5" s="129" t="n">
        <v>400</v>
      </c>
      <c r="AL5" s="122"/>
    </row>
    <row r="6" customFormat="false" ht="11.25" hidden="false" customHeight="false" outlineLevel="0" collapsed="false">
      <c r="A6" s="85" t="s">
        <v>103</v>
      </c>
      <c r="B6" s="85" t="n">
        <v>4</v>
      </c>
      <c r="C6" s="125"/>
      <c r="D6" s="109" t="n">
        <v>71</v>
      </c>
      <c r="E6" s="107" t="n">
        <v>77</v>
      </c>
      <c r="F6" s="107" t="n">
        <v>84</v>
      </c>
      <c r="G6" s="107" t="n">
        <v>90</v>
      </c>
      <c r="H6" s="107" t="n">
        <v>97</v>
      </c>
      <c r="I6" s="107" t="n">
        <v>104</v>
      </c>
      <c r="J6" s="107" t="n">
        <v>111</v>
      </c>
      <c r="K6" s="107" t="n">
        <v>118</v>
      </c>
      <c r="L6" s="108" t="n">
        <v>141</v>
      </c>
      <c r="M6" s="109" t="n">
        <v>162</v>
      </c>
      <c r="N6" s="110" t="n">
        <v>185</v>
      </c>
      <c r="O6" s="109" t="n">
        <v>204</v>
      </c>
      <c r="P6" s="109" t="n">
        <v>229</v>
      </c>
      <c r="Q6" s="109" t="n">
        <v>248</v>
      </c>
      <c r="R6" s="109" t="n">
        <v>255</v>
      </c>
      <c r="S6" s="109" t="n">
        <v>273</v>
      </c>
      <c r="T6" s="109" t="n">
        <v>293</v>
      </c>
      <c r="U6" s="109" t="n">
        <v>307</v>
      </c>
      <c r="V6" s="109" t="n">
        <v>324</v>
      </c>
      <c r="W6" s="109" t="n">
        <v>330</v>
      </c>
      <c r="X6" s="109" t="n">
        <v>347</v>
      </c>
      <c r="Y6" s="109" t="n">
        <v>360</v>
      </c>
      <c r="Z6" s="109" t="n">
        <v>361</v>
      </c>
      <c r="AA6" s="108" t="n">
        <v>368</v>
      </c>
      <c r="AB6" s="109" t="n">
        <v>377</v>
      </c>
      <c r="AC6" s="109" t="n">
        <v>382</v>
      </c>
      <c r="AD6" s="111" t="n">
        <v>390</v>
      </c>
      <c r="AE6" s="109" t="n">
        <v>395</v>
      </c>
      <c r="AF6" s="111" t="n">
        <v>404</v>
      </c>
      <c r="AG6" s="109" t="n">
        <v>410</v>
      </c>
      <c r="AH6" s="110" t="n">
        <v>416</v>
      </c>
      <c r="AI6" s="110" t="n">
        <v>420</v>
      </c>
      <c r="AJ6" s="110" t="n">
        <v>428</v>
      </c>
      <c r="AK6" s="129" t="n">
        <v>437</v>
      </c>
      <c r="AL6" s="122"/>
    </row>
    <row r="7" customFormat="false" ht="11.25" hidden="false" customHeight="false" outlineLevel="0" collapsed="false">
      <c r="B7" s="85" t="n">
        <v>5</v>
      </c>
      <c r="C7" s="125" t="s">
        <v>120</v>
      </c>
      <c r="D7" s="109" t="n">
        <v>64</v>
      </c>
      <c r="E7" s="107" t="n">
        <v>70</v>
      </c>
      <c r="F7" s="107" t="n">
        <v>77</v>
      </c>
      <c r="G7" s="107" t="n">
        <v>82</v>
      </c>
      <c r="H7" s="107" t="n">
        <v>91</v>
      </c>
      <c r="I7" s="107" t="n">
        <v>100</v>
      </c>
      <c r="J7" s="107" t="n">
        <v>108</v>
      </c>
      <c r="K7" s="107" t="n">
        <v>112</v>
      </c>
      <c r="L7" s="108" t="n">
        <v>145</v>
      </c>
      <c r="M7" s="109" t="n">
        <v>170</v>
      </c>
      <c r="N7" s="110" t="n">
        <v>192</v>
      </c>
      <c r="O7" s="109" t="n">
        <v>217</v>
      </c>
      <c r="P7" s="109" t="n">
        <v>244</v>
      </c>
      <c r="Q7" s="109" t="n">
        <v>268</v>
      </c>
      <c r="R7" s="109" t="n">
        <v>278</v>
      </c>
      <c r="S7" s="109" t="n">
        <v>293</v>
      </c>
      <c r="T7" s="109" t="n">
        <v>309</v>
      </c>
      <c r="U7" s="109" t="n">
        <v>330</v>
      </c>
      <c r="V7" s="109" t="n">
        <v>345</v>
      </c>
      <c r="W7" s="109" t="n">
        <v>365</v>
      </c>
      <c r="X7" s="109" t="n">
        <v>377</v>
      </c>
      <c r="Y7" s="109" t="n">
        <v>390</v>
      </c>
      <c r="Z7" s="109" t="n">
        <v>391</v>
      </c>
      <c r="AA7" s="108" t="n">
        <v>399</v>
      </c>
      <c r="AB7" s="109" t="n">
        <v>410</v>
      </c>
      <c r="AC7" s="109" t="n">
        <v>423</v>
      </c>
      <c r="AD7" s="111" t="n">
        <v>428</v>
      </c>
      <c r="AE7" s="109" t="n">
        <v>440</v>
      </c>
      <c r="AF7" s="111" t="n">
        <v>450</v>
      </c>
      <c r="AG7" s="109" t="n">
        <v>457</v>
      </c>
      <c r="AH7" s="110" t="n">
        <v>465</v>
      </c>
      <c r="AI7" s="110" t="n">
        <v>473</v>
      </c>
      <c r="AJ7" s="110" t="n">
        <v>483</v>
      </c>
      <c r="AK7" s="129" t="n">
        <v>488</v>
      </c>
      <c r="AL7" s="122"/>
    </row>
    <row r="8" customFormat="false" ht="11.25" hidden="false" customHeight="false" outlineLevel="0" collapsed="false">
      <c r="B8" s="85" t="n">
        <v>6</v>
      </c>
      <c r="C8" s="125"/>
      <c r="D8" s="109" t="n">
        <v>80</v>
      </c>
      <c r="E8" s="107" t="n">
        <v>86</v>
      </c>
      <c r="F8" s="107" t="n">
        <v>92</v>
      </c>
      <c r="G8" s="107" t="n">
        <v>98</v>
      </c>
      <c r="H8" s="107" t="n">
        <v>106</v>
      </c>
      <c r="I8" s="107" t="n">
        <v>114</v>
      </c>
      <c r="J8" s="107" t="n">
        <v>123</v>
      </c>
      <c r="K8" s="107" t="n">
        <v>128</v>
      </c>
      <c r="L8" s="108" t="n">
        <v>158</v>
      </c>
      <c r="M8" s="109" t="n">
        <v>185</v>
      </c>
      <c r="N8" s="110" t="n">
        <v>207</v>
      </c>
      <c r="O8" s="109" t="n">
        <v>233</v>
      </c>
      <c r="P8" s="109" t="n">
        <v>259</v>
      </c>
      <c r="Q8" s="109" t="n">
        <v>280</v>
      </c>
      <c r="R8" s="109" t="n">
        <v>288</v>
      </c>
      <c r="S8" s="109" t="n">
        <v>305</v>
      </c>
      <c r="T8" s="109" t="n">
        <v>325</v>
      </c>
      <c r="U8" s="109" t="n">
        <v>342</v>
      </c>
      <c r="V8" s="109" t="n">
        <v>360</v>
      </c>
      <c r="W8" s="109" t="n">
        <v>378</v>
      </c>
      <c r="X8" s="109" t="n">
        <v>386</v>
      </c>
      <c r="Y8" s="109" t="n">
        <v>395</v>
      </c>
      <c r="Z8" s="109" t="n">
        <v>390</v>
      </c>
      <c r="AA8" s="108" t="n">
        <v>401</v>
      </c>
      <c r="AB8" s="109" t="n">
        <v>412</v>
      </c>
      <c r="AC8" s="109" t="n">
        <v>428</v>
      </c>
      <c r="AD8" s="111" t="n">
        <v>438</v>
      </c>
      <c r="AE8" s="109" t="n">
        <v>446</v>
      </c>
      <c r="AF8" s="111" t="n">
        <v>459</v>
      </c>
      <c r="AG8" s="109" t="n">
        <v>466</v>
      </c>
      <c r="AH8" s="110" t="n">
        <v>478</v>
      </c>
      <c r="AI8" s="110" t="n">
        <v>480</v>
      </c>
      <c r="AJ8" s="110" t="n">
        <v>500</v>
      </c>
      <c r="AK8" s="129" t="n">
        <v>508</v>
      </c>
      <c r="AL8" s="122"/>
    </row>
    <row r="9" customFormat="false" ht="11.25" hidden="false" customHeight="false" outlineLevel="0" collapsed="false">
      <c r="B9" s="85" t="n">
        <v>7</v>
      </c>
      <c r="C9" s="125" t="s">
        <v>121</v>
      </c>
      <c r="D9" s="109" t="n">
        <v>93</v>
      </c>
      <c r="E9" s="107" t="n">
        <v>102</v>
      </c>
      <c r="F9" s="107" t="n">
        <v>113</v>
      </c>
      <c r="G9" s="107" t="n">
        <v>121</v>
      </c>
      <c r="H9" s="107" t="n">
        <v>129</v>
      </c>
      <c r="I9" s="107" t="n">
        <v>135</v>
      </c>
      <c r="J9" s="107" t="n">
        <v>144</v>
      </c>
      <c r="K9" s="107" t="n">
        <v>153</v>
      </c>
      <c r="L9" s="108" t="n">
        <v>180</v>
      </c>
      <c r="M9" s="109" t="n">
        <v>204</v>
      </c>
      <c r="N9" s="110" t="n">
        <v>227</v>
      </c>
      <c r="O9" s="109" t="n">
        <v>249</v>
      </c>
      <c r="P9" s="109" t="n">
        <v>274</v>
      </c>
      <c r="Q9" s="109" t="n">
        <v>295</v>
      </c>
      <c r="R9" s="109" t="n">
        <v>299</v>
      </c>
      <c r="S9" s="109" t="n">
        <v>318</v>
      </c>
      <c r="T9" s="109" t="n">
        <v>323</v>
      </c>
      <c r="U9" s="109" t="n">
        <v>350</v>
      </c>
      <c r="V9" s="109" t="n">
        <v>371</v>
      </c>
      <c r="W9" s="109" t="n">
        <v>382</v>
      </c>
      <c r="X9" s="109" t="n">
        <v>396</v>
      </c>
      <c r="Y9" s="109" t="n">
        <v>408</v>
      </c>
      <c r="Z9" s="109" t="n">
        <v>415</v>
      </c>
      <c r="AA9" s="108" t="n">
        <v>414</v>
      </c>
      <c r="AB9" s="109" t="n">
        <v>429</v>
      </c>
      <c r="AC9" s="109" t="n">
        <v>438</v>
      </c>
      <c r="AD9" s="111" t="n">
        <v>445</v>
      </c>
      <c r="AE9" s="109" t="n">
        <v>450</v>
      </c>
      <c r="AF9" s="111" t="n">
        <v>458</v>
      </c>
      <c r="AG9" s="109" t="n">
        <v>458</v>
      </c>
      <c r="AH9" s="110" t="n">
        <v>462</v>
      </c>
      <c r="AI9" s="110" t="n">
        <v>476</v>
      </c>
      <c r="AJ9" s="110" t="n">
        <v>487</v>
      </c>
      <c r="AK9" s="129" t="n">
        <v>496</v>
      </c>
      <c r="AL9" s="122"/>
    </row>
    <row r="10" customFormat="false" ht="12" hidden="false" customHeight="false" outlineLevel="0" collapsed="false">
      <c r="B10" s="85" t="n">
        <v>8</v>
      </c>
      <c r="C10" s="126"/>
      <c r="D10" s="117" t="n">
        <v>88</v>
      </c>
      <c r="E10" s="115" t="n">
        <v>94</v>
      </c>
      <c r="F10" s="115" t="n">
        <v>105</v>
      </c>
      <c r="G10" s="115" t="n">
        <v>112</v>
      </c>
      <c r="H10" s="115" t="n">
        <v>122</v>
      </c>
      <c r="I10" s="115" t="n">
        <v>133</v>
      </c>
      <c r="J10" s="115" t="n">
        <v>139</v>
      </c>
      <c r="K10" s="115" t="n">
        <v>150</v>
      </c>
      <c r="L10" s="116" t="n">
        <v>178</v>
      </c>
      <c r="M10" s="117" t="n">
        <v>205</v>
      </c>
      <c r="N10" s="118" t="n">
        <v>229</v>
      </c>
      <c r="O10" s="117" t="n">
        <v>253</v>
      </c>
      <c r="P10" s="117" t="n">
        <v>282</v>
      </c>
      <c r="Q10" s="117" t="n">
        <v>301</v>
      </c>
      <c r="R10" s="117" t="n">
        <v>312</v>
      </c>
      <c r="S10" s="117" t="n">
        <v>324</v>
      </c>
      <c r="T10" s="117" t="n">
        <v>344</v>
      </c>
      <c r="U10" s="117" t="n">
        <v>364</v>
      </c>
      <c r="V10" s="117" t="n">
        <v>384</v>
      </c>
      <c r="W10" s="117" t="n">
        <v>395</v>
      </c>
      <c r="X10" s="117" t="n">
        <v>410</v>
      </c>
      <c r="Y10" s="117" t="n">
        <v>425</v>
      </c>
      <c r="Z10" s="117" t="n">
        <v>428</v>
      </c>
      <c r="AA10" s="116" t="n">
        <v>430</v>
      </c>
      <c r="AB10" s="117" t="n">
        <v>444</v>
      </c>
      <c r="AC10" s="117" t="n">
        <v>459</v>
      </c>
      <c r="AD10" s="119" t="n">
        <v>465</v>
      </c>
      <c r="AE10" s="117" t="n">
        <v>478</v>
      </c>
      <c r="AF10" s="119" t="n">
        <v>489</v>
      </c>
      <c r="AG10" s="117" t="n">
        <v>494</v>
      </c>
      <c r="AH10" s="118" t="n">
        <v>506</v>
      </c>
      <c r="AI10" s="118" t="n">
        <v>524</v>
      </c>
      <c r="AJ10" s="118" t="n">
        <v>529</v>
      </c>
      <c r="AK10" s="130" t="n">
        <v>538</v>
      </c>
      <c r="AL10" s="122"/>
    </row>
    <row r="11" customFormat="false" ht="11.25" hidden="false" customHeight="false" outlineLevel="0" collapsed="false">
      <c r="B11" s="120" t="s">
        <v>65</v>
      </c>
      <c r="D11" s="122" t="n">
        <f aca="false">AVERAGE(D3:D10)</f>
        <v>80.875</v>
      </c>
      <c r="E11" s="122" t="n">
        <f aca="false">AVERAGE(E3:E10)</f>
        <v>87.1625</v>
      </c>
      <c r="F11" s="122" t="n">
        <f aca="false">AVERAGE(F3:F10)</f>
        <v>94.875</v>
      </c>
      <c r="G11" s="122" t="n">
        <f aca="false">AVERAGE(G3:G10)</f>
        <v>101.375</v>
      </c>
      <c r="H11" s="122" t="n">
        <f aca="false">AVERAGE(H3:H10)</f>
        <v>110.125</v>
      </c>
      <c r="I11" s="122" t="n">
        <f aca="false">AVERAGE(I3:I10)</f>
        <v>118.125</v>
      </c>
      <c r="J11" s="122" t="n">
        <f aca="false">AVERAGE(J3:J10)</f>
        <v>125.5</v>
      </c>
      <c r="K11" s="122" t="n">
        <f aca="false">AVERAGE(K3:K10)</f>
        <v>133.125</v>
      </c>
      <c r="L11" s="122" t="n">
        <f aca="false">AVERAGE(L3:L10)</f>
        <v>159.75</v>
      </c>
      <c r="M11" s="122" t="n">
        <f aca="false">AVERAGE(M3:M10)</f>
        <v>183.625</v>
      </c>
      <c r="N11" s="122" t="n">
        <f aca="false">AVERAGE(N3:N10)</f>
        <v>206.375</v>
      </c>
      <c r="O11" s="122" t="n">
        <f aca="false">AVERAGE(O3:O10)</f>
        <v>230.375</v>
      </c>
      <c r="P11" s="122" t="n">
        <f aca="false">AVERAGE(P3:P10)</f>
        <v>257</v>
      </c>
      <c r="Q11" s="122" t="n">
        <f aca="false">AVERAGE(Q3:Q10)</f>
        <v>279.75</v>
      </c>
      <c r="R11" s="122" t="n">
        <f aca="false">AVERAGE(R3:R10)</f>
        <v>287.75</v>
      </c>
      <c r="S11" s="122" t="n">
        <f aca="false">AVERAGE(S3:S10)</f>
        <v>304.875</v>
      </c>
      <c r="T11" s="122" t="n">
        <f aca="false">AVERAGE(T3:T10)</f>
        <v>324.125</v>
      </c>
      <c r="U11" s="122" t="n">
        <f aca="false">AVERAGE(U3:U10)</f>
        <v>342.75</v>
      </c>
      <c r="V11" s="122" t="n">
        <f aca="false">AVERAGE(V3:V10)</f>
        <v>361.625</v>
      </c>
      <c r="W11" s="122" t="n">
        <f aca="false">AVERAGE(W3:W10)</f>
        <v>374.875</v>
      </c>
      <c r="X11" s="122" t="n">
        <f aca="false">AVERAGE(X3:X10)</f>
        <v>389.375</v>
      </c>
      <c r="Y11" s="122" t="n">
        <f aca="false">AVERAGE(Y3:Y10)</f>
        <v>402.875</v>
      </c>
      <c r="Z11" s="122" t="n">
        <f aca="false">AVERAGE(Z3:Z10)</f>
        <v>404.5</v>
      </c>
      <c r="AA11" s="122" t="n">
        <f aca="false">AVERAGE(AA3:AA10)</f>
        <v>411.625</v>
      </c>
      <c r="AB11" s="122" t="n">
        <f aca="false">AVERAGE(AB3:AB10)</f>
        <v>424.75</v>
      </c>
      <c r="AC11" s="122" t="n">
        <f aca="false">AVERAGE(AC3:AC10)</f>
        <v>436.125</v>
      </c>
      <c r="AD11" s="122" t="n">
        <f aca="false">AVERAGE(AD3:AD10)</f>
        <v>444</v>
      </c>
      <c r="AE11" s="122" t="n">
        <f aca="false">AVERAGE(AE3:AE10)</f>
        <v>454.25</v>
      </c>
      <c r="AF11" s="122" t="n">
        <f aca="false">AVERAGE(AF3:AF10)</f>
        <v>465</v>
      </c>
      <c r="AG11" s="122" t="n">
        <f aca="false">AVERAGE(AG3:AG10)</f>
        <v>472</v>
      </c>
      <c r="AH11" s="122" t="n">
        <f aca="false">AVERAGE(AH3:AH10)</f>
        <v>480.625</v>
      </c>
      <c r="AI11" s="122" t="n">
        <f aca="false">AVERAGE(AI3:AI10)</f>
        <v>490</v>
      </c>
      <c r="AJ11" s="122" t="n">
        <f aca="false">AVERAGE(AJ3:AJ10)</f>
        <v>500</v>
      </c>
      <c r="AK11" s="122" t="n">
        <f aca="false">AVERAGE(AK3:AK10)</f>
        <v>508.625</v>
      </c>
      <c r="AL11" s="50"/>
    </row>
    <row r="12" customFormat="false" ht="11.25" hidden="false" customHeight="false" outlineLevel="0" collapsed="false">
      <c r="B12" s="120" t="s">
        <v>66</v>
      </c>
      <c r="D12" s="122" t="n">
        <f aca="false">STDEV(D3:D10)</f>
        <v>10.2460793895589</v>
      </c>
      <c r="E12" s="122" t="n">
        <f aca="false">STDEV(E3:E10)</f>
        <v>11.0256762021332</v>
      </c>
      <c r="F12" s="122" t="n">
        <f aca="false">STDEV(F3:F10)</f>
        <v>12.5507825595515</v>
      </c>
      <c r="G12" s="122" t="n">
        <f aca="false">STDEV(G3:G10)</f>
        <v>13.5850495556171</v>
      </c>
      <c r="H12" s="122" t="n">
        <f aca="false">STDEV(H3:H10)</f>
        <v>14.5350561451567</v>
      </c>
      <c r="I12" s="122" t="n">
        <f aca="false">STDEV(I3:I10)</f>
        <v>14.1364523737141</v>
      </c>
      <c r="J12" s="122" t="n">
        <f aca="false">STDEV(J3:J10)</f>
        <v>14.9857074765067</v>
      </c>
      <c r="K12" s="122" t="n">
        <f aca="false">STDEV(K3:K10)</f>
        <v>16.199096094712</v>
      </c>
      <c r="L12" s="122" t="n">
        <f aca="false">STDEV(L3:L10)</f>
        <v>17.8064996159107</v>
      </c>
      <c r="M12" s="122" t="n">
        <f aca="false">STDEV(M3:M10)</f>
        <v>19.9494897893942</v>
      </c>
      <c r="N12" s="122" t="n">
        <f aca="false">STDEV(N3:N10)</f>
        <v>21.420534207024</v>
      </c>
      <c r="O12" s="122" t="n">
        <f aca="false">STDEV(O3:O10)</f>
        <v>23.9638865199879</v>
      </c>
      <c r="P12" s="122" t="n">
        <f aca="false">STDEV(P3:P10)</f>
        <v>26.3709797206811</v>
      </c>
      <c r="Q12" s="122" t="n">
        <f aca="false">STDEV(Q3:Q10)</f>
        <v>28.3838485259286</v>
      </c>
      <c r="R12" s="122" t="n">
        <f aca="false">STDEV(R3:R10)</f>
        <v>28.5144073859414</v>
      </c>
      <c r="S12" s="122" t="n">
        <f aca="false">STDEV(S3:S10)</f>
        <v>29.4105787576026</v>
      </c>
      <c r="T12" s="122" t="n">
        <f aca="false">STDEV(T3:T10)</f>
        <v>32.1044611942239</v>
      </c>
      <c r="U12" s="122" t="n">
        <f aca="false">STDEV(U3:U10)</f>
        <v>33.4866711223607</v>
      </c>
      <c r="V12" s="122" t="n">
        <f aca="false">STDEV(V3:V10)</f>
        <v>35.9322278741522</v>
      </c>
      <c r="W12" s="122" t="n">
        <f aca="false">STDEV(W3:W10)</f>
        <v>38.9154302852444</v>
      </c>
      <c r="X12" s="122" t="n">
        <f aca="false">STDEV(X3:X10)</f>
        <v>42.0337874300459</v>
      </c>
      <c r="Y12" s="122" t="n">
        <f aca="false">STDEV(Y3:Y10)</f>
        <v>44.4118307918702</v>
      </c>
      <c r="Z12" s="122" t="n">
        <f aca="false">STDEV(Z3:Z10)</f>
        <v>45.4721264701167</v>
      </c>
      <c r="AA12" s="122" t="n">
        <f aca="false">STDEV(AA3:AA10)</f>
        <v>46.2074128252167</v>
      </c>
      <c r="AB12" s="122" t="n">
        <f aca="false">STDEV(AB3:AB10)</f>
        <v>52.194006224032</v>
      </c>
      <c r="AC12" s="122" t="n">
        <f aca="false">STDEV(AC3:AC10)</f>
        <v>54.0408245152284</v>
      </c>
      <c r="AD12" s="122" t="n">
        <f aca="false">STDEV(AD3:AD10)</f>
        <v>54.9467274470724</v>
      </c>
      <c r="AE12" s="122" t="n">
        <f aca="false">STDEV(AE3:AE10)</f>
        <v>59.3795299023878</v>
      </c>
      <c r="AF12" s="122" t="n">
        <f aca="false">STDEV(AF3:AF10)</f>
        <v>62.2758838900398</v>
      </c>
      <c r="AG12" s="122" t="n">
        <f aca="false">STDEV(AG3:AG10)</f>
        <v>65.7223597524356</v>
      </c>
      <c r="AH12" s="122" t="n">
        <f aca="false">STDEV(AH3:AH10)</f>
        <v>66.4012424582553</v>
      </c>
      <c r="AI12" s="122" t="n">
        <f aca="false">STDEV(AI3:AI10)</f>
        <v>70.0326454489007</v>
      </c>
      <c r="AJ12" s="122" t="n">
        <f aca="false">STDEV(AJ3:AJ10)</f>
        <v>68.9741152275879</v>
      </c>
      <c r="AK12" s="122" t="n">
        <f aca="false">STDEV(AK3:AK10)</f>
        <v>71.5500574023929</v>
      </c>
      <c r="AL12" s="50"/>
    </row>
    <row r="13" customFormat="false" ht="11.25" hidden="false" customHeight="false" outlineLevel="0" collapsed="false">
      <c r="B13" s="120" t="s">
        <v>67</v>
      </c>
      <c r="D13" s="122" t="n">
        <f aca="false">STDEV(D3:D10)/SQRT(8)</f>
        <v>3.6225361084664</v>
      </c>
      <c r="E13" s="122" t="n">
        <f aca="false">STDEV(E3:E10)/SQRT(8)</f>
        <v>3.89816520484775</v>
      </c>
      <c r="F13" s="122" t="n">
        <f aca="false">STDEV(F3:F10)/SQRT(8)</f>
        <v>4.43737172852837</v>
      </c>
      <c r="G13" s="122" t="n">
        <f aca="false">STDEV(G3:G10)/SQRT(8)</f>
        <v>4.80304033176606</v>
      </c>
      <c r="H13" s="122" t="n">
        <f aca="false">STDEV(H3:H10)/SQRT(8)</f>
        <v>5.13891838258375</v>
      </c>
      <c r="I13" s="122" t="n">
        <f aca="false">STDEV(I3:I10)/SQRT(8)</f>
        <v>4.99799066768694</v>
      </c>
      <c r="J13" s="122" t="n">
        <f aca="false">STDEV(J3:J10)/SQRT(8)</f>
        <v>5.29824768875791</v>
      </c>
      <c r="K13" s="122" t="n">
        <f aca="false">STDEV(K3:K10)/SQRT(8)</f>
        <v>5.7272453488317</v>
      </c>
      <c r="L13" s="122" t="n">
        <f aca="false">STDEV(L3:L10)/SQRT(8)</f>
        <v>6.29554831380306</v>
      </c>
      <c r="M13" s="122" t="n">
        <f aca="false">STDEV(M3:M10)/SQRT(8)</f>
        <v>7.05320975564621</v>
      </c>
      <c r="N13" s="122" t="n">
        <f aca="false">STDEV(N3:N10)/SQRT(8)</f>
        <v>7.57330249721254</v>
      </c>
      <c r="O13" s="122" t="n">
        <f aca="false">STDEV(O3:O10)/SQRT(8)</f>
        <v>8.47251333093416</v>
      </c>
      <c r="P13" s="122" t="n">
        <f aca="false">STDEV(P3:P10)/SQRT(8)</f>
        <v>9.32354929351325</v>
      </c>
      <c r="Q13" s="122" t="n">
        <f aca="false">STDEV(Q3:Q10)/SQRT(8)</f>
        <v>10.0352058844279</v>
      </c>
      <c r="R13" s="122" t="n">
        <f aca="false">STDEV(R3:R10)/SQRT(8)</f>
        <v>10.0813654120575</v>
      </c>
      <c r="S13" s="122" t="n">
        <f aca="false">STDEV(S3:S10)/SQRT(8)</f>
        <v>10.3982098390609</v>
      </c>
      <c r="T13" s="122" t="n">
        <f aca="false">STDEV(T3:T10)/SQRT(8)</f>
        <v>11.350641108388</v>
      </c>
      <c r="U13" s="122" t="n">
        <f aca="false">STDEV(U3:U10)/SQRT(8)</f>
        <v>11.8393261149925</v>
      </c>
      <c r="V13" s="122" t="n">
        <f aca="false">STDEV(V3:V10)/SQRT(8)</f>
        <v>12.7039609964767</v>
      </c>
      <c r="W13" s="122" t="n">
        <f aca="false">STDEV(W3:W10)/SQRT(8)</f>
        <v>13.7586823237443</v>
      </c>
      <c r="X13" s="122" t="n">
        <f aca="false">STDEV(X3:X10)/SQRT(8)</f>
        <v>14.8611880653697</v>
      </c>
      <c r="Y13" s="122" t="n">
        <f aca="false">STDEV(Y3:Y10)/SQRT(8)</f>
        <v>15.7019533589205</v>
      </c>
      <c r="Z13" s="122" t="n">
        <f aca="false">STDEV(Z3:Z10)/SQRT(8)</f>
        <v>16.0768244909959</v>
      </c>
      <c r="AA13" s="122" t="n">
        <f aca="false">STDEV(AA3:AA10)/SQRT(8)</f>
        <v>16.3367874748985</v>
      </c>
      <c r="AB13" s="122" t="n">
        <f aca="false">STDEV(AB3:AB10)/SQRT(8)</f>
        <v>18.4533678691529</v>
      </c>
      <c r="AC13" s="122" t="n">
        <f aca="false">STDEV(AC3:AC10)/SQRT(8)</f>
        <v>19.1063167378151</v>
      </c>
      <c r="AD13" s="122" t="n">
        <f aca="false">STDEV(AD3:AD10)/SQRT(8)</f>
        <v>19.4266017909169</v>
      </c>
      <c r="AE13" s="122" t="n">
        <f aca="false">STDEV(AE3:AE10)/SQRT(8)</f>
        <v>20.9938341288239</v>
      </c>
      <c r="AF13" s="122" t="n">
        <f aca="false">STDEV(AF3:AF10)/SQRT(8)</f>
        <v>22.0178499015166</v>
      </c>
      <c r="AG13" s="122" t="n">
        <f aca="false">STDEV(AG3:AG10)/SQRT(8)</f>
        <v>23.2363631282645</v>
      </c>
      <c r="AH13" s="122" t="n">
        <f aca="false">STDEV(AH3:AH10)/SQRT(8)</f>
        <v>23.4763844107222</v>
      </c>
      <c r="AI13" s="122" t="n">
        <f aca="false">STDEV(AI3:AI10)/SQRT(8)</f>
        <v>24.7602792506754</v>
      </c>
      <c r="AJ13" s="122" t="n">
        <f aca="false">STDEV(AJ3:AJ10)/SQRT(8)</f>
        <v>24.3860323018849</v>
      </c>
      <c r="AK13" s="122" t="n">
        <f aca="false">STDEV(AK3:AK10)/SQRT(8)</f>
        <v>25.2967653917594</v>
      </c>
      <c r="AL13" s="50"/>
    </row>
    <row r="14" customFormat="false" ht="12" hidden="false" customHeight="false" outlineLevel="0" collapsed="false">
      <c r="D14" s="122"/>
      <c r="E14" s="122"/>
      <c r="F14" s="122"/>
      <c r="G14" s="122"/>
      <c r="H14" s="122"/>
      <c r="I14" s="122"/>
      <c r="J14" s="122"/>
      <c r="K14" s="122"/>
      <c r="L14" s="122"/>
      <c r="M14" s="122"/>
      <c r="N14" s="122"/>
      <c r="O14" s="122"/>
      <c r="P14" s="122"/>
      <c r="Q14" s="122"/>
      <c r="R14" s="122"/>
      <c r="S14" s="122"/>
      <c r="T14" s="122"/>
      <c r="U14" s="122"/>
      <c r="V14" s="122"/>
      <c r="W14" s="122"/>
      <c r="X14" s="122"/>
      <c r="Y14" s="122"/>
      <c r="Z14" s="122"/>
      <c r="AA14" s="122"/>
      <c r="AB14" s="122"/>
      <c r="AC14" s="122"/>
      <c r="AD14" s="122"/>
      <c r="AE14" s="122"/>
      <c r="AF14" s="122"/>
      <c r="AG14" s="122"/>
      <c r="AH14" s="122"/>
      <c r="AI14" s="122"/>
      <c r="AJ14" s="122"/>
      <c r="AK14" s="122"/>
      <c r="AL14" s="122"/>
    </row>
    <row r="15" customFormat="false" ht="12" hidden="false" customHeight="false" outlineLevel="0" collapsed="false">
      <c r="C15" s="86" t="s">
        <v>1</v>
      </c>
      <c r="D15" s="87" t="s">
        <v>2</v>
      </c>
      <c r="E15" s="88" t="s">
        <v>3</v>
      </c>
      <c r="F15" s="88" t="s">
        <v>4</v>
      </c>
      <c r="G15" s="88" t="s">
        <v>5</v>
      </c>
      <c r="H15" s="88" t="s">
        <v>6</v>
      </c>
      <c r="I15" s="88" t="s">
        <v>7</v>
      </c>
      <c r="J15" s="88" t="s">
        <v>8</v>
      </c>
      <c r="K15" s="88" t="s">
        <v>9</v>
      </c>
      <c r="L15" s="89" t="s">
        <v>10</v>
      </c>
      <c r="M15" s="90" t="s">
        <v>11</v>
      </c>
      <c r="N15" s="91" t="s">
        <v>12</v>
      </c>
      <c r="O15" s="90" t="s">
        <v>13</v>
      </c>
      <c r="P15" s="90" t="s">
        <v>14</v>
      </c>
      <c r="Q15" s="90" t="s">
        <v>15</v>
      </c>
      <c r="R15" s="90" t="s">
        <v>16</v>
      </c>
      <c r="S15" s="90" t="s">
        <v>17</v>
      </c>
      <c r="T15" s="90" t="s">
        <v>18</v>
      </c>
      <c r="U15" s="90" t="s">
        <v>19</v>
      </c>
      <c r="V15" s="90" t="s">
        <v>20</v>
      </c>
      <c r="W15" s="90" t="s">
        <v>21</v>
      </c>
      <c r="X15" s="90" t="s">
        <v>22</v>
      </c>
      <c r="Y15" s="90" t="s">
        <v>23</v>
      </c>
      <c r="Z15" s="90" t="s">
        <v>24</v>
      </c>
      <c r="AA15" s="92" t="s">
        <v>25</v>
      </c>
      <c r="AB15" s="92" t="s">
        <v>26</v>
      </c>
      <c r="AC15" s="93" t="s">
        <v>27</v>
      </c>
      <c r="AD15" s="92" t="s">
        <v>28</v>
      </c>
      <c r="AE15" s="93" t="s">
        <v>29</v>
      </c>
      <c r="AF15" s="92" t="s">
        <v>30</v>
      </c>
      <c r="AG15" s="93" t="s">
        <v>31</v>
      </c>
      <c r="AH15" s="92" t="s">
        <v>32</v>
      </c>
      <c r="AI15" s="92" t="s">
        <v>33</v>
      </c>
      <c r="AJ15" s="92" t="s">
        <v>34</v>
      </c>
      <c r="AK15" s="92" t="s">
        <v>35</v>
      </c>
      <c r="AL15" s="122"/>
    </row>
    <row r="16" customFormat="false" ht="11.25" hidden="false" customHeight="false" outlineLevel="0" collapsed="false">
      <c r="A16" s="85" t="s">
        <v>83</v>
      </c>
      <c r="B16" s="85" t="n">
        <v>1</v>
      </c>
      <c r="C16" s="124" t="s">
        <v>122</v>
      </c>
      <c r="D16" s="99" t="n">
        <v>82</v>
      </c>
      <c r="E16" s="97" t="n">
        <v>90.2</v>
      </c>
      <c r="F16" s="97" t="n">
        <v>97.8</v>
      </c>
      <c r="G16" s="97" t="n">
        <v>107</v>
      </c>
      <c r="H16" s="97" t="n">
        <v>114</v>
      </c>
      <c r="I16" s="97" t="n">
        <v>125</v>
      </c>
      <c r="J16" s="97" t="n">
        <v>132</v>
      </c>
      <c r="K16" s="97" t="n">
        <v>142</v>
      </c>
      <c r="L16" s="98" t="n">
        <v>170</v>
      </c>
      <c r="M16" s="99" t="n">
        <v>195</v>
      </c>
      <c r="N16" s="100" t="n">
        <v>223</v>
      </c>
      <c r="O16" s="99" t="n">
        <v>250</v>
      </c>
      <c r="P16" s="99" t="n">
        <v>283</v>
      </c>
      <c r="Q16" s="99" t="n">
        <v>313</v>
      </c>
      <c r="R16" s="99" t="n">
        <v>322</v>
      </c>
      <c r="S16" s="99" t="n">
        <v>342</v>
      </c>
      <c r="T16" s="99" t="n">
        <v>372</v>
      </c>
      <c r="U16" s="99" t="n">
        <v>398</v>
      </c>
      <c r="V16" s="99" t="n">
        <v>425</v>
      </c>
      <c r="W16" s="99" t="n">
        <v>447</v>
      </c>
      <c r="X16" s="99" t="n">
        <v>471</v>
      </c>
      <c r="Y16" s="99" t="n">
        <v>486</v>
      </c>
      <c r="Z16" s="99" t="n">
        <v>491</v>
      </c>
      <c r="AA16" s="101" t="n">
        <v>505</v>
      </c>
      <c r="AB16" s="102" t="n">
        <v>525</v>
      </c>
      <c r="AC16" s="102" t="n">
        <v>541</v>
      </c>
      <c r="AD16" s="103" t="n">
        <v>553</v>
      </c>
      <c r="AE16" s="102" t="n">
        <v>566</v>
      </c>
      <c r="AF16" s="103" t="n">
        <v>583</v>
      </c>
      <c r="AG16" s="102" t="n">
        <v>597</v>
      </c>
      <c r="AH16" s="104" t="n">
        <v>617</v>
      </c>
      <c r="AI16" s="104" t="n">
        <v>628</v>
      </c>
      <c r="AJ16" s="104" t="n">
        <v>637</v>
      </c>
      <c r="AK16" s="104" t="n">
        <v>653</v>
      </c>
      <c r="AL16" s="122"/>
    </row>
    <row r="17" customFormat="false" ht="11.25" hidden="false" customHeight="false" outlineLevel="0" collapsed="false">
      <c r="A17" s="85" t="s">
        <v>59</v>
      </c>
      <c r="B17" s="85" t="n">
        <v>2</v>
      </c>
      <c r="C17" s="125"/>
      <c r="D17" s="109" t="n">
        <v>90</v>
      </c>
      <c r="E17" s="107" t="n">
        <v>98.6</v>
      </c>
      <c r="F17" s="107" t="n">
        <v>107.8</v>
      </c>
      <c r="G17" s="107" t="n">
        <v>117</v>
      </c>
      <c r="H17" s="107" t="n">
        <v>125</v>
      </c>
      <c r="I17" s="107" t="n">
        <v>135</v>
      </c>
      <c r="J17" s="107" t="n">
        <v>145</v>
      </c>
      <c r="K17" s="107" t="n">
        <v>156</v>
      </c>
      <c r="L17" s="108" t="n">
        <v>186</v>
      </c>
      <c r="M17" s="109" t="n">
        <v>217</v>
      </c>
      <c r="N17" s="110" t="n">
        <v>248</v>
      </c>
      <c r="O17" s="109" t="n">
        <v>276</v>
      </c>
      <c r="P17" s="109" t="n">
        <v>314</v>
      </c>
      <c r="Q17" s="109" t="n">
        <v>349</v>
      </c>
      <c r="R17" s="109" t="n">
        <v>357</v>
      </c>
      <c r="S17" s="109" t="n">
        <v>380</v>
      </c>
      <c r="T17" s="109" t="n">
        <v>405</v>
      </c>
      <c r="U17" s="109" t="n">
        <v>435</v>
      </c>
      <c r="V17" s="109" t="n">
        <v>467</v>
      </c>
      <c r="W17" s="109" t="n">
        <v>487</v>
      </c>
      <c r="X17" s="109" t="n">
        <v>508</v>
      </c>
      <c r="Y17" s="109" t="n">
        <v>525</v>
      </c>
      <c r="Z17" s="109" t="n">
        <v>533</v>
      </c>
      <c r="AA17" s="108" t="n">
        <v>543</v>
      </c>
      <c r="AB17" s="109" t="n">
        <v>562</v>
      </c>
      <c r="AC17" s="109" t="n">
        <v>576</v>
      </c>
      <c r="AD17" s="111" t="n">
        <v>593</v>
      </c>
      <c r="AE17" s="109" t="n">
        <v>605</v>
      </c>
      <c r="AF17" s="111" t="n">
        <v>621</v>
      </c>
      <c r="AG17" s="109" t="n">
        <v>637</v>
      </c>
      <c r="AH17" s="110" t="n">
        <v>657</v>
      </c>
      <c r="AI17" s="110" t="n">
        <v>665</v>
      </c>
      <c r="AJ17" s="110" t="n">
        <v>683</v>
      </c>
      <c r="AK17" s="110" t="n">
        <v>695</v>
      </c>
      <c r="AL17" s="122"/>
    </row>
    <row r="18" customFormat="false" ht="11.25" hidden="false" customHeight="false" outlineLevel="0" collapsed="false">
      <c r="A18" s="85" t="s">
        <v>69</v>
      </c>
      <c r="B18" s="85" t="n">
        <v>3</v>
      </c>
      <c r="C18" s="125" t="s">
        <v>123</v>
      </c>
      <c r="D18" s="109" t="n">
        <v>68</v>
      </c>
      <c r="E18" s="107" t="n">
        <v>76.3</v>
      </c>
      <c r="F18" s="107" t="n">
        <v>82</v>
      </c>
      <c r="G18" s="107" t="n">
        <v>87</v>
      </c>
      <c r="H18" s="107" t="n">
        <v>93</v>
      </c>
      <c r="I18" s="107" t="n">
        <v>102</v>
      </c>
      <c r="J18" s="107" t="n">
        <v>108</v>
      </c>
      <c r="K18" s="107" t="n">
        <v>117</v>
      </c>
      <c r="L18" s="108" t="n">
        <v>143</v>
      </c>
      <c r="M18" s="109" t="n">
        <v>165</v>
      </c>
      <c r="N18" s="110" t="n">
        <v>188</v>
      </c>
      <c r="O18" s="109" t="n">
        <v>210</v>
      </c>
      <c r="P18" s="109" t="n">
        <v>233</v>
      </c>
      <c r="Q18" s="109" t="n">
        <v>257</v>
      </c>
      <c r="R18" s="109" t="n">
        <v>263</v>
      </c>
      <c r="S18" s="109" t="n">
        <v>282</v>
      </c>
      <c r="T18" s="109" t="n">
        <v>301</v>
      </c>
      <c r="U18" s="109" t="n">
        <v>317</v>
      </c>
      <c r="V18" s="109" t="n">
        <v>337</v>
      </c>
      <c r="W18" s="109" t="n">
        <v>350</v>
      </c>
      <c r="X18" s="109" t="n">
        <v>367</v>
      </c>
      <c r="Y18" s="109" t="n">
        <v>385</v>
      </c>
      <c r="Z18" s="109" t="n">
        <v>388</v>
      </c>
      <c r="AA18" s="108" t="n">
        <v>398</v>
      </c>
      <c r="AB18" s="109" t="n">
        <v>412</v>
      </c>
      <c r="AC18" s="109" t="n">
        <v>422</v>
      </c>
      <c r="AD18" s="111" t="n">
        <v>430</v>
      </c>
      <c r="AE18" s="109" t="n">
        <v>443</v>
      </c>
      <c r="AF18" s="111" t="n">
        <v>452</v>
      </c>
      <c r="AG18" s="109" t="n">
        <v>462</v>
      </c>
      <c r="AH18" s="110" t="n">
        <v>467</v>
      </c>
      <c r="AI18" s="110" t="n">
        <v>478</v>
      </c>
      <c r="AJ18" s="110" t="n">
        <v>488</v>
      </c>
      <c r="AK18" s="110" t="n">
        <v>496</v>
      </c>
      <c r="AL18" s="122"/>
    </row>
    <row r="19" customFormat="false" ht="11.25" hidden="false" customHeight="false" outlineLevel="0" collapsed="false">
      <c r="A19" s="85" t="s">
        <v>103</v>
      </c>
      <c r="B19" s="85" t="n">
        <v>4</v>
      </c>
      <c r="C19" s="125"/>
      <c r="D19" s="109" t="n">
        <v>76</v>
      </c>
      <c r="E19" s="107" t="n">
        <v>82</v>
      </c>
      <c r="F19" s="107" t="n">
        <v>87</v>
      </c>
      <c r="G19" s="107" t="n">
        <v>93</v>
      </c>
      <c r="H19" s="107" t="n">
        <v>99</v>
      </c>
      <c r="I19" s="107" t="n">
        <v>107</v>
      </c>
      <c r="J19" s="107" t="n">
        <v>114</v>
      </c>
      <c r="K19" s="107" t="n">
        <v>121</v>
      </c>
      <c r="L19" s="108" t="n">
        <v>146</v>
      </c>
      <c r="M19" s="109" t="n">
        <v>170</v>
      </c>
      <c r="N19" s="110" t="n">
        <v>192</v>
      </c>
      <c r="O19" s="109" t="n">
        <v>214</v>
      </c>
      <c r="P19" s="109" t="n">
        <v>241</v>
      </c>
      <c r="Q19" s="109" t="n">
        <v>267</v>
      </c>
      <c r="R19" s="109" t="n">
        <v>274</v>
      </c>
      <c r="S19" s="109" t="n">
        <v>293</v>
      </c>
      <c r="T19" s="109" t="n">
        <v>319</v>
      </c>
      <c r="U19" s="109" t="n">
        <v>335</v>
      </c>
      <c r="V19" s="109" t="n">
        <v>355</v>
      </c>
      <c r="W19" s="109" t="n">
        <v>370</v>
      </c>
      <c r="X19" s="109" t="n">
        <v>393</v>
      </c>
      <c r="Y19" s="109" t="n">
        <v>409</v>
      </c>
      <c r="Z19" s="109" t="n">
        <v>412</v>
      </c>
      <c r="AA19" s="108" t="n">
        <v>420</v>
      </c>
      <c r="AB19" s="109" t="n">
        <v>434</v>
      </c>
      <c r="AC19" s="109" t="n">
        <v>449</v>
      </c>
      <c r="AD19" s="111" t="n">
        <v>461</v>
      </c>
      <c r="AE19" s="109" t="n">
        <v>472</v>
      </c>
      <c r="AF19" s="111" t="n">
        <v>486</v>
      </c>
      <c r="AG19" s="109" t="n">
        <v>496</v>
      </c>
      <c r="AH19" s="110" t="n">
        <v>505</v>
      </c>
      <c r="AI19" s="110" t="n">
        <v>515</v>
      </c>
      <c r="AJ19" s="110" t="n">
        <v>531</v>
      </c>
      <c r="AK19" s="110" t="n">
        <v>543</v>
      </c>
      <c r="AL19" s="122"/>
    </row>
    <row r="20" customFormat="false" ht="11.25" hidden="false" customHeight="false" outlineLevel="0" collapsed="false">
      <c r="B20" s="85" t="n">
        <v>5</v>
      </c>
      <c r="C20" s="125" t="s">
        <v>124</v>
      </c>
      <c r="D20" s="109" t="n">
        <v>75</v>
      </c>
      <c r="E20" s="107" t="n">
        <v>81</v>
      </c>
      <c r="F20" s="107" t="n">
        <v>90</v>
      </c>
      <c r="G20" s="107" t="n">
        <v>96</v>
      </c>
      <c r="H20" s="107" t="n">
        <v>105</v>
      </c>
      <c r="I20" s="107" t="n">
        <v>113</v>
      </c>
      <c r="J20" s="107" t="n">
        <v>122</v>
      </c>
      <c r="K20" s="107" t="n">
        <v>131</v>
      </c>
      <c r="L20" s="108" t="n">
        <v>156</v>
      </c>
      <c r="M20" s="109" t="n">
        <v>177</v>
      </c>
      <c r="N20" s="110" t="n">
        <v>201</v>
      </c>
      <c r="O20" s="109" t="n">
        <v>227</v>
      </c>
      <c r="P20" s="109" t="n">
        <v>250</v>
      </c>
      <c r="Q20" s="109" t="n">
        <v>272</v>
      </c>
      <c r="R20" s="109" t="n">
        <v>279</v>
      </c>
      <c r="S20" s="109" t="n">
        <v>295</v>
      </c>
      <c r="T20" s="109" t="n">
        <v>309</v>
      </c>
      <c r="U20" s="109" t="n">
        <v>322</v>
      </c>
      <c r="V20" s="109" t="n">
        <v>340</v>
      </c>
      <c r="W20" s="109" t="n">
        <v>370</v>
      </c>
      <c r="X20" s="109" t="n">
        <v>388</v>
      </c>
      <c r="Y20" s="109" t="n">
        <v>384</v>
      </c>
      <c r="Z20" s="109" t="n">
        <v>388</v>
      </c>
      <c r="AA20" s="108" t="n">
        <v>398</v>
      </c>
      <c r="AB20" s="109" t="n">
        <v>410</v>
      </c>
      <c r="AC20" s="109" t="n">
        <v>421</v>
      </c>
      <c r="AD20" s="111" t="n">
        <v>434</v>
      </c>
      <c r="AE20" s="109" t="n">
        <v>441</v>
      </c>
      <c r="AF20" s="111" t="n">
        <v>452</v>
      </c>
      <c r="AG20" s="109" t="n">
        <v>463</v>
      </c>
      <c r="AH20" s="110" t="n">
        <v>470</v>
      </c>
      <c r="AI20" s="110" t="n">
        <v>477</v>
      </c>
      <c r="AJ20" s="110" t="n">
        <v>484</v>
      </c>
      <c r="AK20" s="110" t="n">
        <v>492</v>
      </c>
      <c r="AL20" s="122"/>
    </row>
    <row r="21" customFormat="false" ht="11.25" hidden="false" customHeight="false" outlineLevel="0" collapsed="false">
      <c r="B21" s="85" t="n">
        <v>6</v>
      </c>
      <c r="C21" s="125"/>
      <c r="D21" s="109" t="n">
        <v>74</v>
      </c>
      <c r="E21" s="107" t="n">
        <v>81</v>
      </c>
      <c r="F21" s="107" t="n">
        <v>90</v>
      </c>
      <c r="G21" s="107" t="n">
        <v>98</v>
      </c>
      <c r="H21" s="107" t="n">
        <v>107</v>
      </c>
      <c r="I21" s="107" t="n">
        <v>115</v>
      </c>
      <c r="J21" s="107" t="n">
        <v>124</v>
      </c>
      <c r="K21" s="107" t="n">
        <v>132</v>
      </c>
      <c r="L21" s="108" t="n">
        <v>157</v>
      </c>
      <c r="M21" s="109" t="n">
        <v>182</v>
      </c>
      <c r="N21" s="110" t="n">
        <v>209</v>
      </c>
      <c r="O21" s="109" t="n">
        <v>236</v>
      </c>
      <c r="P21" s="109" t="n">
        <v>260</v>
      </c>
      <c r="Q21" s="109" t="n">
        <v>283</v>
      </c>
      <c r="R21" s="109" t="n">
        <v>294</v>
      </c>
      <c r="S21" s="109" t="n">
        <v>310</v>
      </c>
      <c r="T21" s="109" t="n">
        <v>326</v>
      </c>
      <c r="U21" s="109" t="n">
        <v>341</v>
      </c>
      <c r="V21" s="109" t="n">
        <v>357</v>
      </c>
      <c r="W21" s="109" t="n">
        <v>389</v>
      </c>
      <c r="X21" s="109" t="n">
        <v>408</v>
      </c>
      <c r="Y21" s="109" t="n">
        <v>401</v>
      </c>
      <c r="Z21" s="109" t="n">
        <v>404</v>
      </c>
      <c r="AA21" s="108" t="n">
        <v>413</v>
      </c>
      <c r="AB21" s="109" t="n">
        <v>414</v>
      </c>
      <c r="AC21" s="109" t="n">
        <v>418</v>
      </c>
      <c r="AD21" s="111" t="n">
        <v>428</v>
      </c>
      <c r="AE21" s="109" t="n">
        <v>435</v>
      </c>
      <c r="AF21" s="111" t="n">
        <v>449</v>
      </c>
      <c r="AG21" s="109" t="n">
        <v>461</v>
      </c>
      <c r="AH21" s="110" t="n">
        <v>469</v>
      </c>
      <c r="AI21" s="110" t="n">
        <v>480</v>
      </c>
      <c r="AJ21" s="110" t="n">
        <v>484</v>
      </c>
      <c r="AK21" s="110" t="n">
        <v>495</v>
      </c>
      <c r="AL21" s="122"/>
    </row>
    <row r="22" customFormat="false" ht="11.25" hidden="false" customHeight="false" outlineLevel="0" collapsed="false">
      <c r="B22" s="85" t="n">
        <v>7</v>
      </c>
      <c r="C22" s="125" t="s">
        <v>125</v>
      </c>
      <c r="D22" s="109" t="n">
        <v>91</v>
      </c>
      <c r="E22" s="107" t="n">
        <v>97</v>
      </c>
      <c r="F22" s="107" t="n">
        <v>108</v>
      </c>
      <c r="G22" s="107" t="n">
        <v>118</v>
      </c>
      <c r="H22" s="107" t="n">
        <v>129</v>
      </c>
      <c r="I22" s="107" t="n">
        <v>138</v>
      </c>
      <c r="J22" s="107" t="n">
        <v>147</v>
      </c>
      <c r="K22" s="107" t="n">
        <v>158</v>
      </c>
      <c r="L22" s="108" t="n">
        <v>185</v>
      </c>
      <c r="M22" s="109" t="n">
        <v>214</v>
      </c>
      <c r="N22" s="110" t="n">
        <v>243</v>
      </c>
      <c r="O22" s="109" t="n">
        <v>271</v>
      </c>
      <c r="P22" s="109" t="n">
        <v>303</v>
      </c>
      <c r="Q22" s="109" t="n">
        <v>326</v>
      </c>
      <c r="R22" s="109" t="n">
        <v>334</v>
      </c>
      <c r="S22" s="109" t="n">
        <v>352</v>
      </c>
      <c r="T22" s="109" t="n">
        <v>378</v>
      </c>
      <c r="U22" s="109" t="n">
        <v>399</v>
      </c>
      <c r="V22" s="109" t="n">
        <v>423</v>
      </c>
      <c r="W22" s="109" t="n">
        <v>442</v>
      </c>
      <c r="X22" s="109" t="n">
        <v>458</v>
      </c>
      <c r="Y22" s="109" t="n">
        <v>478</v>
      </c>
      <c r="Z22" s="109" t="n">
        <v>482</v>
      </c>
      <c r="AA22" s="108" t="n">
        <v>496</v>
      </c>
      <c r="AB22" s="109" t="n">
        <v>507</v>
      </c>
      <c r="AC22" s="109" t="n">
        <v>521</v>
      </c>
      <c r="AD22" s="111" t="n">
        <v>536</v>
      </c>
      <c r="AE22" s="109" t="n">
        <v>551</v>
      </c>
      <c r="AF22" s="111" t="n">
        <v>561</v>
      </c>
      <c r="AG22" s="109" t="n">
        <v>578</v>
      </c>
      <c r="AH22" s="110" t="n">
        <v>583</v>
      </c>
      <c r="AI22" s="110" t="n">
        <v>592</v>
      </c>
      <c r="AJ22" s="110" t="n">
        <v>600</v>
      </c>
      <c r="AK22" s="110" t="n">
        <v>607</v>
      </c>
      <c r="AL22" s="122"/>
    </row>
    <row r="23" customFormat="false" ht="12" hidden="false" customHeight="false" outlineLevel="0" collapsed="false">
      <c r="B23" s="85" t="n">
        <v>8</v>
      </c>
      <c r="C23" s="126"/>
      <c r="D23" s="117" t="n">
        <v>94</v>
      </c>
      <c r="E23" s="115" t="n">
        <v>104</v>
      </c>
      <c r="F23" s="115" t="n">
        <v>113</v>
      </c>
      <c r="G23" s="115" t="n">
        <v>123</v>
      </c>
      <c r="H23" s="115" t="n">
        <v>134</v>
      </c>
      <c r="I23" s="115" t="n">
        <v>145</v>
      </c>
      <c r="J23" s="115" t="n">
        <v>155</v>
      </c>
      <c r="K23" s="115" t="n">
        <v>166</v>
      </c>
      <c r="L23" s="116" t="n">
        <v>194</v>
      </c>
      <c r="M23" s="117" t="n">
        <v>223</v>
      </c>
      <c r="N23" s="118" t="n">
        <v>253</v>
      </c>
      <c r="O23" s="117" t="n">
        <v>286</v>
      </c>
      <c r="P23" s="117" t="n">
        <v>323</v>
      </c>
      <c r="Q23" s="117" t="n">
        <v>354</v>
      </c>
      <c r="R23" s="117" t="n">
        <v>362</v>
      </c>
      <c r="S23" s="117" t="n">
        <v>386</v>
      </c>
      <c r="T23" s="117" t="n">
        <v>412</v>
      </c>
      <c r="U23" s="117" t="n">
        <v>436</v>
      </c>
      <c r="V23" s="117" t="n">
        <v>459</v>
      </c>
      <c r="W23" s="117" t="n">
        <v>477</v>
      </c>
      <c r="X23" s="117" t="n">
        <v>498</v>
      </c>
      <c r="Y23" s="117" t="n">
        <v>515</v>
      </c>
      <c r="Z23" s="117" t="n">
        <v>521</v>
      </c>
      <c r="AA23" s="116" t="n">
        <v>528</v>
      </c>
      <c r="AB23" s="117" t="n">
        <v>545</v>
      </c>
      <c r="AC23" s="117" t="n">
        <v>559</v>
      </c>
      <c r="AD23" s="119" t="n">
        <v>577</v>
      </c>
      <c r="AE23" s="117" t="n">
        <v>592</v>
      </c>
      <c r="AF23" s="119" t="n">
        <v>602</v>
      </c>
      <c r="AG23" s="117" t="n">
        <v>613</v>
      </c>
      <c r="AH23" s="118" t="n">
        <v>621</v>
      </c>
      <c r="AI23" s="118" t="n">
        <v>631</v>
      </c>
      <c r="AJ23" s="118" t="n">
        <v>638</v>
      </c>
      <c r="AK23" s="118" t="n">
        <v>645</v>
      </c>
      <c r="AL23" s="122"/>
    </row>
    <row r="24" customFormat="false" ht="11.25" hidden="false" customHeight="false" outlineLevel="0" collapsed="false">
      <c r="B24" s="120" t="s">
        <v>65</v>
      </c>
      <c r="D24" s="122" t="n">
        <f aca="false">AVERAGE(D16:D23)</f>
        <v>81.25</v>
      </c>
      <c r="E24" s="122" t="n">
        <f aca="false">AVERAGE(E16:E23)</f>
        <v>88.7625</v>
      </c>
      <c r="F24" s="122" t="n">
        <f aca="false">AVERAGE(F16:F23)</f>
        <v>96.95</v>
      </c>
      <c r="G24" s="122" t="n">
        <f aca="false">AVERAGE(G16:G23)</f>
        <v>104.875</v>
      </c>
      <c r="H24" s="122" t="n">
        <f aca="false">AVERAGE(H16:H23)</f>
        <v>113.25</v>
      </c>
      <c r="I24" s="122" t="n">
        <f aca="false">AVERAGE(I16:I23)</f>
        <v>122.5</v>
      </c>
      <c r="J24" s="122" t="n">
        <f aca="false">AVERAGE(J16:J23)</f>
        <v>130.875</v>
      </c>
      <c r="K24" s="122" t="n">
        <f aca="false">AVERAGE(K16:K23)</f>
        <v>140.375</v>
      </c>
      <c r="L24" s="122" t="n">
        <f aca="false">AVERAGE(L16:L23)</f>
        <v>167.125</v>
      </c>
      <c r="M24" s="122" t="n">
        <f aca="false">AVERAGE(M16:M23)</f>
        <v>192.875</v>
      </c>
      <c r="N24" s="122" t="n">
        <f aca="false">AVERAGE(N16:N23)</f>
        <v>219.625</v>
      </c>
      <c r="O24" s="122" t="n">
        <f aca="false">AVERAGE(O16:O23)</f>
        <v>246.25</v>
      </c>
      <c r="P24" s="122" t="n">
        <f aca="false">AVERAGE(P16:P23)</f>
        <v>275.875</v>
      </c>
      <c r="Q24" s="122" t="n">
        <f aca="false">AVERAGE(Q16:Q23)</f>
        <v>302.625</v>
      </c>
      <c r="R24" s="122" t="n">
        <f aca="false">AVERAGE(R16:R23)</f>
        <v>310.625</v>
      </c>
      <c r="S24" s="122" t="n">
        <f aca="false">AVERAGE(S16:S23)</f>
        <v>330</v>
      </c>
      <c r="T24" s="122" t="n">
        <f aca="false">AVERAGE(T16:T23)</f>
        <v>352.75</v>
      </c>
      <c r="U24" s="122" t="n">
        <f aca="false">AVERAGE(U16:U23)</f>
        <v>372.875</v>
      </c>
      <c r="V24" s="122" t="n">
        <f aca="false">AVERAGE(V16:V23)</f>
        <v>395.375</v>
      </c>
      <c r="W24" s="122" t="n">
        <f aca="false">AVERAGE(W16:W23)</f>
        <v>416.5</v>
      </c>
      <c r="X24" s="122" t="n">
        <f aca="false">AVERAGE(X16:X23)</f>
        <v>436.375</v>
      </c>
      <c r="Y24" s="122" t="n">
        <f aca="false">AVERAGE(Y16:Y23)</f>
        <v>447.875</v>
      </c>
      <c r="Z24" s="122" t="n">
        <f aca="false">AVERAGE(Z16:Z23)</f>
        <v>452.375</v>
      </c>
      <c r="AA24" s="122" t="n">
        <f aca="false">AVERAGE(AA16:AA23)</f>
        <v>462.625</v>
      </c>
      <c r="AB24" s="122" t="n">
        <f aca="false">AVERAGE(AB16:AB23)</f>
        <v>476.125</v>
      </c>
      <c r="AC24" s="122" t="n">
        <f aca="false">AVERAGE(AC16:AC23)</f>
        <v>488.375</v>
      </c>
      <c r="AD24" s="122" t="n">
        <f aca="false">AVERAGE(AD16:AD23)</f>
        <v>501.5</v>
      </c>
      <c r="AE24" s="122" t="n">
        <f aca="false">AVERAGE(AE16:AE23)</f>
        <v>513.125</v>
      </c>
      <c r="AF24" s="122" t="n">
        <f aca="false">AVERAGE(AF16:AF23)</f>
        <v>525.75</v>
      </c>
      <c r="AG24" s="122" t="n">
        <f aca="false">AVERAGE(AG16:AG23)</f>
        <v>538.375</v>
      </c>
      <c r="AH24" s="122" t="n">
        <f aca="false">AVERAGE(AH16:AH23)</f>
        <v>548.625</v>
      </c>
      <c r="AI24" s="122" t="n">
        <f aca="false">AVERAGE(AI16:AI23)</f>
        <v>558.25</v>
      </c>
      <c r="AJ24" s="122" t="n">
        <f aca="false">AVERAGE(AJ16:AJ23)</f>
        <v>568.125</v>
      </c>
      <c r="AK24" s="122" t="n">
        <f aca="false">AVERAGE(AK16:AK23)</f>
        <v>578.25</v>
      </c>
      <c r="AL24" s="50"/>
    </row>
    <row r="25" customFormat="false" ht="11.25" hidden="false" customHeight="false" outlineLevel="0" collapsed="false">
      <c r="B25" s="120" t="s">
        <v>66</v>
      </c>
      <c r="D25" s="122" t="n">
        <f aca="false">STDEV(D16:D23)</f>
        <v>9.48306761699881</v>
      </c>
      <c r="E25" s="122" t="n">
        <f aca="false">STDEV(E16:E23)</f>
        <v>10.1449406813727</v>
      </c>
      <c r="F25" s="122" t="n">
        <f aca="false">STDEV(F16:F23)</f>
        <v>11.4471456205092</v>
      </c>
      <c r="G25" s="122" t="n">
        <f aca="false">STDEV(G16:G23)</f>
        <v>13.3034635661974</v>
      </c>
      <c r="H25" s="122" t="n">
        <f aca="false">STDEV(H16:H23)</f>
        <v>14.8203528008903</v>
      </c>
      <c r="I25" s="122" t="n">
        <f aca="false">STDEV(I16:I23)</f>
        <v>15.6570385815089</v>
      </c>
      <c r="J25" s="122" t="n">
        <f aca="false">STDEV(J16:J23)</f>
        <v>16.805080014261</v>
      </c>
      <c r="K25" s="122" t="n">
        <f aca="false">STDEV(K16:K23)</f>
        <v>18.1023873721515</v>
      </c>
      <c r="L25" s="122" t="n">
        <f aca="false">STDEV(L16:L23)</f>
        <v>19.4967946083452</v>
      </c>
      <c r="M25" s="122" t="n">
        <f aca="false">STDEV(M16:M23)</f>
        <v>22.7120955817442</v>
      </c>
      <c r="N25" s="122" t="n">
        <f aca="false">STDEV(N16:N23)</f>
        <v>25.9115942057936</v>
      </c>
      <c r="O25" s="122" t="n">
        <f aca="false">STDEV(O16:O23)</f>
        <v>29.084851236143</v>
      </c>
      <c r="P25" s="122" t="n">
        <f aca="false">STDEV(P16:P23)</f>
        <v>34.7169678564079</v>
      </c>
      <c r="Q25" s="122" t="n">
        <f aca="false">STDEV(Q16:Q23)</f>
        <v>38.0185574987494</v>
      </c>
      <c r="R25" s="122" t="n">
        <f aca="false">STDEV(R16:R23)</f>
        <v>38.4556794987982</v>
      </c>
      <c r="S25" s="122" t="n">
        <f aca="false">STDEV(S16:S23)</f>
        <v>40.6412879435961</v>
      </c>
      <c r="T25" s="122" t="n">
        <f aca="false">STDEV(T16:T23)</f>
        <v>44.2323411091929</v>
      </c>
      <c r="U25" s="122" t="n">
        <f aca="false">STDEV(U16:U23)</f>
        <v>49.7405769970554</v>
      </c>
      <c r="V25" s="122" t="n">
        <f aca="false">STDEV(V16:V23)</f>
        <v>53.9786664208317</v>
      </c>
      <c r="W25" s="122" t="n">
        <f aca="false">STDEV(W16:W23)</f>
        <v>53.0686886429815</v>
      </c>
      <c r="X25" s="122" t="n">
        <f aca="false">STDEV(X16:X23)</f>
        <v>54.0289274370684</v>
      </c>
      <c r="Y25" s="122" t="n">
        <f aca="false">STDEV(Y16:Y23)</f>
        <v>59.2294268079643</v>
      </c>
      <c r="Z25" s="122" t="n">
        <f aca="false">STDEV(Z16:Z23)</f>
        <v>60.7546294532359</v>
      </c>
      <c r="AA25" s="122" t="n">
        <f aca="false">STDEV(AA16:AA23)</f>
        <v>61.2674173486318</v>
      </c>
      <c r="AB25" s="122" t="n">
        <f aca="false">STDEV(AB16:AB23)</f>
        <v>65.0042581022857</v>
      </c>
      <c r="AC25" s="122" t="n">
        <f aca="false">STDEV(AC16:AC23)</f>
        <v>67.5572508533107</v>
      </c>
      <c r="AD25" s="122" t="n">
        <f aca="false">STDEV(AD16:AD23)</f>
        <v>70.3318663805492</v>
      </c>
      <c r="AE25" s="122" t="n">
        <f aca="false">STDEV(AE16:AE23)</f>
        <v>72.5129298815046</v>
      </c>
      <c r="AF25" s="122" t="n">
        <f aca="false">STDEV(AF16:AF23)</f>
        <v>73.4414246671649</v>
      </c>
      <c r="AG25" s="122" t="n">
        <f aca="false">STDEV(AG16:AG23)</f>
        <v>75.2138617543336</v>
      </c>
      <c r="AH25" s="122" t="n">
        <f aca="false">STDEV(AH16:AH23)</f>
        <v>79.21748995194</v>
      </c>
      <c r="AI25" s="122" t="n">
        <f aca="false">STDEV(AI16:AI23)</f>
        <v>79.0366099620025</v>
      </c>
      <c r="AJ25" s="122" t="n">
        <f aca="false">STDEV(AJ16:AJ23)</f>
        <v>80.8798712377101</v>
      </c>
      <c r="AK25" s="122" t="n">
        <f aca="false">STDEV(AK16:AK23)</f>
        <v>81.8338909883046</v>
      </c>
      <c r="AL25" s="50"/>
    </row>
    <row r="26" customFormat="false" ht="11.25" hidden="false" customHeight="false" outlineLevel="0" collapsed="false">
      <c r="B26" s="120" t="s">
        <v>67</v>
      </c>
      <c r="D26" s="122" t="n">
        <f aca="false">STDEV(D16:D23)/SQRT(8)</f>
        <v>3.35277070921521</v>
      </c>
      <c r="E26" s="122" t="n">
        <f aca="false">STDEV(E16:E23)/SQRT(8)</f>
        <v>3.58677817526697</v>
      </c>
      <c r="F26" s="122" t="n">
        <f aca="false">STDEV(F16:F23)/SQRT(8)</f>
        <v>4.04717714674597</v>
      </c>
      <c r="G26" s="122" t="n">
        <f aca="false">STDEV(G16:G23)/SQRT(8)</f>
        <v>4.70348465046319</v>
      </c>
      <c r="H26" s="122" t="n">
        <f aca="false">STDEV(H16:H23)/SQRT(8)</f>
        <v>5.23978598254329</v>
      </c>
      <c r="I26" s="122" t="n">
        <f aca="false">STDEV(I16:I23)/SQRT(8)</f>
        <v>5.53559907714216</v>
      </c>
      <c r="J26" s="122" t="n">
        <f aca="false">STDEV(J16:J23)/SQRT(8)</f>
        <v>5.94149301823324</v>
      </c>
      <c r="K26" s="122" t="n">
        <f aca="false">STDEV(K16:K23)/SQRT(8)</f>
        <v>6.40016043325701</v>
      </c>
      <c r="L26" s="122" t="n">
        <f aca="false">STDEV(L16:L23)/SQRT(8)</f>
        <v>6.89315783948112</v>
      </c>
      <c r="M26" s="122" t="n">
        <f aca="false">STDEV(M16:M23)/SQRT(8)</f>
        <v>8.02993840040418</v>
      </c>
      <c r="N26" s="122" t="n">
        <f aca="false">STDEV(N16:N23)/SQRT(8)</f>
        <v>9.16113198713534</v>
      </c>
      <c r="O26" s="122" t="n">
        <f aca="false">STDEV(O16:O23)/SQRT(8)</f>
        <v>10.2830477694393</v>
      </c>
      <c r="P26" s="122" t="n">
        <f aca="false">STDEV(P16:P23)/SQRT(8)</f>
        <v>12.2743016967507</v>
      </c>
      <c r="Q26" s="122" t="n">
        <f aca="false">STDEV(Q16:Q23)/SQRT(8)</f>
        <v>13.4415899091482</v>
      </c>
      <c r="R26" s="122" t="n">
        <f aca="false">STDEV(R16:R23)/SQRT(8)</f>
        <v>13.5961358743683</v>
      </c>
      <c r="S26" s="122" t="n">
        <f aca="false">STDEV(S16:S23)/SQRT(8)</f>
        <v>14.3688651505359</v>
      </c>
      <c r="T26" s="122" t="n">
        <f aca="false">STDEV(T16:T23)/SQRT(8)</f>
        <v>15.6384941730334</v>
      </c>
      <c r="U26" s="122" t="n">
        <f aca="false">STDEV(U16:U23)/SQRT(8)</f>
        <v>17.5859496473747</v>
      </c>
      <c r="V26" s="122" t="n">
        <f aca="false">STDEV(V16:V23)/SQRT(8)</f>
        <v>19.0843405327884</v>
      </c>
      <c r="W26" s="122" t="n">
        <f aca="false">STDEV(W16:W23)/SQRT(8)</f>
        <v>18.7626148040649</v>
      </c>
      <c r="X26" s="122" t="n">
        <f aca="false">STDEV(X16:X23)/SQRT(8)</f>
        <v>19.1021104854935</v>
      </c>
      <c r="Y26" s="122" t="n">
        <f aca="false">STDEV(Y16:Y23)/SQRT(8)</f>
        <v>20.9407646708519</v>
      </c>
      <c r="Z26" s="122" t="n">
        <f aca="false">STDEV(Z16:Z23)/SQRT(8)</f>
        <v>21.4800052374295</v>
      </c>
      <c r="AA26" s="122" t="n">
        <f aca="false">STDEV(AA16:AA23)/SQRT(8)</f>
        <v>21.6613031365019</v>
      </c>
      <c r="AB26" s="122" t="n">
        <f aca="false">STDEV(AB16:AB23)/SQRT(8)</f>
        <v>22.9824758550634</v>
      </c>
      <c r="AC26" s="122" t="n">
        <f aca="false">STDEV(AC16:AC23)/SQRT(8)</f>
        <v>23.8850950983483</v>
      </c>
      <c r="AD26" s="122" t="n">
        <f aca="false">STDEV(AD16:AD23)/SQRT(8)</f>
        <v>24.8660698255963</v>
      </c>
      <c r="AE26" s="122" t="n">
        <f aca="false">STDEV(AE16:AE23)/SQRT(8)</f>
        <v>25.6371922214583</v>
      </c>
      <c r="AF26" s="122" t="n">
        <f aca="false">STDEV(AF16:AF23)/SQRT(8)</f>
        <v>25.9654647010766</v>
      </c>
      <c r="AG26" s="122" t="n">
        <f aca="false">STDEV(AG16:AG23)/SQRT(8)</f>
        <v>26.5921158428584</v>
      </c>
      <c r="AH26" s="122" t="n">
        <f aca="false">STDEV(AH16:AH23)/SQRT(8)</f>
        <v>28.007612166797</v>
      </c>
      <c r="AI26" s="122" t="n">
        <f aca="false">STDEV(AI16:AI23)/SQRT(8)</f>
        <v>27.9436614330641</v>
      </c>
      <c r="AJ26" s="122" t="n">
        <f aca="false">STDEV(AJ16:AJ23)/SQRT(8)</f>
        <v>28.5953527068398</v>
      </c>
      <c r="AK26" s="122" t="n">
        <f aca="false">STDEV(AK16:AK23)/SQRT(8)</f>
        <v>28.9326496243554</v>
      </c>
      <c r="AL26" s="50"/>
    </row>
    <row r="27" customFormat="false" ht="12" hidden="false" customHeight="false" outlineLevel="0" collapsed="false">
      <c r="D27" s="122"/>
      <c r="E27" s="122"/>
      <c r="F27" s="122"/>
      <c r="G27" s="122"/>
      <c r="H27" s="122"/>
      <c r="I27" s="122"/>
      <c r="J27" s="122"/>
      <c r="K27" s="122"/>
      <c r="L27" s="122"/>
      <c r="M27" s="122"/>
      <c r="N27" s="122"/>
      <c r="O27" s="122"/>
      <c r="P27" s="122"/>
      <c r="Q27" s="122"/>
      <c r="R27" s="122"/>
      <c r="S27" s="122"/>
      <c r="T27" s="122"/>
      <c r="U27" s="122"/>
      <c r="V27" s="122"/>
      <c r="W27" s="122"/>
      <c r="X27" s="122"/>
      <c r="Y27" s="122"/>
      <c r="Z27" s="122"/>
      <c r="AA27" s="122"/>
      <c r="AB27" s="122"/>
      <c r="AC27" s="122"/>
      <c r="AD27" s="122"/>
      <c r="AE27" s="122"/>
      <c r="AF27" s="122"/>
      <c r="AG27" s="122"/>
      <c r="AH27" s="122"/>
      <c r="AI27" s="122"/>
      <c r="AJ27" s="122"/>
      <c r="AK27" s="122"/>
      <c r="AL27" s="122"/>
    </row>
    <row r="28" customFormat="false" ht="12" hidden="false" customHeight="false" outlineLevel="0" collapsed="false">
      <c r="C28" s="86" t="s">
        <v>1</v>
      </c>
      <c r="D28" s="87" t="s">
        <v>2</v>
      </c>
      <c r="E28" s="88" t="s">
        <v>3</v>
      </c>
      <c r="F28" s="88" t="s">
        <v>4</v>
      </c>
      <c r="G28" s="88" t="s">
        <v>5</v>
      </c>
      <c r="H28" s="88" t="s">
        <v>6</v>
      </c>
      <c r="I28" s="88" t="s">
        <v>7</v>
      </c>
      <c r="J28" s="88" t="s">
        <v>8</v>
      </c>
      <c r="K28" s="88" t="s">
        <v>9</v>
      </c>
      <c r="L28" s="89" t="s">
        <v>10</v>
      </c>
      <c r="M28" s="90" t="s">
        <v>11</v>
      </c>
      <c r="N28" s="91" t="s">
        <v>12</v>
      </c>
      <c r="O28" s="90" t="s">
        <v>13</v>
      </c>
      <c r="P28" s="90" t="s">
        <v>14</v>
      </c>
      <c r="Q28" s="90" t="s">
        <v>15</v>
      </c>
      <c r="R28" s="90" t="s">
        <v>16</v>
      </c>
      <c r="S28" s="90" t="s">
        <v>17</v>
      </c>
      <c r="T28" s="90" t="s">
        <v>18</v>
      </c>
      <c r="U28" s="90" t="s">
        <v>19</v>
      </c>
      <c r="V28" s="90" t="s">
        <v>20</v>
      </c>
      <c r="W28" s="90" t="s">
        <v>21</v>
      </c>
      <c r="X28" s="90" t="s">
        <v>22</v>
      </c>
      <c r="Y28" s="90" t="s">
        <v>23</v>
      </c>
      <c r="Z28" s="90" t="s">
        <v>24</v>
      </c>
      <c r="AA28" s="92" t="s">
        <v>25</v>
      </c>
      <c r="AB28" s="92" t="s">
        <v>26</v>
      </c>
      <c r="AC28" s="93" t="s">
        <v>27</v>
      </c>
      <c r="AD28" s="92" t="s">
        <v>28</v>
      </c>
      <c r="AE28" s="93" t="s">
        <v>29</v>
      </c>
      <c r="AF28" s="92" t="s">
        <v>30</v>
      </c>
      <c r="AG28" s="93" t="s">
        <v>31</v>
      </c>
      <c r="AH28" s="92" t="s">
        <v>32</v>
      </c>
      <c r="AI28" s="92" t="s">
        <v>33</v>
      </c>
      <c r="AJ28" s="92" t="s">
        <v>34</v>
      </c>
      <c r="AK28" s="92" t="s">
        <v>35</v>
      </c>
      <c r="AL28" s="122"/>
    </row>
    <row r="29" customFormat="false" ht="11.25" hidden="false" customHeight="false" outlineLevel="0" collapsed="false">
      <c r="A29" s="85" t="s">
        <v>83</v>
      </c>
      <c r="B29" s="85" t="n">
        <v>1</v>
      </c>
      <c r="C29" s="124" t="s">
        <v>126</v>
      </c>
      <c r="D29" s="99" t="n">
        <v>76.1</v>
      </c>
      <c r="E29" s="97" t="n">
        <v>82</v>
      </c>
      <c r="F29" s="97" t="n">
        <v>88.9</v>
      </c>
      <c r="G29" s="97" t="n">
        <v>95</v>
      </c>
      <c r="H29" s="97" t="n">
        <v>103</v>
      </c>
      <c r="I29" s="97" t="n">
        <v>110</v>
      </c>
      <c r="J29" s="97" t="n">
        <v>119</v>
      </c>
      <c r="K29" s="97" t="n">
        <v>126</v>
      </c>
      <c r="L29" s="98" t="n">
        <v>156</v>
      </c>
      <c r="M29" s="99" t="n">
        <v>169</v>
      </c>
      <c r="N29" s="100" t="n">
        <v>183</v>
      </c>
      <c r="O29" s="99" t="n">
        <v>205</v>
      </c>
      <c r="P29" s="99" t="n">
        <v>223</v>
      </c>
      <c r="Q29" s="99" t="n">
        <v>243</v>
      </c>
      <c r="R29" s="99" t="n">
        <v>248</v>
      </c>
      <c r="S29" s="99" t="n">
        <v>265</v>
      </c>
      <c r="T29" s="99" t="n">
        <v>279</v>
      </c>
      <c r="U29" s="99" t="n">
        <v>292</v>
      </c>
      <c r="V29" s="99" t="n">
        <v>307</v>
      </c>
      <c r="W29" s="99" t="n">
        <v>322</v>
      </c>
      <c r="X29" s="99" t="n">
        <v>336</v>
      </c>
      <c r="Y29" s="99" t="n">
        <v>344</v>
      </c>
      <c r="Z29" s="99" t="n">
        <v>348</v>
      </c>
      <c r="AA29" s="101" t="n">
        <v>352</v>
      </c>
      <c r="AB29" s="102" t="n">
        <v>361</v>
      </c>
      <c r="AC29" s="102" t="n">
        <v>372</v>
      </c>
      <c r="AD29" s="103" t="n">
        <v>385</v>
      </c>
      <c r="AE29" s="102" t="n">
        <v>392</v>
      </c>
      <c r="AF29" s="103" t="n">
        <v>397</v>
      </c>
      <c r="AG29" s="102" t="n">
        <v>405</v>
      </c>
      <c r="AH29" s="104" t="n">
        <v>412</v>
      </c>
      <c r="AI29" s="104" t="n">
        <v>423</v>
      </c>
      <c r="AJ29" s="104" t="n">
        <v>435</v>
      </c>
      <c r="AK29" s="128" t="n">
        <v>442</v>
      </c>
      <c r="AL29" s="122"/>
    </row>
    <row r="30" customFormat="false" ht="11.25" hidden="false" customHeight="false" outlineLevel="0" collapsed="false">
      <c r="A30" s="85" t="s">
        <v>74</v>
      </c>
      <c r="B30" s="85" t="n">
        <v>2</v>
      </c>
      <c r="C30" s="125"/>
      <c r="D30" s="109" t="n">
        <v>87.3</v>
      </c>
      <c r="E30" s="107" t="n">
        <v>92</v>
      </c>
      <c r="F30" s="107" t="n">
        <v>101.2</v>
      </c>
      <c r="G30" s="107" t="n">
        <v>106</v>
      </c>
      <c r="H30" s="107" t="n">
        <v>113</v>
      </c>
      <c r="I30" s="107" t="n">
        <v>119</v>
      </c>
      <c r="J30" s="107" t="n">
        <v>126</v>
      </c>
      <c r="K30" s="107" t="n">
        <v>133</v>
      </c>
      <c r="L30" s="108" t="n">
        <v>148</v>
      </c>
      <c r="M30" s="109" t="n">
        <v>177</v>
      </c>
      <c r="N30" s="110" t="n">
        <v>196</v>
      </c>
      <c r="O30" s="109" t="n">
        <v>215</v>
      </c>
      <c r="P30" s="109" t="n">
        <v>235</v>
      </c>
      <c r="Q30" s="109" t="n">
        <v>258</v>
      </c>
      <c r="R30" s="109" t="n">
        <v>264</v>
      </c>
      <c r="S30" s="109" t="n">
        <v>279</v>
      </c>
      <c r="T30" s="109" t="n">
        <v>296</v>
      </c>
      <c r="U30" s="109" t="n">
        <v>313</v>
      </c>
      <c r="V30" s="109" t="n">
        <v>330</v>
      </c>
      <c r="W30" s="109" t="n">
        <v>340</v>
      </c>
      <c r="X30" s="109" t="n">
        <v>358</v>
      </c>
      <c r="Y30" s="109" t="n">
        <v>374</v>
      </c>
      <c r="Z30" s="109" t="n">
        <v>373</v>
      </c>
      <c r="AA30" s="108" t="n">
        <v>384</v>
      </c>
      <c r="AB30" s="109" t="n">
        <v>395</v>
      </c>
      <c r="AC30" s="109" t="n">
        <v>402</v>
      </c>
      <c r="AD30" s="111" t="n">
        <v>408</v>
      </c>
      <c r="AE30" s="109" t="n">
        <v>418</v>
      </c>
      <c r="AF30" s="111" t="n">
        <v>427</v>
      </c>
      <c r="AG30" s="109" t="n">
        <v>438</v>
      </c>
      <c r="AH30" s="110" t="n">
        <v>450</v>
      </c>
      <c r="AI30" s="110" t="n">
        <v>465</v>
      </c>
      <c r="AJ30" s="110" t="n">
        <v>472</v>
      </c>
      <c r="AK30" s="129" t="n">
        <v>476</v>
      </c>
      <c r="AL30" s="122"/>
    </row>
    <row r="31" customFormat="false" ht="11.25" hidden="false" customHeight="false" outlineLevel="0" collapsed="false">
      <c r="A31" s="85" t="s">
        <v>60</v>
      </c>
      <c r="B31" s="85" t="n">
        <v>3</v>
      </c>
      <c r="C31" s="125" t="s">
        <v>127</v>
      </c>
      <c r="D31" s="109" t="n">
        <v>75.9</v>
      </c>
      <c r="E31" s="107" t="n">
        <v>80.9</v>
      </c>
      <c r="F31" s="107" t="n">
        <v>88</v>
      </c>
      <c r="G31" s="107" t="n">
        <v>95</v>
      </c>
      <c r="H31" s="107" t="n">
        <v>101</v>
      </c>
      <c r="I31" s="107" t="n">
        <v>109</v>
      </c>
      <c r="J31" s="107" t="n">
        <v>116</v>
      </c>
      <c r="K31" s="107" t="n">
        <v>125</v>
      </c>
      <c r="L31" s="108" t="n">
        <v>143</v>
      </c>
      <c r="M31" s="109" t="n">
        <v>161</v>
      </c>
      <c r="N31" s="110" t="n">
        <v>176</v>
      </c>
      <c r="O31" s="109" t="n">
        <v>198</v>
      </c>
      <c r="P31" s="109" t="n">
        <v>219</v>
      </c>
      <c r="Q31" s="109" t="n">
        <v>240</v>
      </c>
      <c r="R31" s="109" t="n">
        <v>246</v>
      </c>
      <c r="S31" s="109" t="n">
        <v>261</v>
      </c>
      <c r="T31" s="109" t="n">
        <v>277</v>
      </c>
      <c r="U31" s="109" t="n">
        <v>297</v>
      </c>
      <c r="V31" s="109" t="n">
        <v>308</v>
      </c>
      <c r="W31" s="109" t="n">
        <v>322</v>
      </c>
      <c r="X31" s="109" t="n">
        <v>334</v>
      </c>
      <c r="Y31" s="109" t="n">
        <v>346</v>
      </c>
      <c r="Z31" s="109" t="n">
        <v>354</v>
      </c>
      <c r="AA31" s="108" t="n">
        <v>357</v>
      </c>
      <c r="AB31" s="109" t="n">
        <v>367</v>
      </c>
      <c r="AC31" s="109" t="n">
        <v>376</v>
      </c>
      <c r="AD31" s="111" t="n">
        <v>386</v>
      </c>
      <c r="AE31" s="109" t="n">
        <v>394</v>
      </c>
      <c r="AF31" s="111" t="n">
        <v>401</v>
      </c>
      <c r="AG31" s="109" t="n">
        <v>409</v>
      </c>
      <c r="AH31" s="110" t="n">
        <v>409</v>
      </c>
      <c r="AI31" s="110" t="n">
        <v>417</v>
      </c>
      <c r="AJ31" s="110" t="n">
        <v>430</v>
      </c>
      <c r="AK31" s="129" t="n">
        <v>433</v>
      </c>
      <c r="AL31" s="122"/>
    </row>
    <row r="32" customFormat="false" ht="11.25" hidden="false" customHeight="false" outlineLevel="0" collapsed="false">
      <c r="A32" s="85" t="s">
        <v>103</v>
      </c>
      <c r="B32" s="85" t="n">
        <v>4</v>
      </c>
      <c r="C32" s="125"/>
      <c r="D32" s="109" t="n">
        <v>62.6</v>
      </c>
      <c r="E32" s="107" t="n">
        <v>68.7</v>
      </c>
      <c r="F32" s="107" t="n">
        <v>74</v>
      </c>
      <c r="G32" s="107" t="n">
        <v>79</v>
      </c>
      <c r="H32" s="107" t="n">
        <v>85</v>
      </c>
      <c r="I32" s="107" t="n">
        <v>92</v>
      </c>
      <c r="J32" s="107" t="n">
        <v>98</v>
      </c>
      <c r="K32" s="107" t="n">
        <v>104</v>
      </c>
      <c r="L32" s="108" t="n">
        <v>127</v>
      </c>
      <c r="M32" s="109" t="n">
        <v>146</v>
      </c>
      <c r="N32" s="110" t="n">
        <v>165</v>
      </c>
      <c r="O32" s="109" t="n">
        <v>180</v>
      </c>
      <c r="P32" s="109" t="n">
        <v>198</v>
      </c>
      <c r="Q32" s="109" t="n">
        <v>214</v>
      </c>
      <c r="R32" s="109" t="n">
        <v>222</v>
      </c>
      <c r="S32" s="109" t="n">
        <v>235</v>
      </c>
      <c r="T32" s="109" t="n">
        <v>249</v>
      </c>
      <c r="U32" s="109" t="n">
        <v>261</v>
      </c>
      <c r="V32" s="109" t="n">
        <v>275</v>
      </c>
      <c r="W32" s="109" t="n">
        <v>282</v>
      </c>
      <c r="X32" s="109" t="n">
        <v>295</v>
      </c>
      <c r="Y32" s="109" t="n">
        <v>307</v>
      </c>
      <c r="Z32" s="109" t="n">
        <v>313</v>
      </c>
      <c r="AA32" s="108" t="n">
        <v>318</v>
      </c>
      <c r="AB32" s="109" t="n">
        <v>325</v>
      </c>
      <c r="AC32" s="109" t="n">
        <v>330</v>
      </c>
      <c r="AD32" s="111" t="n">
        <v>341</v>
      </c>
      <c r="AE32" s="109" t="n">
        <v>349</v>
      </c>
      <c r="AF32" s="111" t="n">
        <v>358</v>
      </c>
      <c r="AG32" s="109" t="n">
        <v>365</v>
      </c>
      <c r="AH32" s="110" t="n">
        <v>372</v>
      </c>
      <c r="AI32" s="110" t="n">
        <v>375</v>
      </c>
      <c r="AJ32" s="110" t="n">
        <v>382</v>
      </c>
      <c r="AK32" s="129" t="n">
        <v>389</v>
      </c>
      <c r="AL32" s="122"/>
    </row>
    <row r="33" customFormat="false" ht="11.25" hidden="false" customHeight="false" outlineLevel="0" collapsed="false">
      <c r="B33" s="85" t="n">
        <v>5</v>
      </c>
      <c r="C33" s="125" t="s">
        <v>128</v>
      </c>
      <c r="D33" s="109" t="n">
        <v>66.6</v>
      </c>
      <c r="E33" s="107" t="n">
        <v>72</v>
      </c>
      <c r="F33" s="107" t="n">
        <v>77</v>
      </c>
      <c r="G33" s="107" t="n">
        <v>86</v>
      </c>
      <c r="H33" s="107" t="n">
        <v>93</v>
      </c>
      <c r="I33" s="107" t="n">
        <v>101</v>
      </c>
      <c r="J33" s="107" t="n">
        <v>110</v>
      </c>
      <c r="K33" s="107" t="n">
        <v>116</v>
      </c>
      <c r="L33" s="108" t="n">
        <v>143</v>
      </c>
      <c r="M33" s="109" t="n">
        <v>167</v>
      </c>
      <c r="N33" s="110" t="n">
        <v>192</v>
      </c>
      <c r="O33" s="109" t="n">
        <v>218</v>
      </c>
      <c r="P33" s="109" t="n">
        <v>247</v>
      </c>
      <c r="Q33" s="109" t="n">
        <v>272</v>
      </c>
      <c r="R33" s="109" t="n">
        <v>278</v>
      </c>
      <c r="S33" s="109" t="n">
        <v>285</v>
      </c>
      <c r="T33" s="109" t="n">
        <v>304</v>
      </c>
      <c r="U33" s="109" t="n">
        <v>318</v>
      </c>
      <c r="V33" s="109" t="n">
        <v>327</v>
      </c>
      <c r="W33" s="109" t="n">
        <v>343</v>
      </c>
      <c r="X33" s="109" t="n">
        <v>343</v>
      </c>
      <c r="Y33" s="109" t="n">
        <v>347</v>
      </c>
      <c r="Z33" s="109" t="n">
        <v>350</v>
      </c>
      <c r="AA33" s="108" t="n">
        <v>344</v>
      </c>
      <c r="AB33" s="109" t="n">
        <v>350</v>
      </c>
      <c r="AC33" s="109" t="n">
        <v>357</v>
      </c>
      <c r="AD33" s="111" t="n">
        <v>355</v>
      </c>
      <c r="AE33" s="109" t="n">
        <v>366</v>
      </c>
      <c r="AF33" s="111" t="n">
        <v>364</v>
      </c>
      <c r="AG33" s="109" t="n">
        <v>369</v>
      </c>
      <c r="AH33" s="110" t="n">
        <v>370</v>
      </c>
      <c r="AI33" s="110" t="n">
        <v>374</v>
      </c>
      <c r="AJ33" s="110" t="n">
        <v>384</v>
      </c>
      <c r="AK33" s="129" t="n">
        <v>397</v>
      </c>
      <c r="AL33" s="122"/>
    </row>
    <row r="34" customFormat="false" ht="11.25" hidden="false" customHeight="false" outlineLevel="0" collapsed="false">
      <c r="B34" s="85" t="n">
        <v>6</v>
      </c>
      <c r="C34" s="125"/>
      <c r="D34" s="109" t="n">
        <v>78.1</v>
      </c>
      <c r="E34" s="107" t="n">
        <v>83</v>
      </c>
      <c r="F34" s="107" t="n">
        <v>90</v>
      </c>
      <c r="G34" s="107" t="n">
        <v>98</v>
      </c>
      <c r="H34" s="107" t="n">
        <v>103</v>
      </c>
      <c r="I34" s="107" t="n">
        <v>111</v>
      </c>
      <c r="J34" s="107" t="n">
        <v>120</v>
      </c>
      <c r="K34" s="107" t="n">
        <v>128</v>
      </c>
      <c r="L34" s="108" t="n">
        <v>155</v>
      </c>
      <c r="M34" s="109" t="n">
        <v>170</v>
      </c>
      <c r="N34" s="110" t="n">
        <v>200</v>
      </c>
      <c r="O34" s="109" t="n">
        <v>220</v>
      </c>
      <c r="P34" s="109" t="n">
        <v>244</v>
      </c>
      <c r="Q34" s="109" t="n">
        <v>270</v>
      </c>
      <c r="R34" s="109" t="n">
        <v>274</v>
      </c>
      <c r="S34" s="109" t="n">
        <v>290</v>
      </c>
      <c r="T34" s="109" t="n">
        <v>309</v>
      </c>
      <c r="U34" s="109" t="n">
        <v>323</v>
      </c>
      <c r="V34" s="109" t="n">
        <v>335</v>
      </c>
      <c r="W34" s="109" t="n">
        <v>344</v>
      </c>
      <c r="X34" s="109" t="n">
        <v>352</v>
      </c>
      <c r="Y34" s="109" t="n">
        <v>363</v>
      </c>
      <c r="Z34" s="109" t="n">
        <v>367</v>
      </c>
      <c r="AA34" s="108" t="n">
        <v>370</v>
      </c>
      <c r="AB34" s="109" t="n">
        <v>374</v>
      </c>
      <c r="AC34" s="109" t="n">
        <v>379</v>
      </c>
      <c r="AD34" s="111" t="n">
        <v>385</v>
      </c>
      <c r="AE34" s="109" t="n">
        <v>386</v>
      </c>
      <c r="AF34" s="111" t="n">
        <v>392</v>
      </c>
      <c r="AG34" s="109" t="n">
        <v>394</v>
      </c>
      <c r="AH34" s="110" t="n">
        <v>402</v>
      </c>
      <c r="AI34" s="110" t="n">
        <v>404</v>
      </c>
      <c r="AJ34" s="110" t="n">
        <v>415</v>
      </c>
      <c r="AK34" s="129" t="n">
        <v>419</v>
      </c>
      <c r="AL34" s="122"/>
    </row>
    <row r="35" customFormat="false" ht="11.25" hidden="false" customHeight="false" outlineLevel="0" collapsed="false">
      <c r="B35" s="85" t="n">
        <v>7</v>
      </c>
      <c r="C35" s="125" t="s">
        <v>129</v>
      </c>
      <c r="D35" s="109" t="n">
        <v>80.1</v>
      </c>
      <c r="E35" s="107" t="n">
        <v>86</v>
      </c>
      <c r="F35" s="107" t="n">
        <v>93</v>
      </c>
      <c r="G35" s="107" t="n">
        <v>101</v>
      </c>
      <c r="H35" s="107" t="n">
        <v>108</v>
      </c>
      <c r="I35" s="107" t="n">
        <v>115</v>
      </c>
      <c r="J35" s="107" t="n">
        <v>123</v>
      </c>
      <c r="K35" s="107" t="n">
        <v>132</v>
      </c>
      <c r="L35" s="108" t="n">
        <v>155</v>
      </c>
      <c r="M35" s="109" t="n">
        <v>180</v>
      </c>
      <c r="N35" s="110" t="n">
        <v>207</v>
      </c>
      <c r="O35" s="109" t="n">
        <v>229</v>
      </c>
      <c r="P35" s="109" t="n">
        <v>257</v>
      </c>
      <c r="Q35" s="109" t="n">
        <v>277</v>
      </c>
      <c r="R35" s="109" t="n">
        <v>289</v>
      </c>
      <c r="S35" s="109" t="n">
        <v>304</v>
      </c>
      <c r="T35" s="109" t="n">
        <v>319</v>
      </c>
      <c r="U35" s="109" t="n">
        <v>341</v>
      </c>
      <c r="V35" s="109" t="n">
        <v>364</v>
      </c>
      <c r="W35" s="109" t="n">
        <v>378</v>
      </c>
      <c r="X35" s="109" t="n">
        <v>391</v>
      </c>
      <c r="Y35" s="109" t="n">
        <v>409</v>
      </c>
      <c r="Z35" s="109" t="n">
        <v>417</v>
      </c>
      <c r="AA35" s="108" t="n">
        <v>420</v>
      </c>
      <c r="AB35" s="109" t="n">
        <v>436</v>
      </c>
      <c r="AC35" s="109" t="n">
        <v>443</v>
      </c>
      <c r="AD35" s="111" t="n">
        <v>451</v>
      </c>
      <c r="AE35" s="109" t="n">
        <v>455</v>
      </c>
      <c r="AF35" s="111" t="n">
        <v>464</v>
      </c>
      <c r="AG35" s="109" t="n">
        <v>471</v>
      </c>
      <c r="AH35" s="110" t="n">
        <v>471</v>
      </c>
      <c r="AI35" s="110" t="n">
        <v>484</v>
      </c>
      <c r="AJ35" s="110" t="n">
        <v>490</v>
      </c>
      <c r="AK35" s="129" t="n">
        <v>497</v>
      </c>
      <c r="AL35" s="122"/>
    </row>
    <row r="36" customFormat="false" ht="12" hidden="false" customHeight="false" outlineLevel="0" collapsed="false">
      <c r="B36" s="85" t="n">
        <v>8</v>
      </c>
      <c r="C36" s="126"/>
      <c r="D36" s="117" t="n">
        <v>86</v>
      </c>
      <c r="E36" s="115" t="n">
        <v>94</v>
      </c>
      <c r="F36" s="115" t="n">
        <v>100</v>
      </c>
      <c r="G36" s="115" t="n">
        <v>109</v>
      </c>
      <c r="H36" s="115" t="n">
        <v>117</v>
      </c>
      <c r="I36" s="115" t="n">
        <v>125</v>
      </c>
      <c r="J36" s="115" t="n">
        <v>135</v>
      </c>
      <c r="K36" s="115" t="n">
        <v>143</v>
      </c>
      <c r="L36" s="116" t="n">
        <v>168</v>
      </c>
      <c r="M36" s="117" t="n">
        <v>196</v>
      </c>
      <c r="N36" s="118" t="n">
        <v>220</v>
      </c>
      <c r="O36" s="117" t="n">
        <v>247</v>
      </c>
      <c r="P36" s="117" t="n">
        <v>274</v>
      </c>
      <c r="Q36" s="117" t="n">
        <v>292</v>
      </c>
      <c r="R36" s="117" t="n">
        <v>304</v>
      </c>
      <c r="S36" s="117" t="n">
        <v>318</v>
      </c>
      <c r="T36" s="117" t="n">
        <v>334</v>
      </c>
      <c r="U36" s="117" t="n">
        <v>349</v>
      </c>
      <c r="V36" s="117" t="n">
        <v>369</v>
      </c>
      <c r="W36" s="117" t="n">
        <v>379</v>
      </c>
      <c r="X36" s="117" t="n">
        <v>395</v>
      </c>
      <c r="Y36" s="117" t="n">
        <v>400</v>
      </c>
      <c r="Z36" s="117" t="n">
        <v>409</v>
      </c>
      <c r="AA36" s="116" t="n">
        <v>409</v>
      </c>
      <c r="AB36" s="117" t="n">
        <v>424</v>
      </c>
      <c r="AC36" s="117" t="n">
        <v>426</v>
      </c>
      <c r="AD36" s="119" t="n">
        <v>433</v>
      </c>
      <c r="AE36" s="117" t="n">
        <v>439</v>
      </c>
      <c r="AF36" s="119" t="n">
        <v>447</v>
      </c>
      <c r="AG36" s="117" t="n">
        <v>447</v>
      </c>
      <c r="AH36" s="118" t="n">
        <v>448</v>
      </c>
      <c r="AI36" s="118" t="n">
        <v>463</v>
      </c>
      <c r="AJ36" s="118" t="n">
        <v>474</v>
      </c>
      <c r="AK36" s="130" t="n">
        <v>482</v>
      </c>
      <c r="AL36" s="122"/>
    </row>
    <row r="37" customFormat="false" ht="11.25" hidden="false" customHeight="false" outlineLevel="0" collapsed="false">
      <c r="B37" s="120" t="s">
        <v>65</v>
      </c>
      <c r="D37" s="122" t="n">
        <f aca="false">AVERAGE(D29:D36)</f>
        <v>76.5875</v>
      </c>
      <c r="E37" s="122" t="n">
        <f aca="false">AVERAGE(E29:E36)</f>
        <v>82.325</v>
      </c>
      <c r="F37" s="122" t="n">
        <f aca="false">AVERAGE(F29:F36)</f>
        <v>89.0125</v>
      </c>
      <c r="G37" s="122" t="n">
        <f aca="false">AVERAGE(G29:G36)</f>
        <v>96.125</v>
      </c>
      <c r="H37" s="122" t="n">
        <f aca="false">AVERAGE(H29:H36)</f>
        <v>102.875</v>
      </c>
      <c r="I37" s="122" t="n">
        <f aca="false">AVERAGE(I29:I36)</f>
        <v>110.25</v>
      </c>
      <c r="J37" s="122" t="n">
        <f aca="false">AVERAGE(J29:J36)</f>
        <v>118.375</v>
      </c>
      <c r="K37" s="122" t="n">
        <f aca="false">AVERAGE(K29:K36)</f>
        <v>125.875</v>
      </c>
      <c r="L37" s="122" t="n">
        <f aca="false">AVERAGE(L29:L36)</f>
        <v>149.375</v>
      </c>
      <c r="M37" s="122" t="n">
        <f aca="false">AVERAGE(M29:M36)</f>
        <v>170.75</v>
      </c>
      <c r="N37" s="122" t="n">
        <f aca="false">AVERAGE(N29:N36)</f>
        <v>192.375</v>
      </c>
      <c r="O37" s="122" t="n">
        <f aca="false">AVERAGE(O29:O36)</f>
        <v>214</v>
      </c>
      <c r="P37" s="122" t="n">
        <f aca="false">AVERAGE(P29:P36)</f>
        <v>237.125</v>
      </c>
      <c r="Q37" s="122" t="n">
        <f aca="false">AVERAGE(Q29:Q36)</f>
        <v>258.25</v>
      </c>
      <c r="R37" s="122" t="n">
        <f aca="false">AVERAGE(R29:R36)</f>
        <v>265.625</v>
      </c>
      <c r="S37" s="122" t="n">
        <f aca="false">AVERAGE(S29:S36)</f>
        <v>279.625</v>
      </c>
      <c r="T37" s="122" t="n">
        <f aca="false">AVERAGE(T29:T36)</f>
        <v>295.875</v>
      </c>
      <c r="U37" s="122" t="n">
        <f aca="false">AVERAGE(U29:U36)</f>
        <v>311.75</v>
      </c>
      <c r="V37" s="122" t="n">
        <f aca="false">AVERAGE(V29:V36)</f>
        <v>326.875</v>
      </c>
      <c r="W37" s="122" t="n">
        <f aca="false">AVERAGE(W29:W36)</f>
        <v>338.75</v>
      </c>
      <c r="X37" s="122" t="n">
        <f aca="false">AVERAGE(X29:X36)</f>
        <v>350.5</v>
      </c>
      <c r="Y37" s="122" t="n">
        <f aca="false">AVERAGE(Y29:Y36)</f>
        <v>361.25</v>
      </c>
      <c r="Z37" s="122" t="n">
        <f aca="false">AVERAGE(Z29:Z36)</f>
        <v>366.375</v>
      </c>
      <c r="AA37" s="122" t="n">
        <f aca="false">AVERAGE(AA29:AA36)</f>
        <v>369.25</v>
      </c>
      <c r="AB37" s="122" t="n">
        <f aca="false">AVERAGE(AB29:AB36)</f>
        <v>379</v>
      </c>
      <c r="AC37" s="122" t="n">
        <f aca="false">AVERAGE(AC29:AC36)</f>
        <v>385.625</v>
      </c>
      <c r="AD37" s="122" t="n">
        <f aca="false">AVERAGE(AD29:AD36)</f>
        <v>393</v>
      </c>
      <c r="AE37" s="122" t="n">
        <f aca="false">AVERAGE(AE29:AE36)</f>
        <v>399.875</v>
      </c>
      <c r="AF37" s="122" t="n">
        <f aca="false">AVERAGE(AF29:AF36)</f>
        <v>406.25</v>
      </c>
      <c r="AG37" s="122" t="n">
        <f aca="false">AVERAGE(AG29:AG36)</f>
        <v>412.25</v>
      </c>
      <c r="AH37" s="122" t="n">
        <f aca="false">AVERAGE(AH29:AH36)</f>
        <v>416.75</v>
      </c>
      <c r="AI37" s="122" t="n">
        <f aca="false">AVERAGE(AI29:AI36)</f>
        <v>425.625</v>
      </c>
      <c r="AJ37" s="122" t="n">
        <f aca="false">AVERAGE(AJ29:AJ36)</f>
        <v>435.25</v>
      </c>
      <c r="AK37" s="122" t="n">
        <f aca="false">AVERAGE(AK29:AK36)</f>
        <v>441.875</v>
      </c>
      <c r="AL37" s="50"/>
    </row>
    <row r="38" customFormat="false" ht="11.25" hidden="false" customHeight="false" outlineLevel="0" collapsed="false">
      <c r="B38" s="120" t="s">
        <v>66</v>
      </c>
      <c r="D38" s="122" t="n">
        <f aca="false">STDEV(D29:D36)</f>
        <v>8.56978704519546</v>
      </c>
      <c r="E38" s="122" t="n">
        <f aca="false">STDEV(E29:E36)</f>
        <v>8.76889795975363</v>
      </c>
      <c r="F38" s="122" t="n">
        <f aca="false">STDEV(F29:F36)</f>
        <v>9.68687440376336</v>
      </c>
      <c r="G38" s="122" t="n">
        <f aca="false">STDEV(G29:G36)</f>
        <v>9.92021745153373</v>
      </c>
      <c r="H38" s="122" t="n">
        <f aca="false">STDEV(H29:H36)</f>
        <v>10.3432172391932</v>
      </c>
      <c r="I38" s="122" t="n">
        <f aca="false">STDEV(I29:I36)</f>
        <v>10.2643627594285</v>
      </c>
      <c r="J38" s="122" t="n">
        <f aca="false">STDEV(J29:J36)</f>
        <v>11.0186530159414</v>
      </c>
      <c r="K38" s="122" t="n">
        <f aca="false">STDEV(K29:K36)</f>
        <v>11.7283234704953</v>
      </c>
      <c r="L38" s="122" t="n">
        <f aca="false">STDEV(L29:L36)</f>
        <v>12.1765289447715</v>
      </c>
      <c r="M38" s="122" t="n">
        <f aca="false">STDEV(M29:M36)</f>
        <v>14.5773797371133</v>
      </c>
      <c r="N38" s="122" t="n">
        <f aca="false">STDEV(N29:N36)</f>
        <v>17.5412778488749</v>
      </c>
      <c r="O38" s="122" t="n">
        <f aca="false">STDEV(O29:O36)</f>
        <v>20.2131498923703</v>
      </c>
      <c r="P38" s="122" t="n">
        <f aca="false">STDEV(P29:P36)</f>
        <v>23.793381432659</v>
      </c>
      <c r="Q38" s="122" t="n">
        <f aca="false">STDEV(Q29:Q36)</f>
        <v>24.9041017849327</v>
      </c>
      <c r="R38" s="122" t="n">
        <f aca="false">STDEV(R29:R36)</f>
        <v>26.3055534603844</v>
      </c>
      <c r="S38" s="122" t="n">
        <f aca="false">STDEV(S29:S36)</f>
        <v>26.0655081340402</v>
      </c>
      <c r="T38" s="122" t="n">
        <f aca="false">STDEV(T29:T36)</f>
        <v>26.8989511213462</v>
      </c>
      <c r="U38" s="122" t="n">
        <f aca="false">STDEV(U29:U36)</f>
        <v>28.2678515025714</v>
      </c>
      <c r="V38" s="122" t="n">
        <f aca="false">STDEV(V29:V36)</f>
        <v>30.870408854713</v>
      </c>
      <c r="W38" s="122" t="n">
        <f aca="false">STDEV(W29:W36)</f>
        <v>31.5990506186499</v>
      </c>
      <c r="X38" s="122" t="n">
        <f aca="false">STDEV(X29:X36)</f>
        <v>32.2888746872886</v>
      </c>
      <c r="Y38" s="122" t="n">
        <f aca="false">STDEV(Y29:Y36)</f>
        <v>33.0010822333364</v>
      </c>
      <c r="Z38" s="122" t="n">
        <f aca="false">STDEV(Z29:Z36)</f>
        <v>33.873451466978</v>
      </c>
      <c r="AA38" s="122" t="n">
        <f aca="false">STDEV(AA29:AA36)</f>
        <v>33.9863417944831</v>
      </c>
      <c r="AB38" s="122" t="n">
        <f aca="false">STDEV(AB29:AB36)</f>
        <v>37.3783741907384</v>
      </c>
      <c r="AC38" s="122" t="n">
        <f aca="false">STDEV(AC29:AC36)</f>
        <v>36.6954162182223</v>
      </c>
      <c r="AD38" s="122" t="n">
        <f aca="false">STDEV(AD29:AD36)</f>
        <v>36.8665547229851</v>
      </c>
      <c r="AE38" s="122" t="n">
        <f aca="false">STDEV(AE29:AE36)</f>
        <v>35.7028910394022</v>
      </c>
      <c r="AF38" s="122" t="n">
        <f aca="false">STDEV(AF29:AF36)</f>
        <v>37.5223742776036</v>
      </c>
      <c r="AG38" s="122" t="n">
        <f aca="false">STDEV(AG29:AG36)</f>
        <v>37.4575950719134</v>
      </c>
      <c r="AH38" s="122" t="n">
        <f aca="false">STDEV(AH29:AH36)</f>
        <v>36.8655859653882</v>
      </c>
      <c r="AI38" s="122" t="n">
        <f aca="false">STDEV(AI29:AI36)</f>
        <v>41.6308179117346</v>
      </c>
      <c r="AJ38" s="122" t="n">
        <f aca="false">STDEV(AJ29:AJ36)</f>
        <v>40.969500851243</v>
      </c>
      <c r="AK38" s="122" t="n">
        <f aca="false">STDEV(AK29:AK36)</f>
        <v>40.0443950063997</v>
      </c>
      <c r="AL38" s="50"/>
    </row>
    <row r="39" customFormat="false" ht="11.25" hidden="false" customHeight="false" outlineLevel="0" collapsed="false">
      <c r="B39" s="120" t="s">
        <v>67</v>
      </c>
      <c r="D39" s="122" t="n">
        <f aca="false">STDEV(D29:D36)/SQRT(8)</f>
        <v>3.02987726649117</v>
      </c>
      <c r="E39" s="122" t="n">
        <f aca="false">STDEV(E29:E36)/SQRT(8)</f>
        <v>3.10027360543734</v>
      </c>
      <c r="F39" s="122" t="n">
        <f aca="false">STDEV(F29:F36)/SQRT(8)</f>
        <v>3.42482728970173</v>
      </c>
      <c r="G39" s="122" t="n">
        <f aca="false">STDEV(G29:G36)/SQRT(8)</f>
        <v>3.50732651541231</v>
      </c>
      <c r="H39" s="122" t="n">
        <f aca="false">STDEV(H29:H36)/SQRT(8)</f>
        <v>3.65687952455955</v>
      </c>
      <c r="I39" s="122" t="n">
        <f aca="false">STDEV(I29:I36)/SQRT(8)</f>
        <v>3.62900025587528</v>
      </c>
      <c r="J39" s="122" t="n">
        <f aca="false">STDEV(J29:J36)/SQRT(8)</f>
        <v>3.89568213355688</v>
      </c>
      <c r="K39" s="122" t="n">
        <f aca="false">STDEV(K29:K36)/SQRT(8)</f>
        <v>4.14658852896829</v>
      </c>
      <c r="L39" s="122" t="n">
        <f aca="false">STDEV(L29:L36)/SQRT(8)</f>
        <v>4.30505309408109</v>
      </c>
      <c r="M39" s="122" t="n">
        <f aca="false">STDEV(M29:M36)/SQRT(8)</f>
        <v>5.15388203202208</v>
      </c>
      <c r="N39" s="122" t="n">
        <f aca="false">STDEV(N29:N36)/SQRT(8)</f>
        <v>6.2017782588084</v>
      </c>
      <c r="O39" s="122" t="n">
        <f aca="false">STDEV(O29:O36)/SQRT(8)</f>
        <v>7.14642767901758</v>
      </c>
      <c r="P39" s="122" t="n">
        <f aca="false">STDEV(P29:P36)/SQRT(8)</f>
        <v>8.41223067919562</v>
      </c>
      <c r="Q39" s="122" t="n">
        <f aca="false">STDEV(Q29:Q36)/SQRT(8)</f>
        <v>8.80492962574294</v>
      </c>
      <c r="R39" s="122" t="n">
        <f aca="false">STDEV(R29:R36)/SQRT(8)</f>
        <v>9.30041761735154</v>
      </c>
      <c r="S39" s="122" t="n">
        <f aca="false">STDEV(S29:S36)/SQRT(8)</f>
        <v>9.21554877832646</v>
      </c>
      <c r="T39" s="122" t="n">
        <f aca="false">STDEV(T29:T36)/SQRT(8)</f>
        <v>9.51021537235469</v>
      </c>
      <c r="U39" s="122" t="n">
        <f aca="false">STDEV(U29:U36)/SQRT(8)</f>
        <v>9.99419474352129</v>
      </c>
      <c r="V39" s="122" t="n">
        <f aca="false">STDEV(V29:V36)/SQRT(8)</f>
        <v>10.9143377195844</v>
      </c>
      <c r="W39" s="122" t="n">
        <f aca="false">STDEV(W29:W36)/SQRT(8)</f>
        <v>11.1719514857522</v>
      </c>
      <c r="X39" s="122" t="n">
        <f aca="false">STDEV(X29:X36)/SQRT(8)</f>
        <v>11.4158411241322</v>
      </c>
      <c r="Y39" s="122" t="n">
        <f aca="false">STDEV(Y29:Y36)/SQRT(8)</f>
        <v>11.6676445168435</v>
      </c>
      <c r="Z39" s="122" t="n">
        <f aca="false">STDEV(Z29:Z36)/SQRT(8)</f>
        <v>11.9760736172468</v>
      </c>
      <c r="AA39" s="122" t="n">
        <f aca="false">STDEV(AA29:AA36)/SQRT(8)</f>
        <v>12.0159863753014</v>
      </c>
      <c r="AB39" s="122" t="n">
        <f aca="false">STDEV(AB29:AB36)/SQRT(8)</f>
        <v>13.2152509299997</v>
      </c>
      <c r="AC39" s="122" t="n">
        <f aca="false">STDEV(AC29:AC36)/SQRT(8)</f>
        <v>12.9737888231839</v>
      </c>
      <c r="AD39" s="122" t="n">
        <f aca="false">STDEV(AD29:AD36)/SQRT(8)</f>
        <v>13.0342954218039</v>
      </c>
      <c r="AE39" s="122" t="n">
        <f aca="false">STDEV(AE29:AE36)/SQRT(8)</f>
        <v>12.6228781809629</v>
      </c>
      <c r="AF39" s="122" t="n">
        <f aca="false">STDEV(AF29:AF36)/SQRT(8)</f>
        <v>13.2661626489566</v>
      </c>
      <c r="AG39" s="122" t="n">
        <f aca="false">STDEV(AG29:AG36)/SQRT(8)</f>
        <v>13.2432597411449</v>
      </c>
      <c r="AH39" s="122" t="n">
        <f aca="false">STDEV(AH29:AH36)/SQRT(8)</f>
        <v>13.0339529142708</v>
      </c>
      <c r="AI39" s="122" t="n">
        <f aca="false">STDEV(AI29:AI36)/SQRT(8)</f>
        <v>14.718716825865</v>
      </c>
      <c r="AJ39" s="122" t="n">
        <f aca="false">STDEV(AJ29:AJ36)/SQRT(8)</f>
        <v>14.484905936871</v>
      </c>
      <c r="AK39" s="122" t="n">
        <f aca="false">STDEV(AK29:AK36)/SQRT(8)</f>
        <v>14.157831628769</v>
      </c>
      <c r="AL39" s="50"/>
    </row>
    <row r="40" customFormat="false" ht="12" hidden="false" customHeight="false" outlineLevel="0" collapsed="false">
      <c r="D40" s="122"/>
      <c r="E40" s="122"/>
      <c r="F40" s="122"/>
      <c r="G40" s="122"/>
      <c r="H40" s="122"/>
      <c r="I40" s="122"/>
      <c r="J40" s="122"/>
      <c r="K40" s="122"/>
      <c r="L40" s="122"/>
      <c r="M40" s="122"/>
      <c r="N40" s="122"/>
      <c r="O40" s="122"/>
      <c r="P40" s="122"/>
      <c r="Q40" s="122"/>
      <c r="R40" s="122"/>
      <c r="S40" s="122"/>
      <c r="T40" s="122"/>
      <c r="U40" s="122"/>
      <c r="V40" s="122"/>
      <c r="W40" s="122"/>
      <c r="X40" s="122"/>
      <c r="Y40" s="122"/>
      <c r="Z40" s="122"/>
      <c r="AA40" s="122"/>
      <c r="AB40" s="122"/>
      <c r="AC40" s="122"/>
      <c r="AD40" s="122"/>
      <c r="AE40" s="122"/>
      <c r="AF40" s="122"/>
      <c r="AG40" s="122"/>
      <c r="AH40" s="122"/>
      <c r="AI40" s="122"/>
      <c r="AJ40" s="122"/>
      <c r="AK40" s="122"/>
      <c r="AL40" s="122"/>
    </row>
    <row r="41" customFormat="false" ht="12" hidden="false" customHeight="false" outlineLevel="0" collapsed="false">
      <c r="C41" s="86" t="s">
        <v>1</v>
      </c>
      <c r="D41" s="87" t="s">
        <v>2</v>
      </c>
      <c r="E41" s="88" t="s">
        <v>3</v>
      </c>
      <c r="F41" s="88" t="s">
        <v>4</v>
      </c>
      <c r="G41" s="88" t="s">
        <v>5</v>
      </c>
      <c r="H41" s="88" t="s">
        <v>6</v>
      </c>
      <c r="I41" s="88" t="s">
        <v>7</v>
      </c>
      <c r="J41" s="88" t="s">
        <v>8</v>
      </c>
      <c r="K41" s="88" t="s">
        <v>9</v>
      </c>
      <c r="L41" s="89" t="s">
        <v>10</v>
      </c>
      <c r="M41" s="90" t="s">
        <v>11</v>
      </c>
      <c r="N41" s="91" t="s">
        <v>12</v>
      </c>
      <c r="O41" s="90" t="s">
        <v>13</v>
      </c>
      <c r="P41" s="90" t="s">
        <v>14</v>
      </c>
      <c r="Q41" s="90" t="s">
        <v>15</v>
      </c>
      <c r="R41" s="90" t="s">
        <v>16</v>
      </c>
      <c r="S41" s="90" t="s">
        <v>17</v>
      </c>
      <c r="T41" s="90" t="s">
        <v>18</v>
      </c>
      <c r="U41" s="90" t="s">
        <v>19</v>
      </c>
      <c r="V41" s="90" t="s">
        <v>20</v>
      </c>
      <c r="W41" s="90" t="s">
        <v>21</v>
      </c>
      <c r="X41" s="90" t="s">
        <v>22</v>
      </c>
      <c r="Y41" s="90" t="s">
        <v>23</v>
      </c>
      <c r="Z41" s="90" t="s">
        <v>24</v>
      </c>
      <c r="AA41" s="92" t="s">
        <v>25</v>
      </c>
      <c r="AB41" s="92" t="s">
        <v>26</v>
      </c>
      <c r="AC41" s="93" t="s">
        <v>27</v>
      </c>
      <c r="AD41" s="92" t="s">
        <v>28</v>
      </c>
      <c r="AE41" s="93" t="s">
        <v>29</v>
      </c>
      <c r="AF41" s="92" t="s">
        <v>30</v>
      </c>
      <c r="AG41" s="93" t="s">
        <v>31</v>
      </c>
      <c r="AH41" s="92" t="s">
        <v>32</v>
      </c>
      <c r="AI41" s="92" t="s">
        <v>33</v>
      </c>
      <c r="AJ41" s="92" t="s">
        <v>34</v>
      </c>
      <c r="AK41" s="92" t="s">
        <v>35</v>
      </c>
      <c r="AL41" s="122"/>
    </row>
    <row r="42" customFormat="false" ht="11.25" hidden="false" customHeight="false" outlineLevel="0" collapsed="false">
      <c r="A42" s="85" t="s">
        <v>83</v>
      </c>
      <c r="B42" s="85" t="n">
        <v>1</v>
      </c>
      <c r="C42" s="124" t="s">
        <v>130</v>
      </c>
      <c r="D42" s="99" t="n">
        <v>85.1</v>
      </c>
      <c r="E42" s="97" t="n">
        <v>91.6</v>
      </c>
      <c r="F42" s="97" t="n">
        <v>99.5</v>
      </c>
      <c r="G42" s="97" t="n">
        <v>107</v>
      </c>
      <c r="H42" s="97" t="n">
        <v>114</v>
      </c>
      <c r="I42" s="97" t="n">
        <v>122</v>
      </c>
      <c r="J42" s="97" t="n">
        <v>131</v>
      </c>
      <c r="K42" s="97" t="n">
        <v>140</v>
      </c>
      <c r="L42" s="98" t="n">
        <v>166</v>
      </c>
      <c r="M42" s="99" t="n">
        <v>189</v>
      </c>
      <c r="N42" s="100" t="n">
        <v>211</v>
      </c>
      <c r="O42" s="99" t="n">
        <v>238</v>
      </c>
      <c r="P42" s="99" t="n">
        <v>265</v>
      </c>
      <c r="Q42" s="99" t="n">
        <v>291</v>
      </c>
      <c r="R42" s="99" t="n">
        <v>300</v>
      </c>
      <c r="S42" s="99" t="n">
        <v>320</v>
      </c>
      <c r="T42" s="99" t="n">
        <v>346</v>
      </c>
      <c r="U42" s="99" t="n">
        <v>367</v>
      </c>
      <c r="V42" s="99" t="n">
        <v>387</v>
      </c>
      <c r="W42" s="99" t="n">
        <v>405</v>
      </c>
      <c r="X42" s="99" t="n">
        <v>430</v>
      </c>
      <c r="Y42" s="99" t="n">
        <v>445</v>
      </c>
      <c r="Z42" s="99" t="n">
        <v>452</v>
      </c>
      <c r="AA42" s="101" t="n">
        <v>460</v>
      </c>
      <c r="AB42" s="102" t="n">
        <v>475</v>
      </c>
      <c r="AC42" s="102" t="n">
        <v>484</v>
      </c>
      <c r="AD42" s="103" t="n">
        <v>496</v>
      </c>
      <c r="AE42" s="102" t="n">
        <v>505</v>
      </c>
      <c r="AF42" s="103" t="n">
        <v>516</v>
      </c>
      <c r="AG42" s="102" t="n">
        <v>525</v>
      </c>
      <c r="AH42" s="104" t="n">
        <v>532</v>
      </c>
      <c r="AI42" s="104" t="n">
        <v>538</v>
      </c>
      <c r="AJ42" s="104" t="n">
        <v>549</v>
      </c>
      <c r="AK42" s="104" t="n">
        <v>558</v>
      </c>
      <c r="AL42" s="122"/>
    </row>
    <row r="43" customFormat="false" ht="11.25" hidden="false" customHeight="false" outlineLevel="0" collapsed="false">
      <c r="A43" s="85" t="s">
        <v>74</v>
      </c>
      <c r="B43" s="85" t="n">
        <v>2</v>
      </c>
      <c r="C43" s="125"/>
      <c r="D43" s="109" t="n">
        <v>77.1</v>
      </c>
      <c r="E43" s="107" t="n">
        <v>83.5</v>
      </c>
      <c r="F43" s="107" t="n">
        <v>93.5</v>
      </c>
      <c r="G43" s="107" t="n">
        <v>101</v>
      </c>
      <c r="H43" s="107" t="n">
        <v>111</v>
      </c>
      <c r="I43" s="107" t="n">
        <v>118</v>
      </c>
      <c r="J43" s="107" t="n">
        <v>127</v>
      </c>
      <c r="K43" s="107" t="n">
        <v>135</v>
      </c>
      <c r="L43" s="108" t="n">
        <v>162</v>
      </c>
      <c r="M43" s="109" t="n">
        <v>186</v>
      </c>
      <c r="N43" s="110" t="n">
        <v>212</v>
      </c>
      <c r="O43" s="109" t="n">
        <v>239</v>
      </c>
      <c r="P43" s="109" t="n">
        <v>268</v>
      </c>
      <c r="Q43" s="109" t="n">
        <v>300</v>
      </c>
      <c r="R43" s="109" t="n">
        <v>308</v>
      </c>
      <c r="S43" s="109" t="n">
        <v>330</v>
      </c>
      <c r="T43" s="109" t="n">
        <v>357</v>
      </c>
      <c r="U43" s="109" t="n">
        <v>380</v>
      </c>
      <c r="V43" s="109" t="n">
        <v>403</v>
      </c>
      <c r="W43" s="109" t="n">
        <v>417</v>
      </c>
      <c r="X43" s="109" t="n">
        <v>441</v>
      </c>
      <c r="Y43" s="109" t="n">
        <v>455</v>
      </c>
      <c r="Z43" s="109" t="n">
        <v>460</v>
      </c>
      <c r="AA43" s="108" t="n">
        <v>472</v>
      </c>
      <c r="AB43" s="109" t="n">
        <v>489</v>
      </c>
      <c r="AC43" s="109" t="n">
        <v>501</v>
      </c>
      <c r="AD43" s="111" t="n">
        <v>519</v>
      </c>
      <c r="AE43" s="109" t="n">
        <v>530</v>
      </c>
      <c r="AF43" s="111" t="n">
        <v>542</v>
      </c>
      <c r="AG43" s="109" t="n">
        <v>560</v>
      </c>
      <c r="AH43" s="110" t="n">
        <v>575</v>
      </c>
      <c r="AI43" s="110" t="n">
        <v>584</v>
      </c>
      <c r="AJ43" s="110" t="n">
        <v>599</v>
      </c>
      <c r="AK43" s="110" t="n">
        <v>613</v>
      </c>
      <c r="AL43" s="122"/>
    </row>
    <row r="44" customFormat="false" ht="11.25" hidden="false" customHeight="false" outlineLevel="0" collapsed="false">
      <c r="A44" s="85" t="s">
        <v>69</v>
      </c>
      <c r="B44" s="85" t="n">
        <v>3</v>
      </c>
      <c r="C44" s="125" t="s">
        <v>131</v>
      </c>
      <c r="D44" s="109" t="n">
        <v>63.7</v>
      </c>
      <c r="E44" s="107" t="n">
        <v>72.1</v>
      </c>
      <c r="F44" s="107" t="n">
        <v>80</v>
      </c>
      <c r="G44" s="107" t="n">
        <v>87</v>
      </c>
      <c r="H44" s="107" t="n">
        <v>94</v>
      </c>
      <c r="I44" s="107" t="n">
        <v>101</v>
      </c>
      <c r="J44" s="107" t="n">
        <v>109</v>
      </c>
      <c r="K44" s="107" t="n">
        <v>115</v>
      </c>
      <c r="L44" s="108" t="n">
        <v>140</v>
      </c>
      <c r="M44" s="109" t="n">
        <v>164</v>
      </c>
      <c r="N44" s="110" t="n">
        <v>191</v>
      </c>
      <c r="O44" s="109" t="n">
        <v>212</v>
      </c>
      <c r="P44" s="109" t="n">
        <v>241</v>
      </c>
      <c r="Q44" s="109" t="n">
        <v>262</v>
      </c>
      <c r="R44" s="109" t="n">
        <v>272</v>
      </c>
      <c r="S44" s="109" t="n">
        <v>289</v>
      </c>
      <c r="T44" s="109" t="n">
        <v>314</v>
      </c>
      <c r="U44" s="109" t="n">
        <v>331</v>
      </c>
      <c r="V44" s="109" t="n">
        <v>349</v>
      </c>
      <c r="W44" s="109" t="n">
        <v>368</v>
      </c>
      <c r="X44" s="109" t="n">
        <v>385</v>
      </c>
      <c r="Y44" s="109" t="n">
        <v>398</v>
      </c>
      <c r="Z44" s="109" t="n">
        <v>408</v>
      </c>
      <c r="AA44" s="108" t="n">
        <v>420</v>
      </c>
      <c r="AB44" s="109" t="n">
        <v>432</v>
      </c>
      <c r="AC44" s="109" t="n">
        <v>452</v>
      </c>
      <c r="AD44" s="111" t="n">
        <v>461</v>
      </c>
      <c r="AE44" s="109" t="n">
        <v>477</v>
      </c>
      <c r="AF44" s="111" t="n">
        <v>485</v>
      </c>
      <c r="AG44" s="109" t="n">
        <v>502</v>
      </c>
      <c r="AH44" s="110" t="n">
        <v>507</v>
      </c>
      <c r="AI44" s="110" t="n">
        <v>514</v>
      </c>
      <c r="AJ44" s="110" t="n">
        <v>525</v>
      </c>
      <c r="AK44" s="110" t="n">
        <v>529</v>
      </c>
      <c r="AL44" s="122"/>
    </row>
    <row r="45" customFormat="false" ht="11.25" hidden="false" customHeight="false" outlineLevel="0" collapsed="false">
      <c r="A45" s="85" t="s">
        <v>103</v>
      </c>
      <c r="B45" s="85" t="n">
        <v>4</v>
      </c>
      <c r="C45" s="125"/>
      <c r="D45" s="109" t="n">
        <v>73.7</v>
      </c>
      <c r="E45" s="107" t="n">
        <v>82.4</v>
      </c>
      <c r="F45" s="107" t="n">
        <v>90</v>
      </c>
      <c r="G45" s="107" t="n">
        <v>98</v>
      </c>
      <c r="H45" s="107" t="n">
        <v>109</v>
      </c>
      <c r="I45" s="107" t="n">
        <v>116</v>
      </c>
      <c r="J45" s="107" t="n">
        <v>126</v>
      </c>
      <c r="K45" s="107" t="n">
        <v>132</v>
      </c>
      <c r="L45" s="108" t="n">
        <v>157</v>
      </c>
      <c r="M45" s="109" t="n">
        <v>183</v>
      </c>
      <c r="N45" s="110" t="n">
        <v>211</v>
      </c>
      <c r="O45" s="109" t="n">
        <v>237</v>
      </c>
      <c r="P45" s="109" t="n">
        <v>273</v>
      </c>
      <c r="Q45" s="109" t="n">
        <v>300</v>
      </c>
      <c r="R45" s="109" t="n">
        <v>310</v>
      </c>
      <c r="S45" s="109" t="n">
        <v>331</v>
      </c>
      <c r="T45" s="109" t="n">
        <v>355</v>
      </c>
      <c r="U45" s="109" t="n">
        <v>373</v>
      </c>
      <c r="V45" s="109" t="n">
        <v>400</v>
      </c>
      <c r="W45" s="109" t="n">
        <v>419</v>
      </c>
      <c r="X45" s="109" t="n">
        <v>443</v>
      </c>
      <c r="Y45" s="109" t="n">
        <v>462</v>
      </c>
      <c r="Z45" s="109" t="n">
        <v>465</v>
      </c>
      <c r="AA45" s="108" t="n">
        <v>481</v>
      </c>
      <c r="AB45" s="109" t="n">
        <v>494</v>
      </c>
      <c r="AC45" s="109" t="n">
        <v>510</v>
      </c>
      <c r="AD45" s="111" t="n">
        <v>524</v>
      </c>
      <c r="AE45" s="109" t="n">
        <v>546</v>
      </c>
      <c r="AF45" s="111" t="n">
        <v>553</v>
      </c>
      <c r="AG45" s="109" t="n">
        <v>569</v>
      </c>
      <c r="AH45" s="110" t="n">
        <v>581</v>
      </c>
      <c r="AI45" s="110" t="n">
        <v>599</v>
      </c>
      <c r="AJ45" s="110" t="n">
        <v>613</v>
      </c>
      <c r="AK45" s="110" t="n">
        <v>620</v>
      </c>
      <c r="AL45" s="122"/>
    </row>
    <row r="46" customFormat="false" ht="11.25" hidden="false" customHeight="false" outlineLevel="0" collapsed="false">
      <c r="B46" s="85" t="n">
        <v>5</v>
      </c>
      <c r="C46" s="125" t="s">
        <v>132</v>
      </c>
      <c r="D46" s="109" t="n">
        <v>85.9</v>
      </c>
      <c r="E46" s="107" t="n">
        <v>91</v>
      </c>
      <c r="F46" s="107" t="n">
        <v>101</v>
      </c>
      <c r="G46" s="107" t="n">
        <v>109</v>
      </c>
      <c r="H46" s="107" t="n">
        <v>115</v>
      </c>
      <c r="I46" s="107" t="n">
        <v>122</v>
      </c>
      <c r="J46" s="107" t="n">
        <v>130</v>
      </c>
      <c r="K46" s="107" t="n">
        <v>138</v>
      </c>
      <c r="L46" s="108" t="n">
        <v>168</v>
      </c>
      <c r="M46" s="109" t="n">
        <v>188</v>
      </c>
      <c r="N46" s="110" t="n">
        <v>210</v>
      </c>
      <c r="O46" s="109" t="n">
        <v>236</v>
      </c>
      <c r="P46" s="109" t="n">
        <v>265</v>
      </c>
      <c r="Q46" s="109" t="n">
        <v>294</v>
      </c>
      <c r="R46" s="109" t="n">
        <v>301</v>
      </c>
      <c r="S46" s="109" t="n">
        <v>313</v>
      </c>
      <c r="T46" s="109" t="n">
        <v>335</v>
      </c>
      <c r="U46" s="109" t="n">
        <v>358</v>
      </c>
      <c r="V46" s="109" t="n">
        <v>381</v>
      </c>
      <c r="W46" s="109" t="n">
        <v>398</v>
      </c>
      <c r="X46" s="109" t="n">
        <v>414</v>
      </c>
      <c r="Y46" s="109" t="n">
        <v>423</v>
      </c>
      <c r="Z46" s="109" t="n">
        <v>432</v>
      </c>
      <c r="AA46" s="108" t="n">
        <v>436</v>
      </c>
      <c r="AB46" s="109" t="n">
        <v>446</v>
      </c>
      <c r="AC46" s="109" t="n">
        <v>457</v>
      </c>
      <c r="AD46" s="111" t="n">
        <v>464</v>
      </c>
      <c r="AE46" s="109" t="n">
        <v>476</v>
      </c>
      <c r="AF46" s="111" t="n">
        <v>481</v>
      </c>
      <c r="AG46" s="109" t="n">
        <v>484</v>
      </c>
      <c r="AH46" s="110" t="n">
        <v>490</v>
      </c>
      <c r="AI46" s="110" t="n">
        <v>501</v>
      </c>
      <c r="AJ46" s="110" t="n">
        <v>518</v>
      </c>
      <c r="AK46" s="110" t="n">
        <v>532</v>
      </c>
      <c r="AL46" s="122"/>
    </row>
    <row r="47" customFormat="false" ht="11.25" hidden="false" customHeight="false" outlineLevel="0" collapsed="false">
      <c r="B47" s="85" t="n">
        <v>6</v>
      </c>
      <c r="C47" s="125"/>
      <c r="D47" s="109" t="n">
        <v>74.4</v>
      </c>
      <c r="E47" s="107" t="n">
        <v>83</v>
      </c>
      <c r="F47" s="107" t="n">
        <v>92</v>
      </c>
      <c r="G47" s="107" t="n">
        <v>98</v>
      </c>
      <c r="H47" s="107" t="n">
        <v>106</v>
      </c>
      <c r="I47" s="107" t="n">
        <v>115</v>
      </c>
      <c r="J47" s="107" t="n">
        <v>124</v>
      </c>
      <c r="K47" s="107" t="n">
        <v>131</v>
      </c>
      <c r="L47" s="108" t="n">
        <v>157</v>
      </c>
      <c r="M47" s="109" t="n">
        <v>182</v>
      </c>
      <c r="N47" s="110" t="n">
        <v>209</v>
      </c>
      <c r="O47" s="109" t="n">
        <v>237</v>
      </c>
      <c r="P47" s="109" t="n">
        <v>263</v>
      </c>
      <c r="Q47" s="109" t="n">
        <v>287</v>
      </c>
      <c r="R47" s="109" t="n">
        <v>293</v>
      </c>
      <c r="S47" s="109" t="n">
        <v>309</v>
      </c>
      <c r="T47" s="109" t="n">
        <v>325</v>
      </c>
      <c r="U47" s="109" t="n">
        <v>340</v>
      </c>
      <c r="V47" s="109" t="n">
        <v>352</v>
      </c>
      <c r="W47" s="109" t="n">
        <v>368</v>
      </c>
      <c r="X47" s="109" t="n">
        <v>380</v>
      </c>
      <c r="Y47" s="109" t="n">
        <v>392</v>
      </c>
      <c r="Z47" s="109" t="n">
        <v>395</v>
      </c>
      <c r="AA47" s="108" t="n">
        <v>405</v>
      </c>
      <c r="AB47" s="109" t="n">
        <v>417</v>
      </c>
      <c r="AC47" s="109" t="n">
        <v>424</v>
      </c>
      <c r="AD47" s="111" t="n">
        <v>434</v>
      </c>
      <c r="AE47" s="109" t="n">
        <v>441</v>
      </c>
      <c r="AF47" s="111" t="n">
        <v>444</v>
      </c>
      <c r="AG47" s="109" t="n">
        <v>449</v>
      </c>
      <c r="AH47" s="110" t="n">
        <v>450</v>
      </c>
      <c r="AI47" s="110" t="n">
        <v>458</v>
      </c>
      <c r="AJ47" s="110" t="n">
        <v>470</v>
      </c>
      <c r="AK47" s="110" t="n">
        <v>481</v>
      </c>
      <c r="AL47" s="122"/>
    </row>
    <row r="48" customFormat="false" ht="11.25" hidden="false" customHeight="false" outlineLevel="0" collapsed="false">
      <c r="B48" s="85" t="n">
        <v>7</v>
      </c>
      <c r="C48" s="125" t="s">
        <v>133</v>
      </c>
      <c r="D48" s="109" t="n">
        <v>85.5</v>
      </c>
      <c r="E48" s="107" t="n">
        <v>90</v>
      </c>
      <c r="F48" s="107" t="n">
        <v>100</v>
      </c>
      <c r="G48" s="107" t="n">
        <v>109</v>
      </c>
      <c r="H48" s="107" t="n">
        <v>118</v>
      </c>
      <c r="I48" s="107" t="n">
        <v>127</v>
      </c>
      <c r="J48" s="107" t="n">
        <v>139</v>
      </c>
      <c r="K48" s="107" t="n">
        <v>148</v>
      </c>
      <c r="L48" s="108" t="n">
        <v>177</v>
      </c>
      <c r="M48" s="109" t="n">
        <v>205</v>
      </c>
      <c r="N48" s="110" t="n">
        <v>239</v>
      </c>
      <c r="O48" s="109" t="n">
        <v>263</v>
      </c>
      <c r="P48" s="109" t="n">
        <v>299</v>
      </c>
      <c r="Q48" s="109" t="n">
        <v>322</v>
      </c>
      <c r="R48" s="109" t="n">
        <v>328</v>
      </c>
      <c r="S48" s="109" t="n">
        <v>343</v>
      </c>
      <c r="T48" s="109" t="n">
        <v>369</v>
      </c>
      <c r="U48" s="109" t="n">
        <v>389</v>
      </c>
      <c r="V48" s="109" t="n">
        <v>413</v>
      </c>
      <c r="W48" s="109" t="n">
        <v>433</v>
      </c>
      <c r="X48" s="109" t="n">
        <v>447</v>
      </c>
      <c r="Y48" s="109" t="n">
        <v>452</v>
      </c>
      <c r="Z48" s="109" t="n">
        <v>458</v>
      </c>
      <c r="AA48" s="108" t="n">
        <v>462</v>
      </c>
      <c r="AB48" s="109" t="n">
        <v>471</v>
      </c>
      <c r="AC48" s="109" t="n">
        <v>478</v>
      </c>
      <c r="AD48" s="111" t="n">
        <v>483</v>
      </c>
      <c r="AE48" s="109" t="n">
        <v>489</v>
      </c>
      <c r="AF48" s="111" t="n">
        <v>492</v>
      </c>
      <c r="AG48" s="109" t="n">
        <v>492</v>
      </c>
      <c r="AH48" s="110" t="n">
        <v>497</v>
      </c>
      <c r="AI48" s="110" t="n">
        <v>513</v>
      </c>
      <c r="AJ48" s="110" t="n">
        <v>527</v>
      </c>
      <c r="AK48" s="110" t="n">
        <v>535</v>
      </c>
      <c r="AL48" s="122"/>
    </row>
    <row r="49" customFormat="false" ht="12" hidden="false" customHeight="false" outlineLevel="0" collapsed="false">
      <c r="B49" s="85" t="n">
        <v>8</v>
      </c>
      <c r="C49" s="126"/>
      <c r="D49" s="117" t="n">
        <v>68.3</v>
      </c>
      <c r="E49" s="115" t="n">
        <v>74</v>
      </c>
      <c r="F49" s="115" t="n">
        <v>81</v>
      </c>
      <c r="G49" s="115" t="n">
        <v>90</v>
      </c>
      <c r="H49" s="115" t="n">
        <v>96</v>
      </c>
      <c r="I49" s="115" t="n">
        <v>103</v>
      </c>
      <c r="J49" s="115" t="n">
        <v>112</v>
      </c>
      <c r="K49" s="115" t="n">
        <v>118</v>
      </c>
      <c r="L49" s="116" t="n">
        <v>140</v>
      </c>
      <c r="M49" s="117" t="n">
        <v>165</v>
      </c>
      <c r="N49" s="118" t="n">
        <v>187</v>
      </c>
      <c r="O49" s="117" t="n">
        <v>211</v>
      </c>
      <c r="P49" s="117" t="n">
        <v>240</v>
      </c>
      <c r="Q49" s="117" t="n">
        <v>268</v>
      </c>
      <c r="R49" s="117" t="n">
        <v>275</v>
      </c>
      <c r="S49" s="117" t="n">
        <v>293</v>
      </c>
      <c r="T49" s="117" t="n">
        <v>319</v>
      </c>
      <c r="U49" s="117" t="n">
        <v>340</v>
      </c>
      <c r="V49" s="117" t="n">
        <v>363</v>
      </c>
      <c r="W49" s="117" t="n">
        <v>384</v>
      </c>
      <c r="X49" s="117" t="n">
        <v>394</v>
      </c>
      <c r="Y49" s="117" t="n">
        <v>404</v>
      </c>
      <c r="Z49" s="117" t="n">
        <v>406</v>
      </c>
      <c r="AA49" s="116" t="n">
        <v>411</v>
      </c>
      <c r="AB49" s="117" t="n">
        <v>423</v>
      </c>
      <c r="AC49" s="117" t="n">
        <v>439</v>
      </c>
      <c r="AD49" s="119" t="n">
        <v>446</v>
      </c>
      <c r="AE49" s="117" t="n">
        <v>457</v>
      </c>
      <c r="AF49" s="119" t="n">
        <v>472</v>
      </c>
      <c r="AG49" s="117" t="n">
        <v>483</v>
      </c>
      <c r="AH49" s="118" t="n">
        <v>497</v>
      </c>
      <c r="AI49" s="118" t="n">
        <v>512</v>
      </c>
      <c r="AJ49" s="118" t="n">
        <v>530</v>
      </c>
      <c r="AK49" s="118" t="n">
        <v>536</v>
      </c>
      <c r="AL49" s="122"/>
    </row>
    <row r="50" customFormat="false" ht="11.25" hidden="false" customHeight="false" outlineLevel="0" collapsed="false">
      <c r="B50" s="120" t="s">
        <v>65</v>
      </c>
      <c r="D50" s="122" t="n">
        <f aca="false">AVERAGE(D42:D49)</f>
        <v>76.7125</v>
      </c>
      <c r="E50" s="122" t="n">
        <f aca="false">AVERAGE(E42:E49)</f>
        <v>83.45</v>
      </c>
      <c r="F50" s="122" t="n">
        <f aca="false">AVERAGE(F42:F49)</f>
        <v>92.125</v>
      </c>
      <c r="G50" s="122" t="n">
        <f aca="false">AVERAGE(G42:G49)</f>
        <v>99.875</v>
      </c>
      <c r="H50" s="122" t="n">
        <f aca="false">AVERAGE(H42:H49)</f>
        <v>107.875</v>
      </c>
      <c r="I50" s="122" t="n">
        <f aca="false">AVERAGE(I42:I49)</f>
        <v>115.5</v>
      </c>
      <c r="J50" s="122" t="n">
        <f aca="false">AVERAGE(J42:J49)</f>
        <v>124.75</v>
      </c>
      <c r="K50" s="122" t="n">
        <f aca="false">AVERAGE(K42:K49)</f>
        <v>132.125</v>
      </c>
      <c r="L50" s="122" t="n">
        <f aca="false">AVERAGE(L42:L49)</f>
        <v>158.375</v>
      </c>
      <c r="M50" s="122" t="n">
        <f aca="false">AVERAGE(M42:M49)</f>
        <v>182.75</v>
      </c>
      <c r="N50" s="122" t="n">
        <f aca="false">AVERAGE(N42:N49)</f>
        <v>208.75</v>
      </c>
      <c r="O50" s="122" t="n">
        <f aca="false">AVERAGE(O42:O49)</f>
        <v>234.125</v>
      </c>
      <c r="P50" s="122" t="n">
        <f aca="false">AVERAGE(P42:P49)</f>
        <v>264.25</v>
      </c>
      <c r="Q50" s="122" t="n">
        <f aca="false">AVERAGE(Q42:Q49)</f>
        <v>290.5</v>
      </c>
      <c r="R50" s="122" t="n">
        <f aca="false">AVERAGE(R42:R49)</f>
        <v>298.375</v>
      </c>
      <c r="S50" s="122" t="n">
        <f aca="false">AVERAGE(S42:S49)</f>
        <v>316</v>
      </c>
      <c r="T50" s="122" t="n">
        <f aca="false">AVERAGE(T42:T49)</f>
        <v>340</v>
      </c>
      <c r="U50" s="122" t="n">
        <f aca="false">AVERAGE(U42:U49)</f>
        <v>359.75</v>
      </c>
      <c r="V50" s="122" t="n">
        <f aca="false">AVERAGE(V42:V49)</f>
        <v>381</v>
      </c>
      <c r="W50" s="122" t="n">
        <f aca="false">AVERAGE(W42:W49)</f>
        <v>399</v>
      </c>
      <c r="X50" s="122" t="n">
        <f aca="false">AVERAGE(X42:X49)</f>
        <v>416.75</v>
      </c>
      <c r="Y50" s="122" t="n">
        <f aca="false">AVERAGE(Y42:Y49)</f>
        <v>428.875</v>
      </c>
      <c r="Z50" s="122" t="n">
        <f aca="false">AVERAGE(Z42:Z49)</f>
        <v>434.5</v>
      </c>
      <c r="AA50" s="122" t="n">
        <f aca="false">AVERAGE(AA42:AA49)</f>
        <v>443.375</v>
      </c>
      <c r="AB50" s="122" t="n">
        <f aca="false">AVERAGE(AB42:AB49)</f>
        <v>455.875</v>
      </c>
      <c r="AC50" s="122" t="n">
        <f aca="false">AVERAGE(AC42:AC49)</f>
        <v>468.125</v>
      </c>
      <c r="AD50" s="122" t="n">
        <f aca="false">AVERAGE(AD42:AD49)</f>
        <v>478.375</v>
      </c>
      <c r="AE50" s="122" t="n">
        <f aca="false">AVERAGE(AE42:AE49)</f>
        <v>490.125</v>
      </c>
      <c r="AF50" s="122" t="n">
        <f aca="false">AVERAGE(AF42:AF49)</f>
        <v>498.125</v>
      </c>
      <c r="AG50" s="122" t="n">
        <f aca="false">AVERAGE(AG42:AG49)</f>
        <v>508</v>
      </c>
      <c r="AH50" s="122" t="n">
        <f aca="false">AVERAGE(AH42:AH49)</f>
        <v>516.125</v>
      </c>
      <c r="AI50" s="122" t="n">
        <f aca="false">AVERAGE(AI42:AI49)</f>
        <v>527.375</v>
      </c>
      <c r="AJ50" s="122" t="n">
        <f aca="false">AVERAGE(AJ42:AJ49)</f>
        <v>541.375</v>
      </c>
      <c r="AK50" s="122" t="n">
        <f aca="false">AVERAGE(AK42:AK49)</f>
        <v>550.5</v>
      </c>
      <c r="AL50" s="50"/>
    </row>
    <row r="51" customFormat="false" ht="11.25" hidden="false" customHeight="false" outlineLevel="0" collapsed="false">
      <c r="B51" s="120" t="s">
        <v>66</v>
      </c>
      <c r="D51" s="122" t="n">
        <f aca="false">STDEV(D42:D49)</f>
        <v>8.33794039316665</v>
      </c>
      <c r="E51" s="122" t="n">
        <f aca="false">STDEV(E42:E49)</f>
        <v>7.4235147624674</v>
      </c>
      <c r="F51" s="122" t="n">
        <f aca="false">STDEV(F42:F49)</f>
        <v>8.21475153958675</v>
      </c>
      <c r="G51" s="122" t="n">
        <f aca="false">STDEV(G42:G49)</f>
        <v>8.35699023059652</v>
      </c>
      <c r="H51" s="122" t="n">
        <f aca="false">STDEV(H42:H49)</f>
        <v>8.77394682324568</v>
      </c>
      <c r="I51" s="122" t="n">
        <f aca="false">STDEV(I42:I49)</f>
        <v>9.18072515031979</v>
      </c>
      <c r="J51" s="122" t="n">
        <f aca="false">STDEV(J42:J49)</f>
        <v>9.91031208965115</v>
      </c>
      <c r="K51" s="122" t="n">
        <f aca="false">STDEV(K42:K49)</f>
        <v>11.0251336240688</v>
      </c>
      <c r="L51" s="122" t="n">
        <f aca="false">STDEV(L42:L49)</f>
        <v>13.0377200022528</v>
      </c>
      <c r="M51" s="122" t="n">
        <f aca="false">STDEV(M42:M49)</f>
        <v>13.3068188749764</v>
      </c>
      <c r="N51" s="122" t="n">
        <f aca="false">STDEV(N42:N49)</f>
        <v>15.7003184681076</v>
      </c>
      <c r="O51" s="122" t="n">
        <f aca="false">STDEV(O42:O49)</f>
        <v>16.5480900926447</v>
      </c>
      <c r="P51" s="122" t="n">
        <f aca="false">STDEV(P42:P49)</f>
        <v>18.6298531548541</v>
      </c>
      <c r="Q51" s="122" t="n">
        <f aca="false">STDEV(Q42:Q49)</f>
        <v>18.9586015156333</v>
      </c>
      <c r="R51" s="122" t="n">
        <f aca="false">STDEV(R42:R49)</f>
        <v>18.4618332165115</v>
      </c>
      <c r="S51" s="122" t="n">
        <f aca="false">STDEV(S42:S49)</f>
        <v>18.8300671419788</v>
      </c>
      <c r="T51" s="122" t="n">
        <f aca="false">STDEV(T42:T49)</f>
        <v>19.8494332412792</v>
      </c>
      <c r="U51" s="122" t="n">
        <f aca="false">STDEV(U42:U49)</f>
        <v>21.0560476551784</v>
      </c>
      <c r="V51" s="122" t="n">
        <f aca="false">STDEV(V42:V49)</f>
        <v>24.1838198566137</v>
      </c>
      <c r="W51" s="122" t="n">
        <f aca="false">STDEV(W42:W49)</f>
        <v>24.0950498769234</v>
      </c>
      <c r="X51" s="122" t="n">
        <f aca="false">STDEV(X42:X49)</f>
        <v>27.3900398998301</v>
      </c>
      <c r="Y51" s="122" t="n">
        <f aca="false">STDEV(Y42:Y49)</f>
        <v>28.1345618666538</v>
      </c>
      <c r="Z51" s="122" t="n">
        <f aca="false">STDEV(Z42:Z49)</f>
        <v>28.0815140006985</v>
      </c>
      <c r="AA51" s="122" t="n">
        <f aca="false">STDEV(AA42:AA49)</f>
        <v>29.2278609744685</v>
      </c>
      <c r="AB51" s="122" t="n">
        <f aca="false">STDEV(AB42:AB49)</f>
        <v>30.2486717536017</v>
      </c>
      <c r="AC51" s="122" t="n">
        <f aca="false">STDEV(AC42:AC49)</f>
        <v>30.1493307198873</v>
      </c>
      <c r="AD51" s="122" t="n">
        <f aca="false">STDEV(AD42:AD49)</f>
        <v>32.9282228057157</v>
      </c>
      <c r="AE51" s="122" t="n">
        <f aca="false">STDEV(AE42:AE49)</f>
        <v>35.4901897913856</v>
      </c>
      <c r="AF51" s="122" t="n">
        <f aca="false">STDEV(AF42:AF49)</f>
        <v>36.588200674144</v>
      </c>
      <c r="AG51" s="122" t="n">
        <f aca="false">STDEV(AG42:AG49)</f>
        <v>40.8621375568421</v>
      </c>
      <c r="AH51" s="122" t="n">
        <f aca="false">STDEV(AH42:AH49)</f>
        <v>44.3957446480757</v>
      </c>
      <c r="AI51" s="122" t="n">
        <f aca="false">STDEV(AI42:AI49)</f>
        <v>45.6381341173616</v>
      </c>
      <c r="AJ51" s="122" t="n">
        <f aca="false">STDEV(AJ42:AJ49)</f>
        <v>45.9096550691837</v>
      </c>
      <c r="AK51" s="122" t="n">
        <f aca="false">STDEV(AK42:AK49)</f>
        <v>46.1023705619198</v>
      </c>
      <c r="AL51" s="50"/>
    </row>
    <row r="52" customFormat="false" ht="11.25" hidden="false" customHeight="false" outlineLevel="0" collapsed="false">
      <c r="B52" s="120" t="s">
        <v>67</v>
      </c>
      <c r="D52" s="122" t="n">
        <f aca="false">STDEV(D42:D49)/SQRT(8)</f>
        <v>2.94790709656868</v>
      </c>
      <c r="E52" s="122" t="n">
        <f aca="false">STDEV(E42:E49)/SQRT(8)</f>
        <v>2.62460881438957</v>
      </c>
      <c r="F52" s="122" t="n">
        <f aca="false">STDEV(F42:F49)/SQRT(8)</f>
        <v>2.90435325970221</v>
      </c>
      <c r="G52" s="122" t="n">
        <f aca="false">STDEV(G42:G49)/SQRT(8)</f>
        <v>2.95464223118226</v>
      </c>
      <c r="H52" s="122" t="n">
        <f aca="false">STDEV(H42:H49)/SQRT(8)</f>
        <v>3.10205864824359</v>
      </c>
      <c r="I52" s="122" t="n">
        <f aca="false">STDEV(I42:I49)/SQRT(8)</f>
        <v>3.2458765050005</v>
      </c>
      <c r="J52" s="122" t="n">
        <f aca="false">STDEV(J42:J49)/SQRT(8)</f>
        <v>3.50382444113368</v>
      </c>
      <c r="K52" s="122" t="n">
        <f aca="false">STDEV(K42:K49)/SQRT(8)</f>
        <v>3.89797337453342</v>
      </c>
      <c r="L52" s="122" t="n">
        <f aca="false">STDEV(L42:L49)/SQRT(8)</f>
        <v>4.60953011240222</v>
      </c>
      <c r="M52" s="122" t="n">
        <f aca="false">STDEV(M42:M49)/SQRT(8)</f>
        <v>4.70467093125848</v>
      </c>
      <c r="N52" s="122" t="n">
        <f aca="false">STDEV(N42:N49)/SQRT(8)</f>
        <v>5.55090082779363</v>
      </c>
      <c r="O52" s="122" t="n">
        <f aca="false">STDEV(O42:O49)/SQRT(8)</f>
        <v>5.8506333600975</v>
      </c>
      <c r="P52" s="122" t="n">
        <f aca="false">STDEV(P42:P49)/SQRT(8)</f>
        <v>6.58664774915348</v>
      </c>
      <c r="Q52" s="122" t="n">
        <f aca="false">STDEV(Q42:Q49)/SQRT(8)</f>
        <v>6.70287784675891</v>
      </c>
      <c r="R52" s="122" t="n">
        <f aca="false">STDEV(R42:R49)/SQRT(8)</f>
        <v>6.52724373026515</v>
      </c>
      <c r="S52" s="122" t="n">
        <f aca="false">STDEV(S42:S49)/SQRT(8)</f>
        <v>6.65743408314559</v>
      </c>
      <c r="T52" s="122" t="n">
        <f aca="false">STDEV(T42:T49)/SQRT(8)</f>
        <v>7.0178344238091</v>
      </c>
      <c r="U52" s="122" t="n">
        <f aca="false">STDEV(U42:U49)/SQRT(8)</f>
        <v>7.44443704098187</v>
      </c>
      <c r="V52" s="122" t="n">
        <f aca="false">STDEV(V42:V49)/SQRT(8)</f>
        <v>8.55027150780271</v>
      </c>
      <c r="W52" s="122" t="n">
        <f aca="false">STDEV(W42:W49)/SQRT(8)</f>
        <v>8.51888658050033</v>
      </c>
      <c r="X52" s="122" t="n">
        <f aca="false">STDEV(X42:X49)/SQRT(8)</f>
        <v>9.68384147506999</v>
      </c>
      <c r="Y52" s="122" t="n">
        <f aca="false">STDEV(Y42:Y49)/SQRT(8)</f>
        <v>9.94706974081168</v>
      </c>
      <c r="Z52" s="122" t="n">
        <f aca="false">STDEV(Z42:Z49)/SQRT(8)</f>
        <v>9.92831448793946</v>
      </c>
      <c r="AA52" s="122" t="n">
        <f aca="false">STDEV(AA42:AA49)/SQRT(8)</f>
        <v>10.3336093473122</v>
      </c>
      <c r="AB52" s="122" t="n">
        <f aca="false">STDEV(AB42:AB49)/SQRT(8)</f>
        <v>10.6945204594289</v>
      </c>
      <c r="AC52" s="122" t="n">
        <f aca="false">STDEV(AC42:AC49)/SQRT(8)</f>
        <v>10.6593981001341</v>
      </c>
      <c r="AD52" s="122" t="n">
        <f aca="false">STDEV(AD42:AD49)/SQRT(8)</f>
        <v>11.6418848191716</v>
      </c>
      <c r="AE52" s="122" t="n">
        <f aca="false">STDEV(AE42:AE49)/SQRT(8)</f>
        <v>12.5476769335432</v>
      </c>
      <c r="AF52" s="122" t="n">
        <f aca="false">STDEV(AF42:AF49)/SQRT(8)</f>
        <v>12.9358824040507</v>
      </c>
      <c r="AG52" s="122" t="n">
        <f aca="false">STDEV(AG42:AG49)/SQRT(8)</f>
        <v>14.4469472801103</v>
      </c>
      <c r="AH52" s="122" t="n">
        <f aca="false">STDEV(AH42:AH49)/SQRT(8)</f>
        <v>15.6962660482404</v>
      </c>
      <c r="AI52" s="122" t="n">
        <f aca="false">STDEV(AI42:AI49)/SQRT(8)</f>
        <v>16.1355170575438</v>
      </c>
      <c r="AJ52" s="122" t="n">
        <f aca="false">STDEV(AJ42:AJ49)/SQRT(8)</f>
        <v>16.2315142106776</v>
      </c>
      <c r="AK52" s="122" t="n">
        <f aca="false">STDEV(AK42:AK49)/SQRT(8)</f>
        <v>16.2996494265543</v>
      </c>
      <c r="AL52" s="50"/>
    </row>
  </sheetData>
  <printOptions headings="false" gridLines="false" gridLinesSet="true" horizontalCentered="false" verticalCentered="false"/>
  <pageMargins left="0.359722222222222" right="0.3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8T14:35:37Z</dcterms:created>
  <dc:creator>pjie2c</dc:creator>
  <dc:description/>
  <dc:language>en-US</dc:language>
  <cp:lastModifiedBy>pjie2c</cp:lastModifiedBy>
  <dcterms:modified xsi:type="dcterms:W3CDTF">2013-09-30T11:37:54Z</dcterms:modified>
  <cp:revision>0</cp:revision>
  <dc:subject/>
  <dc:title/>
</cp:coreProperties>
</file>